
<file path=[Content_Types].xml><?xml version="1.0" encoding="utf-8"?>
<Types xmlns="http://schemas.openxmlformats.org/package/2006/content-types">
  <Override PartName="/xl/charts/chart6.xml" ContentType="application/vnd.openxmlformats-officedocument.drawingml.chart+xml"/>
  <Override PartName="/xl/charts/chart20.xml" ContentType="application/vnd.openxmlformats-officedocument.drawingml.chart+xml"/>
  <Override PartName="/xl/theme/theme1.xml" ContentType="application/vnd.openxmlformats-officedocument.theme+xml"/>
  <Override PartName="/xl/styles.xml" ContentType="application/vnd.openxmlformats-officedocument.spreadsheetml.styles+xml"/>
  <Override PartName="/xl/charts/chart4.xml" ContentType="application/vnd.openxmlformats-officedocument.drawingml.chart+xml"/>
  <Override PartName="/xl/charts/chart2.xml" ContentType="application/vnd.openxmlformats-officedocument.drawingml.chart+xml"/>
  <Override PartName="/xl/drawings/drawing4.xml" ContentType="application/vnd.openxmlformats-officedocument.drawing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charts/chart29.xml" ContentType="application/vnd.openxmlformats-officedocument.drawingml.chart+xml"/>
  <Override PartName="/xl/charts/chart39.xml" ContentType="application/vnd.openxmlformats-officedocument.drawingml.char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xl/charts/chart18.xml" ContentType="application/vnd.openxmlformats-officedocument.drawingml.chart+xml"/>
  <Override PartName="/xl/charts/chart19.xml" ContentType="application/vnd.openxmlformats-officedocument.drawingml.chart+xml"/>
  <Override PartName="/xl/charts/chart27.xml" ContentType="application/vnd.openxmlformats-officedocument.drawingml.chart+xml"/>
  <Override PartName="/xl/charts/chart28.xml" ContentType="application/vnd.openxmlformats-officedocument.drawingml.chart+xml"/>
  <Override PartName="/xl/charts/chart36.xml" ContentType="application/vnd.openxmlformats-officedocument.drawingml.chart+xml"/>
  <Override PartName="/xl/charts/chart37.xml" ContentType="application/vnd.openxmlformats-officedocument.drawingml.chart+xml"/>
  <Override PartName="/xl/charts/chart38.xml" ContentType="application/vnd.openxmlformats-officedocument.drawingml.chart+xml"/>
  <Override PartName="/xl/worksheets/sheet1.xml" ContentType="application/vnd.openxmlformats-officedocument.spreadsheetml.worksheet+xml"/>
  <Override PartName="/xl/charts/chart16.xml" ContentType="application/vnd.openxmlformats-officedocument.drawingml.chart+xml"/>
  <Override PartName="/xl/charts/chart17.xml" ContentType="application/vnd.openxmlformats-officedocument.drawingml.chart+xml"/>
  <Override PartName="/xl/charts/chart25.xml" ContentType="application/vnd.openxmlformats-officedocument.drawingml.chart+xml"/>
  <Override PartName="/xl/charts/chart26.xml" ContentType="application/vnd.openxmlformats-officedocument.drawingml.chart+xml"/>
  <Override PartName="/xl/charts/chart34.xml" ContentType="application/vnd.openxmlformats-officedocument.drawingml.chart+xml"/>
  <Override PartName="/xl/charts/chart35.xml" ContentType="application/vnd.openxmlformats-officedocument.drawingml.chart+xml"/>
  <Override PartName="/xl/charts/chart44.xml" ContentType="application/vnd.openxmlformats-officedocument.drawingml.char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xl/charts/chart13.xml" ContentType="application/vnd.openxmlformats-officedocument.drawingml.chart+xml"/>
  <Override PartName="/xl/charts/chart14.xml" ContentType="application/vnd.openxmlformats-officedocument.drawingml.chart+xml"/>
  <Override PartName="/xl/charts/chart15.xml" ContentType="application/vnd.openxmlformats-officedocument.drawingml.chart+xml"/>
  <Override PartName="/xl/charts/chart23.xml" ContentType="application/vnd.openxmlformats-officedocument.drawingml.chart+xml"/>
  <Override PartName="/xl/charts/chart24.xml" ContentType="application/vnd.openxmlformats-officedocument.drawingml.chart+xml"/>
  <Override PartName="/xl/charts/chart32.xml" ContentType="application/vnd.openxmlformats-officedocument.drawingml.chart+xml"/>
  <Override PartName="/xl/charts/chart33.xml" ContentType="application/vnd.openxmlformats-officedocument.drawingml.chart+xml"/>
  <Override PartName="/xl/charts/chart42.xml" ContentType="application/vnd.openxmlformats-officedocument.drawingml.chart+xml"/>
  <Override PartName="/xl/charts/chart43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xl/charts/chart21.xml" ContentType="application/vnd.openxmlformats-officedocument.drawingml.chart+xml"/>
  <Override PartName="/xl/charts/chart22.xml" ContentType="application/vnd.openxmlformats-officedocument.drawingml.chart+xml"/>
  <Override PartName="/xl/charts/chart30.xml" ContentType="application/vnd.openxmlformats-officedocument.drawingml.chart+xml"/>
  <Override PartName="/xl/charts/chart31.xml" ContentType="application/vnd.openxmlformats-officedocument.drawingml.chart+xml"/>
  <Override PartName="/xl/charts/chart40.xml" ContentType="application/vnd.openxmlformats-officedocument.drawingml.chart+xml"/>
  <Override PartName="/xl/charts/chart41.xml" ContentType="application/vnd.openxmlformats-officedocument.drawingml.chart+xml"/>
  <Override PartName="/docProps/core.xml" ContentType="application/vnd.openxmlformats-package.core-properties+xml"/>
  <Default Extension="png" ContentType="image/png"/>
  <Default Extension="bin" ContentType="application/vnd.openxmlformats-officedocument.spreadsheetml.printerSettings"/>
  <Override PartName="/xl/charts/chart7.xml" ContentType="application/vnd.openxmlformats-officedocument.drawingml.chart+xml"/>
  <Override PartName="/xl/charts/chart10.xml" ContentType="application/vnd.openxmlformats-officedocument.drawingml.chart+xml"/>
  <Override PartName="/xl/charts/chart5.xml" ContentType="application/vnd.openxmlformats-officedocument.drawingml.chart+xml"/>
  <Override PartName="/xl/charts/chart3.xml" ContentType="application/vnd.openxmlformats-officedocument.drawingml.chart+xml"/>
  <Default Extension="jpeg" ContentType="image/jpeg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filterPrivacy="1" codeName="ThisWorkbook"/>
  <bookViews>
    <workbookView xWindow="480" yWindow="120" windowWidth="6945" windowHeight="4875" tabRatio="727" firstSheet="4" activeTab="4"/>
  </bookViews>
  <sheets>
    <sheet name="TMR与截齿损耗" sheetId="8" r:id="rId1"/>
    <sheet name="工况0-7" sheetId="3" r:id="rId2"/>
    <sheet name="截齿损耗" sheetId="4" r:id="rId3"/>
    <sheet name="切屑单元体积" sheetId="5" r:id="rId4"/>
    <sheet name="pick consumption" sheetId="14" r:id="rId5"/>
  </sheets>
  <calcPr calcId="124519"/>
  <fileRecoveryPr autoRecover="0"/>
</workbook>
</file>

<file path=xl/calcChain.xml><?xml version="1.0" encoding="utf-8"?>
<calcChain xmlns="http://schemas.openxmlformats.org/spreadsheetml/2006/main">
  <c r="M29" i="4"/>
  <c r="Q29"/>
  <c r="K30"/>
  <c r="M30"/>
  <c r="O30"/>
  <c r="Q30"/>
  <c r="K31"/>
  <c r="L31"/>
  <c r="M31"/>
  <c r="O31"/>
  <c r="P31"/>
  <c r="Q31"/>
  <c r="K32"/>
  <c r="L32"/>
  <c r="M32"/>
  <c r="O32"/>
  <c r="P32"/>
  <c r="Q32"/>
  <c r="K33"/>
  <c r="L33"/>
  <c r="M33"/>
  <c r="O33"/>
  <c r="P33"/>
  <c r="Q33"/>
  <c r="K34"/>
  <c r="L34"/>
  <c r="M34"/>
  <c r="O34"/>
  <c r="P34"/>
  <c r="Q34"/>
  <c r="K35"/>
  <c r="L35"/>
  <c r="M35"/>
  <c r="O35"/>
  <c r="P35"/>
  <c r="Q35"/>
  <c r="K36"/>
  <c r="L36"/>
  <c r="M36"/>
  <c r="O36"/>
  <c r="P36"/>
  <c r="Q36"/>
  <c r="K37"/>
  <c r="L37"/>
  <c r="M37"/>
  <c r="O37"/>
  <c r="P37"/>
  <c r="Q37"/>
  <c r="K38"/>
  <c r="L38"/>
  <c r="M38"/>
  <c r="O38"/>
  <c r="P38"/>
  <c r="Q38"/>
  <c r="I146"/>
  <c r="I145"/>
  <c r="I144"/>
  <c r="I143"/>
  <c r="I142"/>
  <c r="I141"/>
  <c r="I140"/>
  <c r="I139"/>
  <c r="G188"/>
  <c r="H188"/>
  <c r="G187"/>
  <c r="H187"/>
  <c r="G186"/>
  <c r="H186"/>
  <c r="G185"/>
  <c r="H185"/>
  <c r="G184"/>
  <c r="H184"/>
  <c r="G183"/>
  <c r="H183"/>
  <c r="G182"/>
  <c r="H182"/>
  <c r="G181"/>
  <c r="H181"/>
  <c r="G180"/>
  <c r="H180"/>
  <c r="G179"/>
  <c r="H179"/>
  <c r="G178"/>
  <c r="H178"/>
  <c r="G177"/>
  <c r="H177"/>
  <c r="G176"/>
  <c r="H176"/>
  <c r="G175"/>
  <c r="H175"/>
  <c r="G174"/>
  <c r="H174"/>
  <c r="G173"/>
  <c r="H173"/>
  <c r="G172"/>
  <c r="H172"/>
  <c r="G171"/>
  <c r="H171"/>
  <c r="G170"/>
  <c r="H170"/>
  <c r="G169"/>
  <c r="H169"/>
  <c r="G168"/>
  <c r="H168"/>
  <c r="G167"/>
  <c r="H167"/>
  <c r="G166"/>
  <c r="H166"/>
  <c r="G165"/>
  <c r="H165"/>
  <c r="G164"/>
  <c r="H164"/>
  <c r="G163"/>
  <c r="H163"/>
  <c r="G162"/>
  <c r="H162"/>
  <c r="G161"/>
  <c r="H161"/>
  <c r="G160"/>
  <c r="H160"/>
  <c r="G159"/>
  <c r="H159"/>
  <c r="G158"/>
  <c r="H158"/>
  <c r="G157"/>
  <c r="H157"/>
  <c r="G156"/>
  <c r="H156"/>
  <c r="G155"/>
  <c r="H155"/>
  <c r="G154"/>
  <c r="H154"/>
  <c r="G153"/>
  <c r="H153"/>
  <c r="G152"/>
  <c r="H152"/>
  <c r="G151"/>
  <c r="H151"/>
  <c r="G150"/>
  <c r="H150"/>
  <c r="G149"/>
  <c r="H149"/>
  <c r="G148"/>
  <c r="H148"/>
  <c r="G147"/>
  <c r="G146"/>
  <c r="G145"/>
  <c r="G144"/>
  <c r="G143"/>
  <c r="G142"/>
  <c r="G141"/>
  <c r="G140"/>
  <c r="G139"/>
  <c r="G138"/>
  <c r="H138"/>
  <c r="F182"/>
  <c r="F174"/>
  <c r="F166"/>
  <c r="F158"/>
  <c r="E188"/>
  <c r="F188"/>
  <c r="E187"/>
  <c r="F187"/>
  <c r="I187"/>
  <c r="E186"/>
  <c r="F186"/>
  <c r="E185"/>
  <c r="F185"/>
  <c r="E184"/>
  <c r="F184"/>
  <c r="E183"/>
  <c r="F183"/>
  <c r="I183"/>
  <c r="E182"/>
  <c r="E181"/>
  <c r="F181"/>
  <c r="E180"/>
  <c r="F180"/>
  <c r="E179"/>
  <c r="F179"/>
  <c r="I179"/>
  <c r="E178"/>
  <c r="F178"/>
  <c r="E177"/>
  <c r="F177"/>
  <c r="E176"/>
  <c r="F176"/>
  <c r="E175"/>
  <c r="F175"/>
  <c r="I175"/>
  <c r="E174"/>
  <c r="E173"/>
  <c r="F173"/>
  <c r="E172"/>
  <c r="F172"/>
  <c r="E171"/>
  <c r="F171"/>
  <c r="I171"/>
  <c r="E170"/>
  <c r="F170"/>
  <c r="E169"/>
  <c r="F169"/>
  <c r="E168"/>
  <c r="F168"/>
  <c r="E167"/>
  <c r="F167"/>
  <c r="I167"/>
  <c r="E166"/>
  <c r="E165"/>
  <c r="F165"/>
  <c r="E164"/>
  <c r="F164"/>
  <c r="E163"/>
  <c r="F163"/>
  <c r="I163"/>
  <c r="E162"/>
  <c r="F162"/>
  <c r="E161"/>
  <c r="F161"/>
  <c r="E160"/>
  <c r="F160"/>
  <c r="E159"/>
  <c r="F159"/>
  <c r="I159"/>
  <c r="E158"/>
  <c r="E157"/>
  <c r="F157"/>
  <c r="E156"/>
  <c r="F156"/>
  <c r="E155"/>
  <c r="F155"/>
  <c r="I155"/>
  <c r="E154"/>
  <c r="F154"/>
  <c r="E153"/>
  <c r="F153"/>
  <c r="E152"/>
  <c r="F152"/>
  <c r="E151"/>
  <c r="F151"/>
  <c r="I151"/>
  <c r="E150"/>
  <c r="F150"/>
  <c r="E149"/>
  <c r="F149"/>
  <c r="E148"/>
  <c r="F148"/>
  <c r="E147"/>
  <c r="F147"/>
  <c r="I147"/>
  <c r="E146"/>
  <c r="E145"/>
  <c r="E144"/>
  <c r="E143"/>
  <c r="E142"/>
  <c r="E141"/>
  <c r="E140"/>
  <c r="E139"/>
  <c r="E138"/>
  <c r="F138"/>
  <c r="B142"/>
  <c r="B143"/>
  <c r="B144"/>
  <c r="B145"/>
  <c r="B146"/>
  <c r="B147"/>
  <c r="B148"/>
  <c r="B149"/>
  <c r="B150"/>
  <c r="B151"/>
  <c r="B152"/>
  <c r="B153"/>
  <c r="B154"/>
  <c r="B155"/>
  <c r="B156"/>
  <c r="B157"/>
  <c r="B158"/>
  <c r="B159"/>
  <c r="B160"/>
  <c r="B161"/>
  <c r="B162"/>
  <c r="B163"/>
  <c r="B164"/>
  <c r="B165"/>
  <c r="B166"/>
  <c r="B167"/>
  <c r="B168"/>
  <c r="B169"/>
  <c r="B170"/>
  <c r="B171"/>
  <c r="B172"/>
  <c r="B173"/>
  <c r="B174"/>
  <c r="B175"/>
  <c r="B176"/>
  <c r="B177"/>
  <c r="B178"/>
  <c r="B179"/>
  <c r="B180"/>
  <c r="B181"/>
  <c r="B182"/>
  <c r="B183"/>
  <c r="B184"/>
  <c r="B185"/>
  <c r="B186"/>
  <c r="B187"/>
  <c r="B188"/>
  <c r="B141"/>
  <c r="H102" i="3"/>
  <c r="H101"/>
  <c r="H100"/>
  <c r="H99"/>
  <c r="H98"/>
  <c r="H97"/>
  <c r="H96"/>
  <c r="H95"/>
  <c r="H94"/>
  <c r="H93"/>
  <c r="H92"/>
  <c r="H91"/>
  <c r="H90"/>
  <c r="H89"/>
  <c r="H88"/>
  <c r="H87"/>
  <c r="H86"/>
  <c r="E102"/>
  <c r="E101"/>
  <c r="E100"/>
  <c r="E99"/>
  <c r="E98"/>
  <c r="E97"/>
  <c r="E96"/>
  <c r="E95"/>
  <c r="E94"/>
  <c r="E93"/>
  <c r="E92"/>
  <c r="E91"/>
  <c r="E90"/>
  <c r="E89"/>
  <c r="E88"/>
  <c r="E87"/>
  <c r="E86"/>
  <c r="B102"/>
  <c r="B101"/>
  <c r="B100"/>
  <c r="B99"/>
  <c r="B98"/>
  <c r="B97"/>
  <c r="B96"/>
  <c r="B95"/>
  <c r="B94"/>
  <c r="B93"/>
  <c r="B92"/>
  <c r="B91"/>
  <c r="B90"/>
  <c r="B89"/>
  <c r="B88"/>
  <c r="B87"/>
  <c r="B86"/>
  <c r="M49" i="8"/>
  <c r="M50"/>
  <c r="M51"/>
  <c r="M52"/>
  <c r="M53"/>
  <c r="M54"/>
  <c r="M55"/>
  <c r="M56"/>
  <c r="M57"/>
  <c r="M58"/>
  <c r="M59"/>
  <c r="M60"/>
  <c r="M61"/>
  <c r="C16"/>
  <c r="G16"/>
  <c r="F16"/>
  <c r="E16"/>
  <c r="D16"/>
  <c r="M46"/>
  <c r="M45"/>
  <c r="M44"/>
  <c r="M43"/>
  <c r="M42"/>
  <c r="M41"/>
  <c r="M40"/>
  <c r="M39"/>
  <c r="M38"/>
  <c r="M36"/>
  <c r="M35"/>
  <c r="M34"/>
  <c r="M21"/>
  <c r="M20"/>
  <c r="M19"/>
  <c r="M33"/>
  <c r="M32"/>
  <c r="M31"/>
  <c r="M30"/>
  <c r="M29"/>
  <c r="M28"/>
  <c r="M27"/>
  <c r="M26"/>
  <c r="M25"/>
  <c r="M13"/>
  <c r="M12"/>
  <c r="M23"/>
  <c r="M11"/>
  <c r="M10"/>
  <c r="M9"/>
  <c r="M8"/>
  <c r="M7"/>
  <c r="M6"/>
  <c r="M5"/>
  <c r="M4"/>
  <c r="M3"/>
  <c r="M2"/>
  <c r="D15"/>
  <c r="K81" i="4"/>
  <c r="L69"/>
  <c r="M73"/>
  <c r="O66"/>
  <c r="K75"/>
  <c r="M166" i="3"/>
  <c r="M165"/>
  <c r="M164"/>
  <c r="M163"/>
  <c r="M162"/>
  <c r="M161"/>
  <c r="M160"/>
  <c r="M159"/>
  <c r="M158"/>
  <c r="M157"/>
  <c r="M156"/>
  <c r="M155"/>
  <c r="M154"/>
  <c r="M153"/>
  <c r="M152"/>
  <c r="M151"/>
  <c r="M150"/>
  <c r="L166"/>
  <c r="L165"/>
  <c r="L164"/>
  <c r="L163"/>
  <c r="L162"/>
  <c r="L161"/>
  <c r="L160"/>
  <c r="L159"/>
  <c r="L158"/>
  <c r="L157"/>
  <c r="L156"/>
  <c r="L155"/>
  <c r="L154"/>
  <c r="L153"/>
  <c r="L152"/>
  <c r="L151"/>
  <c r="L150"/>
  <c r="K166"/>
  <c r="K165"/>
  <c r="K164"/>
  <c r="K163"/>
  <c r="K162"/>
  <c r="K161"/>
  <c r="K160"/>
  <c r="K159"/>
  <c r="K158"/>
  <c r="K157"/>
  <c r="K156"/>
  <c r="K155"/>
  <c r="K154"/>
  <c r="K153"/>
  <c r="K152"/>
  <c r="K151"/>
  <c r="K150"/>
  <c r="M82" i="4"/>
  <c r="M81"/>
  <c r="M80"/>
  <c r="M79"/>
  <c r="M78"/>
  <c r="M77"/>
  <c r="M76"/>
  <c r="M75"/>
  <c r="M74"/>
  <c r="M72"/>
  <c r="M71"/>
  <c r="M70"/>
  <c r="M69"/>
  <c r="M68"/>
  <c r="M67"/>
  <c r="M66"/>
  <c r="L82"/>
  <c r="L81"/>
  <c r="L80"/>
  <c r="L79"/>
  <c r="L78"/>
  <c r="L77"/>
  <c r="L76"/>
  <c r="L75"/>
  <c r="L74"/>
  <c r="L73"/>
  <c r="L72"/>
  <c r="L71"/>
  <c r="L70"/>
  <c r="L68"/>
  <c r="L67"/>
  <c r="L66"/>
  <c r="K82"/>
  <c r="K80"/>
  <c r="K79"/>
  <c r="K78"/>
  <c r="K77"/>
  <c r="K76"/>
  <c r="K74"/>
  <c r="K73"/>
  <c r="K72"/>
  <c r="K71"/>
  <c r="K70"/>
  <c r="K69"/>
  <c r="K68"/>
  <c r="K67"/>
  <c r="K66"/>
  <c r="Q82"/>
  <c r="Q81"/>
  <c r="Q80"/>
  <c r="Q79"/>
  <c r="Q78"/>
  <c r="Q77"/>
  <c r="Q76"/>
  <c r="Q75"/>
  <c r="Q74"/>
  <c r="Q73"/>
  <c r="Q72"/>
  <c r="Q71"/>
  <c r="Q70"/>
  <c r="Q69"/>
  <c r="Q68"/>
  <c r="Q67"/>
  <c r="Q66"/>
  <c r="P82"/>
  <c r="P81"/>
  <c r="P80"/>
  <c r="P79"/>
  <c r="P78"/>
  <c r="P77"/>
  <c r="P76"/>
  <c r="P75"/>
  <c r="P74"/>
  <c r="P73"/>
  <c r="P72"/>
  <c r="P71"/>
  <c r="P70"/>
  <c r="P69"/>
  <c r="P68"/>
  <c r="P67"/>
  <c r="P66"/>
  <c r="O82"/>
  <c r="O81"/>
  <c r="O80"/>
  <c r="O79"/>
  <c r="O78"/>
  <c r="O77"/>
  <c r="O76"/>
  <c r="O75"/>
  <c r="O74"/>
  <c r="O73"/>
  <c r="O72"/>
  <c r="O71"/>
  <c r="O70"/>
  <c r="O69"/>
  <c r="O68"/>
  <c r="O67"/>
  <c r="Q43"/>
  <c r="P43"/>
  <c r="O43"/>
  <c r="M43"/>
  <c r="L43"/>
  <c r="K43"/>
  <c r="Q42"/>
  <c r="P42"/>
  <c r="O42"/>
  <c r="M42"/>
  <c r="L42"/>
  <c r="K42"/>
  <c r="Q41"/>
  <c r="P41"/>
  <c r="O41"/>
  <c r="M41"/>
  <c r="L41"/>
  <c r="K41"/>
  <c r="Q40"/>
  <c r="P40"/>
  <c r="O40"/>
  <c r="M40"/>
  <c r="L40"/>
  <c r="K40"/>
  <c r="Q39"/>
  <c r="P39"/>
  <c r="O39"/>
  <c r="M39"/>
  <c r="L39"/>
  <c r="K39"/>
  <c r="O123" i="3"/>
  <c r="K123"/>
  <c r="K16"/>
  <c r="Q127"/>
  <c r="P127"/>
  <c r="O127"/>
  <c r="Q126"/>
  <c r="P126"/>
  <c r="O126"/>
  <c r="Q125"/>
  <c r="P125"/>
  <c r="O125"/>
  <c r="Q124"/>
  <c r="P124"/>
  <c r="O124"/>
  <c r="Q123"/>
  <c r="P123"/>
  <c r="Q122"/>
  <c r="P122"/>
  <c r="O122"/>
  <c r="Q121"/>
  <c r="P121"/>
  <c r="O121"/>
  <c r="Q120"/>
  <c r="P120"/>
  <c r="O120"/>
  <c r="Q119"/>
  <c r="P119"/>
  <c r="O119"/>
  <c r="Q118"/>
  <c r="P118"/>
  <c r="O118"/>
  <c r="Q117"/>
  <c r="P117"/>
  <c r="O117"/>
  <c r="Q116"/>
  <c r="P116"/>
  <c r="O116"/>
  <c r="Q115"/>
  <c r="P115"/>
  <c r="O115"/>
  <c r="Q114"/>
  <c r="O114"/>
  <c r="Q113"/>
  <c r="M127"/>
  <c r="L127"/>
  <c r="K127"/>
  <c r="M126"/>
  <c r="L126"/>
  <c r="K126"/>
  <c r="M125"/>
  <c r="L125"/>
  <c r="K125"/>
  <c r="M124"/>
  <c r="L124"/>
  <c r="K124"/>
  <c r="M123"/>
  <c r="L123"/>
  <c r="M122"/>
  <c r="L122"/>
  <c r="K122"/>
  <c r="M121"/>
  <c r="L121"/>
  <c r="K121"/>
  <c r="M120"/>
  <c r="L120"/>
  <c r="K120"/>
  <c r="M119"/>
  <c r="L119"/>
  <c r="K119"/>
  <c r="M118"/>
  <c r="L118"/>
  <c r="K118"/>
  <c r="M117"/>
  <c r="L117"/>
  <c r="K117"/>
  <c r="M116"/>
  <c r="L116"/>
  <c r="K116"/>
  <c r="M115"/>
  <c r="L115"/>
  <c r="K115"/>
  <c r="M114"/>
  <c r="K114"/>
  <c r="M113"/>
  <c r="O150"/>
  <c r="P150"/>
  <c r="Q150"/>
  <c r="O151"/>
  <c r="P151"/>
  <c r="Q151"/>
  <c r="O152"/>
  <c r="P152"/>
  <c r="Q152"/>
  <c r="O153"/>
  <c r="P153"/>
  <c r="Q153"/>
  <c r="O154"/>
  <c r="P154"/>
  <c r="Q154"/>
  <c r="Q166"/>
  <c r="Q165"/>
  <c r="Q164"/>
  <c r="Q163"/>
  <c r="Q162"/>
  <c r="Q161"/>
  <c r="Q160"/>
  <c r="Q159"/>
  <c r="Q158"/>
  <c r="Q157"/>
  <c r="Q156"/>
  <c r="Q155"/>
  <c r="P166"/>
  <c r="P165"/>
  <c r="P164"/>
  <c r="P163"/>
  <c r="P162"/>
  <c r="P161"/>
  <c r="P160"/>
  <c r="P159"/>
  <c r="P158"/>
  <c r="P157"/>
  <c r="P156"/>
  <c r="P155"/>
  <c r="O166"/>
  <c r="O165"/>
  <c r="O164"/>
  <c r="O163"/>
  <c r="O162"/>
  <c r="O161"/>
  <c r="O160"/>
  <c r="O159"/>
  <c r="O158"/>
  <c r="O157"/>
  <c r="O156"/>
  <c r="O155"/>
  <c r="C77"/>
  <c r="C73"/>
  <c r="I82"/>
  <c r="I81"/>
  <c r="I80"/>
  <c r="I79"/>
  <c r="I78"/>
  <c r="I77"/>
  <c r="I76"/>
  <c r="I75"/>
  <c r="I74"/>
  <c r="I73"/>
  <c r="I72"/>
  <c r="I71"/>
  <c r="I70"/>
  <c r="I69"/>
  <c r="I68"/>
  <c r="I67"/>
  <c r="F82"/>
  <c r="F81"/>
  <c r="F80"/>
  <c r="F79"/>
  <c r="F78"/>
  <c r="F77"/>
  <c r="F76"/>
  <c r="F75"/>
  <c r="F74"/>
  <c r="F73"/>
  <c r="F72"/>
  <c r="F71"/>
  <c r="F70"/>
  <c r="F68"/>
  <c r="F67"/>
  <c r="C82"/>
  <c r="C81"/>
  <c r="C80"/>
  <c r="C79"/>
  <c r="C78"/>
  <c r="C76"/>
  <c r="C75"/>
  <c r="C74"/>
  <c r="C72"/>
  <c r="C71"/>
  <c r="C70"/>
  <c r="C69"/>
  <c r="C68"/>
  <c r="C67"/>
  <c r="I63"/>
  <c r="I62"/>
  <c r="I61"/>
  <c r="I60"/>
  <c r="I59"/>
  <c r="I58"/>
  <c r="I57"/>
  <c r="I56"/>
  <c r="I55"/>
  <c r="I54"/>
  <c r="I53"/>
  <c r="I52"/>
  <c r="I51"/>
  <c r="F63"/>
  <c r="F62"/>
  <c r="F61"/>
  <c r="F60"/>
  <c r="F59"/>
  <c r="F58"/>
  <c r="F57"/>
  <c r="F56"/>
  <c r="F55"/>
  <c r="F54"/>
  <c r="F53"/>
  <c r="F52"/>
  <c r="F51"/>
  <c r="C63"/>
  <c r="C62"/>
  <c r="C61"/>
  <c r="C60"/>
  <c r="C58"/>
  <c r="C57"/>
  <c r="C56"/>
  <c r="C55"/>
  <c r="C54"/>
  <c r="C53"/>
  <c r="C52"/>
  <c r="C51"/>
  <c r="C50"/>
  <c r="Q44"/>
  <c r="Q20"/>
  <c r="Q19"/>
  <c r="Q18"/>
  <c r="Q17"/>
  <c r="Q16"/>
  <c r="Q15"/>
  <c r="Q14"/>
  <c r="Q13"/>
  <c r="Q12"/>
  <c r="Q11"/>
  <c r="Q10"/>
  <c r="Q9"/>
  <c r="Q8"/>
  <c r="Q7"/>
  <c r="Q6"/>
  <c r="P20"/>
  <c r="P19"/>
  <c r="P18"/>
  <c r="P17"/>
  <c r="P16"/>
  <c r="P15"/>
  <c r="P14"/>
  <c r="P13"/>
  <c r="P12"/>
  <c r="P11"/>
  <c r="P10"/>
  <c r="P9"/>
  <c r="P8"/>
  <c r="O20"/>
  <c r="O19"/>
  <c r="O18"/>
  <c r="O17"/>
  <c r="O15"/>
  <c r="O14"/>
  <c r="O13"/>
  <c r="O12"/>
  <c r="O11"/>
  <c r="O10"/>
  <c r="O9"/>
  <c r="O8"/>
  <c r="O7"/>
  <c r="M20"/>
  <c r="M19"/>
  <c r="M18"/>
  <c r="M17"/>
  <c r="M16"/>
  <c r="M15"/>
  <c r="M14"/>
  <c r="M13"/>
  <c r="M12"/>
  <c r="M11"/>
  <c r="M10"/>
  <c r="M9"/>
  <c r="M8"/>
  <c r="M7"/>
  <c r="M6"/>
  <c r="L20"/>
  <c r="L19"/>
  <c r="L18"/>
  <c r="L17"/>
  <c r="L16"/>
  <c r="L15"/>
  <c r="L14"/>
  <c r="L13"/>
  <c r="L12"/>
  <c r="L11"/>
  <c r="L10"/>
  <c r="L9"/>
  <c r="L8"/>
  <c r="K20"/>
  <c r="K19"/>
  <c r="K18"/>
  <c r="K17"/>
  <c r="K15"/>
  <c r="K14"/>
  <c r="K13"/>
  <c r="K12"/>
  <c r="K11"/>
  <c r="K10"/>
  <c r="K9"/>
  <c r="K8"/>
  <c r="K7"/>
  <c r="M42"/>
  <c r="M41"/>
  <c r="M40"/>
  <c r="M39"/>
  <c r="M38"/>
  <c r="M37"/>
  <c r="M36"/>
  <c r="M35"/>
  <c r="M34"/>
  <c r="M33"/>
  <c r="M32"/>
  <c r="M31"/>
  <c r="M30"/>
  <c r="M29"/>
  <c r="M28"/>
  <c r="M27"/>
  <c r="M26"/>
  <c r="E15" i="8"/>
  <c r="C15"/>
  <c r="F15"/>
  <c r="G15"/>
  <c r="I154" i="4"/>
  <c r="I162"/>
  <c r="I170"/>
  <c r="I178"/>
  <c r="I186"/>
  <c r="I158"/>
  <c r="I166"/>
  <c r="I174"/>
  <c r="I182"/>
  <c r="I150"/>
  <c r="I149"/>
  <c r="I153"/>
  <c r="I157"/>
  <c r="I161"/>
  <c r="I165"/>
  <c r="I169"/>
  <c r="I173"/>
  <c r="I177"/>
  <c r="I181"/>
  <c r="I185"/>
  <c r="I148"/>
  <c r="I152"/>
  <c r="I156"/>
  <c r="I160"/>
  <c r="I164"/>
  <c r="I168"/>
  <c r="I172"/>
  <c r="I176"/>
  <c r="I180"/>
  <c r="I184"/>
  <c r="I188"/>
  <c r="I138"/>
</calcChain>
</file>

<file path=xl/sharedStrings.xml><?xml version="1.0" encoding="utf-8"?>
<sst xmlns="http://schemas.openxmlformats.org/spreadsheetml/2006/main" count="856" uniqueCount="231">
  <si>
    <t>编号</t>
    <phoneticPr fontId="1" type="noConversion"/>
  </si>
  <si>
    <t>S1</t>
    <phoneticPr fontId="1" type="noConversion"/>
  </si>
  <si>
    <t>S2</t>
    <phoneticPr fontId="1" type="noConversion"/>
  </si>
  <si>
    <t>S3</t>
    <phoneticPr fontId="1" type="noConversion"/>
  </si>
  <si>
    <t>重量/g</t>
    <phoneticPr fontId="1" type="noConversion"/>
  </si>
  <si>
    <t>高度/mm</t>
    <phoneticPr fontId="1" type="noConversion"/>
  </si>
  <si>
    <t>#1</t>
    <phoneticPr fontId="1" type="noConversion"/>
  </si>
  <si>
    <t>#2</t>
    <phoneticPr fontId="1" type="noConversion"/>
  </si>
  <si>
    <t>#3</t>
    <phoneticPr fontId="1" type="noConversion"/>
  </si>
  <si>
    <t>#4</t>
    <phoneticPr fontId="1" type="noConversion"/>
  </si>
  <si>
    <t>#5</t>
    <phoneticPr fontId="1" type="noConversion"/>
  </si>
  <si>
    <t>#6</t>
    <phoneticPr fontId="1" type="noConversion"/>
  </si>
  <si>
    <t>#7</t>
    <phoneticPr fontId="1" type="noConversion"/>
  </si>
  <si>
    <t>#8</t>
    <phoneticPr fontId="1" type="noConversion"/>
  </si>
  <si>
    <t>#9</t>
    <phoneticPr fontId="1" type="noConversion"/>
  </si>
  <si>
    <t>#10</t>
    <phoneticPr fontId="1" type="noConversion"/>
  </si>
  <si>
    <t>#11</t>
    <phoneticPr fontId="1" type="noConversion"/>
  </si>
  <si>
    <t>#12</t>
    <phoneticPr fontId="1" type="noConversion"/>
  </si>
  <si>
    <t>#13</t>
    <phoneticPr fontId="1" type="noConversion"/>
  </si>
  <si>
    <t>#14</t>
    <phoneticPr fontId="1" type="noConversion"/>
  </si>
  <si>
    <t>#15</t>
    <phoneticPr fontId="1" type="noConversion"/>
  </si>
  <si>
    <t>#16</t>
    <phoneticPr fontId="1" type="noConversion"/>
  </si>
  <si>
    <t>#17</t>
    <phoneticPr fontId="1" type="noConversion"/>
  </si>
  <si>
    <t>S1原始数据</t>
    <phoneticPr fontId="1" type="noConversion"/>
  </si>
  <si>
    <t>修正</t>
    <phoneticPr fontId="1" type="noConversion"/>
  </si>
  <si>
    <t>工况0-2</t>
    <phoneticPr fontId="1" type="noConversion"/>
  </si>
  <si>
    <t>工况3-7</t>
    <phoneticPr fontId="1" type="noConversion"/>
  </si>
  <si>
    <t>S1重量3-7</t>
    <phoneticPr fontId="1" type="noConversion"/>
  </si>
  <si>
    <t>S2重量3-7</t>
    <phoneticPr fontId="1" type="noConversion"/>
  </si>
  <si>
    <t>S3重量3-7</t>
    <phoneticPr fontId="1" type="noConversion"/>
  </si>
  <si>
    <t>S1重量0-2</t>
    <phoneticPr fontId="1" type="noConversion"/>
  </si>
  <si>
    <t>S3重量0-2</t>
    <phoneticPr fontId="1" type="noConversion"/>
  </si>
  <si>
    <t>S2重量0-2</t>
    <phoneticPr fontId="1" type="noConversion"/>
  </si>
  <si>
    <t>S1高度0-2</t>
    <phoneticPr fontId="1" type="noConversion"/>
  </si>
  <si>
    <t>S2高度0-2</t>
    <phoneticPr fontId="1" type="noConversion"/>
  </si>
  <si>
    <t>S3高度0-2</t>
    <phoneticPr fontId="1" type="noConversion"/>
  </si>
  <si>
    <t>S1高度3-7</t>
    <phoneticPr fontId="1" type="noConversion"/>
  </si>
  <si>
    <t>S2高度3-7</t>
    <phoneticPr fontId="1" type="noConversion"/>
  </si>
  <si>
    <t>S3高度3-7</t>
    <phoneticPr fontId="1" type="noConversion"/>
  </si>
  <si>
    <t>S1重量差</t>
    <phoneticPr fontId="1" type="noConversion"/>
  </si>
  <si>
    <t>S2重量差</t>
    <phoneticPr fontId="1" type="noConversion"/>
  </si>
  <si>
    <t>S3重量差</t>
    <phoneticPr fontId="1" type="noConversion"/>
  </si>
  <si>
    <t>S1高度差</t>
    <phoneticPr fontId="1" type="noConversion"/>
  </si>
  <si>
    <t>S2高度差</t>
    <phoneticPr fontId="1" type="noConversion"/>
  </si>
  <si>
    <t>S3高度差</t>
    <phoneticPr fontId="1" type="noConversion"/>
  </si>
  <si>
    <t>n</t>
    <phoneticPr fontId="1" type="noConversion"/>
  </si>
  <si>
    <t>r</t>
    <phoneticPr fontId="1" type="noConversion"/>
  </si>
  <si>
    <t>v</t>
    <phoneticPr fontId="1" type="noConversion"/>
  </si>
  <si>
    <t>原始高</t>
    <phoneticPr fontId="1" type="noConversion"/>
  </si>
  <si>
    <t>工况0-2高度损失</t>
    <phoneticPr fontId="1" type="noConversion"/>
  </si>
  <si>
    <t>工况0-7高度损失</t>
    <phoneticPr fontId="1" type="noConversion"/>
  </si>
  <si>
    <t>原始重</t>
    <phoneticPr fontId="1" type="noConversion"/>
  </si>
  <si>
    <t>工况3-7原始数据</t>
    <phoneticPr fontId="1" type="noConversion"/>
  </si>
  <si>
    <t>质量损失</t>
    <phoneticPr fontId="1" type="noConversion"/>
  </si>
  <si>
    <r>
      <t>S</t>
    </r>
    <r>
      <rPr>
        <sz val="12"/>
        <rFont val="宋体"/>
        <family val="3"/>
        <charset val="134"/>
      </rPr>
      <t>1</t>
    </r>
    <phoneticPr fontId="1" type="noConversion"/>
  </si>
  <si>
    <t>标准质量</t>
    <phoneticPr fontId="1" type="noConversion"/>
  </si>
  <si>
    <r>
      <t>S</t>
    </r>
    <r>
      <rPr>
        <sz val="12"/>
        <rFont val="宋体"/>
        <family val="3"/>
        <charset val="134"/>
      </rPr>
      <t>2</t>
    </r>
    <phoneticPr fontId="1" type="noConversion"/>
  </si>
  <si>
    <r>
      <t>S</t>
    </r>
    <r>
      <rPr>
        <sz val="12"/>
        <rFont val="宋体"/>
        <family val="3"/>
        <charset val="134"/>
      </rPr>
      <t>3</t>
    </r>
    <phoneticPr fontId="1" type="noConversion"/>
  </si>
  <si>
    <t>标准高度</t>
    <phoneticPr fontId="1" type="noConversion"/>
  </si>
  <si>
    <t>高度损失</t>
    <phoneticPr fontId="1" type="noConversion"/>
  </si>
  <si>
    <r>
      <t>S</t>
    </r>
    <r>
      <rPr>
        <sz val="12"/>
        <rFont val="宋体"/>
        <family val="3"/>
        <charset val="134"/>
      </rPr>
      <t>piral line 1</t>
    </r>
    <phoneticPr fontId="1" type="noConversion"/>
  </si>
  <si>
    <t>Spiral line 2</t>
    <phoneticPr fontId="1" type="noConversion"/>
  </si>
  <si>
    <t>Spiral line 3</t>
    <phoneticPr fontId="1" type="noConversion"/>
  </si>
  <si>
    <t>质量损失</t>
  </si>
  <si>
    <t>高度损失</t>
  </si>
  <si>
    <t>序号</t>
  </si>
  <si>
    <t>■1:1:1</t>
  </si>
  <si>
    <t>205[5]</t>
  </si>
  <si>
    <t>■1:2:4</t>
  </si>
  <si>
    <t>251[5]</t>
  </si>
  <si>
    <t>■1:3:7</t>
  </si>
  <si>
    <t>245[5]</t>
  </si>
  <si>
    <t>■1:4:10</t>
  </si>
  <si>
    <t>241[5]</t>
  </si>
  <si>
    <t>■1:5:13</t>
  </si>
  <si>
    <t>235[5]</t>
  </si>
  <si>
    <t>▲1:6:16</t>
  </si>
  <si>
    <t>230[5]</t>
  </si>
  <si>
    <t>▲1:7:19</t>
  </si>
  <si>
    <t>224[5]</t>
  </si>
  <si>
    <t>▲1:8:22</t>
  </si>
  <si>
    <t>220[5]</t>
  </si>
  <si>
    <t>▲1:9:25</t>
  </si>
  <si>
    <t>214[5]</t>
  </si>
  <si>
    <t>▲1:10:28</t>
  </si>
  <si>
    <t>210[5]</t>
  </si>
  <si>
    <t>●1:11:31</t>
  </si>
  <si>
    <t>255[5]</t>
  </si>
  <si>
    <t>●1:12:34</t>
  </si>
  <si>
    <t>250[5]</t>
  </si>
  <si>
    <t>●1:13:37</t>
  </si>
  <si>
    <t>244[5]</t>
  </si>
  <si>
    <t>●1:14:40</t>
  </si>
  <si>
    <t>240[5]</t>
  </si>
  <si>
    <t>●1:15:43</t>
  </si>
  <si>
    <t>234[5]</t>
  </si>
  <si>
    <t>●1:16:46</t>
  </si>
  <si>
    <t>226[5]</t>
  </si>
  <si>
    <t>●1:17:49</t>
  </si>
  <si>
    <t>217[5]</t>
  </si>
  <si>
    <t>□2:1:2</t>
  </si>
  <si>
    <t>237[5]</t>
  </si>
  <si>
    <t>□2:2:5</t>
  </si>
  <si>
    <t>232[5]</t>
  </si>
  <si>
    <t>□2:3:8</t>
  </si>
  <si>
    <t>227[5]</t>
  </si>
  <si>
    <t>□2:4:11</t>
  </si>
  <si>
    <t>222[5]</t>
  </si>
  <si>
    <t>△2:5:14</t>
  </si>
  <si>
    <t>216[5]</t>
  </si>
  <si>
    <t>△2:6:17</t>
  </si>
  <si>
    <t>211[5]</t>
  </si>
  <si>
    <t>△2:7:20</t>
  </si>
  <si>
    <t>206[5]</t>
  </si>
  <si>
    <t>△2:8:23</t>
  </si>
  <si>
    <t>252[5]</t>
  </si>
  <si>
    <t>△2:9:26</t>
  </si>
  <si>
    <t>247[5]</t>
  </si>
  <si>
    <t>△2:10:29</t>
  </si>
  <si>
    <t>242[5]</t>
  </si>
  <si>
    <t>○2:11:32</t>
  </si>
  <si>
    <t>236[5]</t>
  </si>
  <si>
    <t>○2:12:35</t>
  </si>
  <si>
    <t>231[5]</t>
  </si>
  <si>
    <t>○2:13:38</t>
  </si>
  <si>
    <t>225[5]</t>
  </si>
  <si>
    <t>○2:14:41</t>
  </si>
  <si>
    <t>221[5]</t>
  </si>
  <si>
    <t>○2:15:44</t>
  </si>
  <si>
    <t>215[5]</t>
  </si>
  <si>
    <t>○2:16:47</t>
  </si>
  <si>
    <t>208[5]</t>
  </si>
  <si>
    <t>○2:17:50</t>
  </si>
  <si>
    <t>248[5]</t>
  </si>
  <si>
    <t>□3:1:3</t>
  </si>
  <si>
    <t>219[5]</t>
  </si>
  <si>
    <t>□3:2:6</t>
  </si>
  <si>
    <t>213[5]</t>
  </si>
  <si>
    <t>□3:3:9</t>
  </si>
  <si>
    <t>209[5]</t>
  </si>
  <si>
    <t>□3:4:12</t>
  </si>
  <si>
    <t>254[5]</t>
  </si>
  <si>
    <t>△3:5:15</t>
  </si>
  <si>
    <t>249[5]</t>
  </si>
  <si>
    <t>△3:6:18</t>
  </si>
  <si>
    <t>243[5]</t>
  </si>
  <si>
    <t>△3:7:21</t>
  </si>
  <si>
    <t>238[5]</t>
  </si>
  <si>
    <t>△3:8:24</t>
  </si>
  <si>
    <t>233[5]</t>
  </si>
  <si>
    <t>△3:9:27</t>
  </si>
  <si>
    <t>229[5]</t>
  </si>
  <si>
    <t>△3:10:30</t>
  </si>
  <si>
    <t>223[5]</t>
  </si>
  <si>
    <t>○3:11:33</t>
  </si>
  <si>
    <t>218[5]</t>
  </si>
  <si>
    <t>○3:12:36</t>
  </si>
  <si>
    <t>212[5]</t>
  </si>
  <si>
    <t>○3:13:39</t>
  </si>
  <si>
    <t>207[5]</t>
  </si>
  <si>
    <t>○3:14:42</t>
  </si>
  <si>
    <t>253[5]</t>
  </si>
  <si>
    <t>○3:15:45</t>
  </si>
  <si>
    <t>246[5]</t>
  </si>
  <si>
    <t>○3:16:48</t>
  </si>
  <si>
    <t>239[5]</t>
  </si>
  <si>
    <t>○3:17:51</t>
  </si>
  <si>
    <t>228[5]</t>
  </si>
  <si>
    <t>切屑体积</t>
    <phoneticPr fontId="14" type="noConversion"/>
  </si>
  <si>
    <t>转动系数</t>
  </si>
  <si>
    <t>特征</t>
    <phoneticPr fontId="14" type="noConversion"/>
  </si>
  <si>
    <t>序号</t>
    <phoneticPr fontId="14" type="noConversion"/>
  </si>
  <si>
    <t>综合损耗</t>
    <phoneticPr fontId="14" type="noConversion"/>
  </si>
  <si>
    <t>截齿名称</t>
  </si>
  <si>
    <r>
      <rPr>
        <sz val="11"/>
        <color indexed="8"/>
        <rFont val="宋体"/>
        <family val="3"/>
        <charset val="134"/>
      </rPr>
      <t>S</t>
    </r>
    <r>
      <rPr>
        <vertAlign val="subscript"/>
        <sz val="11"/>
        <color indexed="8"/>
        <rFont val="宋体"/>
        <family val="3"/>
        <charset val="134"/>
      </rPr>
      <t>k</t>
    </r>
  </si>
  <si>
    <t>SYP</t>
  </si>
  <si>
    <t>SYT</t>
  </si>
  <si>
    <t>ATP</t>
  </si>
  <si>
    <t>ALR</t>
  </si>
  <si>
    <t>24S</t>
  </si>
  <si>
    <t>27M</t>
  </si>
  <si>
    <t>28M</t>
  </si>
  <si>
    <t>29AM</t>
  </si>
  <si>
    <t>30M</t>
  </si>
  <si>
    <t>31M</t>
  </si>
  <si>
    <t>32M</t>
  </si>
  <si>
    <t>33M</t>
  </si>
  <si>
    <t>34M</t>
  </si>
  <si>
    <t>35SM</t>
  </si>
  <si>
    <t>36SM</t>
  </si>
  <si>
    <t>37AM</t>
  </si>
  <si>
    <t>38M</t>
  </si>
  <si>
    <t>39SM</t>
  </si>
  <si>
    <t>无显著关联</t>
    <phoneticPr fontId="14" type="noConversion"/>
  </si>
  <si>
    <t>质量损耗</t>
    <phoneticPr fontId="10" type="noConversion"/>
  </si>
  <si>
    <t>原重</t>
    <phoneticPr fontId="10" type="noConversion"/>
  </si>
  <si>
    <t>原高</t>
    <phoneticPr fontId="10" type="noConversion"/>
  </si>
  <si>
    <t>高度损失</t>
    <phoneticPr fontId="10" type="noConversion"/>
  </si>
  <si>
    <t>等效损耗</t>
    <phoneticPr fontId="10" type="noConversion"/>
  </si>
  <si>
    <t>S1</t>
  </si>
  <si>
    <t>S2</t>
  </si>
  <si>
    <t>S3</t>
  </si>
  <si>
    <t>编号</t>
  </si>
  <si>
    <t>S1重量3-7</t>
  </si>
  <si>
    <t>S1高度3-7</t>
  </si>
  <si>
    <t>S2重量3-7</t>
  </si>
  <si>
    <t>S2高度3-7</t>
  </si>
  <si>
    <t>S3重量3-7</t>
  </si>
  <si>
    <t>S3高度3-7</t>
  </si>
  <si>
    <t>#1</t>
  </si>
  <si>
    <t>#2</t>
  </si>
  <si>
    <t>#3</t>
  </si>
  <si>
    <t>#4</t>
  </si>
  <si>
    <t>#5</t>
  </si>
  <si>
    <t>#6</t>
  </si>
  <si>
    <t>#7</t>
  </si>
  <si>
    <t>#8</t>
  </si>
  <si>
    <t>#9</t>
  </si>
  <si>
    <t>#10</t>
  </si>
  <si>
    <t>#11</t>
  </si>
  <si>
    <t>#12</t>
  </si>
  <si>
    <t>#13</t>
  </si>
  <si>
    <t>#14</t>
  </si>
  <si>
    <t>#15</t>
  </si>
  <si>
    <t>#16</t>
  </si>
  <si>
    <t>#17</t>
  </si>
  <si>
    <t>经历Step0-7后的最终状态原始数据</t>
    <phoneticPr fontId="10" type="noConversion"/>
  </si>
  <si>
    <t>pick number</t>
  </si>
  <si>
    <t>Pick mass loss</t>
  </si>
  <si>
    <t>Pick height loss</t>
  </si>
  <si>
    <t>Pick equivalent loss</t>
  </si>
</sst>
</file>

<file path=xl/styles.xml><?xml version="1.0" encoding="utf-8"?>
<styleSheet xmlns="http://schemas.openxmlformats.org/spreadsheetml/2006/main">
  <numFmts count="4">
    <numFmt numFmtId="176" formatCode="0.00_ "/>
    <numFmt numFmtId="177" formatCode="0.000_ "/>
    <numFmt numFmtId="179" formatCode="0.00000_ "/>
    <numFmt numFmtId="180" formatCode="0.0000_);[Red]\(0.0000\)"/>
  </numFmts>
  <fonts count="43">
    <font>
      <sz val="12"/>
      <name val="宋体"/>
      <charset val="134"/>
    </font>
    <font>
      <sz val="9"/>
      <name val="宋体"/>
      <family val="3"/>
      <charset val="134"/>
    </font>
    <font>
      <sz val="12"/>
      <name val="宋体"/>
      <family val="3"/>
      <charset val="134"/>
    </font>
    <font>
      <b/>
      <sz val="12"/>
      <name val="宋体"/>
      <family val="3"/>
      <charset val="134"/>
    </font>
    <font>
      <sz val="12"/>
      <color indexed="55"/>
      <name val="宋体"/>
      <family val="3"/>
      <charset val="134"/>
    </font>
    <font>
      <sz val="12"/>
      <name val="宋体"/>
      <family val="3"/>
      <charset val="134"/>
    </font>
    <font>
      <b/>
      <sz val="12"/>
      <name val="宋体"/>
      <family val="3"/>
      <charset val="134"/>
    </font>
    <font>
      <sz val="12"/>
      <name val="宋体"/>
      <family val="3"/>
      <charset val="134"/>
    </font>
    <font>
      <b/>
      <sz val="12"/>
      <name val="宋体"/>
      <family val="3"/>
      <charset val="134"/>
    </font>
    <font>
      <sz val="12"/>
      <name val="宋体"/>
      <family val="3"/>
      <charset val="134"/>
    </font>
    <font>
      <sz val="9"/>
      <name val="宋体"/>
      <family val="3"/>
      <charset val="134"/>
    </font>
    <font>
      <sz val="9"/>
      <name val="宋体"/>
      <family val="3"/>
      <charset val="134"/>
    </font>
    <font>
      <b/>
      <sz val="12"/>
      <color indexed="10"/>
      <name val="宋体"/>
      <family val="3"/>
      <charset val="134"/>
    </font>
    <font>
      <sz val="12"/>
      <name val="宋体"/>
      <family val="3"/>
      <charset val="134"/>
    </font>
    <font>
      <sz val="9"/>
      <name val="宋体"/>
      <family val="3"/>
      <charset val="134"/>
    </font>
    <font>
      <sz val="12"/>
      <name val="宋体"/>
      <family val="3"/>
      <charset val="134"/>
    </font>
    <font>
      <sz val="11"/>
      <name val="宋体"/>
      <family val="3"/>
      <charset val="134"/>
    </font>
    <font>
      <sz val="12"/>
      <name val="宋体"/>
      <family val="3"/>
      <charset val="134"/>
    </font>
    <font>
      <sz val="11"/>
      <color indexed="8"/>
      <name val="宋体"/>
      <family val="3"/>
      <charset val="134"/>
    </font>
    <font>
      <sz val="12"/>
      <name val="宋体"/>
      <family val="3"/>
      <charset val="134"/>
    </font>
    <font>
      <vertAlign val="subscript"/>
      <sz val="11"/>
      <color indexed="8"/>
      <name val="宋体"/>
      <family val="3"/>
      <charset val="134"/>
    </font>
    <font>
      <sz val="11"/>
      <color indexed="8"/>
      <name val="宋体"/>
      <family val="3"/>
      <charset val="134"/>
    </font>
    <font>
      <b/>
      <sz val="11"/>
      <color indexed="8"/>
      <name val="宋体"/>
      <family val="3"/>
      <charset val="134"/>
    </font>
    <font>
      <sz val="12"/>
      <color indexed="10"/>
      <name val="宋体"/>
      <family val="3"/>
      <charset val="134"/>
    </font>
    <font>
      <sz val="8"/>
      <color indexed="8"/>
      <name val="宋体"/>
      <family val="3"/>
      <charset val="134"/>
    </font>
    <font>
      <sz val="12"/>
      <color indexed="22"/>
      <name val="宋体"/>
      <family val="3"/>
      <charset val="134"/>
    </font>
    <font>
      <sz val="11"/>
      <color indexed="22"/>
      <name val="宋体"/>
      <family val="3"/>
      <charset val="134"/>
    </font>
    <font>
      <b/>
      <sz val="11"/>
      <color indexed="22"/>
      <name val="宋体"/>
      <family val="3"/>
      <charset val="134"/>
    </font>
    <font>
      <sz val="48"/>
      <color indexed="10"/>
      <name val="宋体"/>
      <family val="3"/>
      <charset val="134"/>
    </font>
    <font>
      <sz val="12"/>
      <name val="宋体"/>
      <family val="3"/>
      <charset val="134"/>
    </font>
    <font>
      <sz val="11"/>
      <name val="宋体"/>
      <family val="3"/>
      <charset val="134"/>
    </font>
    <font>
      <sz val="12"/>
      <name val="宋体"/>
      <family val="3"/>
      <charset val="134"/>
    </font>
    <font>
      <b/>
      <sz val="12"/>
      <name val="宋体"/>
      <family val="3"/>
      <charset val="134"/>
    </font>
    <font>
      <sz val="12"/>
      <name val="宋体"/>
      <family val="3"/>
      <charset val="134"/>
    </font>
    <font>
      <b/>
      <sz val="12"/>
      <name val="宋体"/>
      <family val="3"/>
      <charset val="134"/>
    </font>
    <font>
      <b/>
      <sz val="12"/>
      <color indexed="10"/>
      <name val="宋体"/>
      <family val="3"/>
      <charset val="134"/>
    </font>
    <font>
      <sz val="11"/>
      <color theme="1"/>
      <name val="宋体"/>
      <family val="3"/>
      <charset val="134"/>
      <scheme val="minor"/>
    </font>
    <font>
      <sz val="11"/>
      <color rgb="FFFF0000"/>
      <name val="宋体"/>
      <family val="3"/>
      <charset val="134"/>
      <scheme val="minor"/>
    </font>
    <font>
      <sz val="12"/>
      <color rgb="FFFF0000"/>
      <name val="宋体"/>
      <family val="3"/>
      <charset val="134"/>
    </font>
    <font>
      <b/>
      <sz val="12"/>
      <color rgb="FFFF0000"/>
      <name val="宋体"/>
      <family val="3"/>
      <charset val="134"/>
    </font>
    <font>
      <sz val="11"/>
      <name val="宋体"/>
      <family val="3"/>
      <charset val="134"/>
      <scheme val="minor"/>
    </font>
    <font>
      <sz val="12"/>
      <name val="宋体"/>
      <family val="3"/>
      <charset val="134"/>
    </font>
    <font>
      <sz val="9"/>
      <name val="宋体"/>
      <charset val="134"/>
    </font>
  </fonts>
  <fills count="17">
    <fill>
      <patternFill patternType="none"/>
    </fill>
    <fill>
      <patternFill patternType="gray125"/>
    </fill>
    <fill>
      <patternFill patternType="solid">
        <fgColor indexed="45"/>
        <bgColor indexed="64"/>
      </patternFill>
    </fill>
    <fill>
      <patternFill patternType="solid">
        <fgColor indexed="22"/>
        <bgColor indexed="64"/>
      </patternFill>
    </fill>
    <fill>
      <patternFill patternType="solid">
        <fgColor indexed="40"/>
        <bgColor indexed="64"/>
      </patternFill>
    </fill>
    <fill>
      <patternFill patternType="solid">
        <fgColor indexed="13"/>
        <bgColor indexed="64"/>
      </patternFill>
    </fill>
    <fill>
      <patternFill patternType="solid">
        <fgColor indexed="11"/>
        <bgColor indexed="64"/>
      </patternFill>
    </fill>
    <fill>
      <patternFill patternType="solid">
        <fgColor indexed="29"/>
        <bgColor indexed="64"/>
      </patternFill>
    </fill>
    <fill>
      <patternFill patternType="solid">
        <fgColor indexed="42"/>
        <bgColor indexed="64"/>
      </patternFill>
    </fill>
    <fill>
      <patternFill patternType="solid">
        <fgColor indexed="51"/>
        <bgColor indexed="64"/>
      </patternFill>
    </fill>
    <fill>
      <patternFill patternType="solid">
        <fgColor indexed="36"/>
        <bgColor indexed="64"/>
      </patternFill>
    </fill>
    <fill>
      <patternFill patternType="solid">
        <fgColor indexed="49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rgb="FFFFC00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95">
    <xf numFmtId="0" fontId="0" fillId="0" borderId="0"/>
    <xf numFmtId="0" fontId="13" fillId="0" borderId="0"/>
    <xf numFmtId="0" fontId="33" fillId="0" borderId="0"/>
    <xf numFmtId="0" fontId="33" fillId="0" borderId="0"/>
    <xf numFmtId="0" fontId="33" fillId="0" borderId="0"/>
    <xf numFmtId="0" fontId="29" fillId="0" borderId="0"/>
    <xf numFmtId="0" fontId="29" fillId="0" borderId="0"/>
    <xf numFmtId="0" fontId="29" fillId="0" borderId="0"/>
    <xf numFmtId="0" fontId="29" fillId="0" borderId="0"/>
    <xf numFmtId="0" fontId="29" fillId="0" borderId="0"/>
    <xf numFmtId="0" fontId="33" fillId="0" borderId="0"/>
    <xf numFmtId="0" fontId="33" fillId="0" borderId="0"/>
    <xf numFmtId="0" fontId="33" fillId="0" borderId="0"/>
    <xf numFmtId="0" fontId="36" fillId="0" borderId="0">
      <alignment vertical="center"/>
    </xf>
    <xf numFmtId="0" fontId="36" fillId="0" borderId="0">
      <alignment vertical="center"/>
    </xf>
    <xf numFmtId="0" fontId="36" fillId="0" borderId="0">
      <alignment vertical="center"/>
    </xf>
    <xf numFmtId="0" fontId="36" fillId="0" borderId="0">
      <alignment vertical="center"/>
    </xf>
    <xf numFmtId="0" fontId="36" fillId="0" borderId="0">
      <alignment vertical="center"/>
    </xf>
    <xf numFmtId="0" fontId="36" fillId="0" borderId="0">
      <alignment vertical="center"/>
    </xf>
    <xf numFmtId="0" fontId="36" fillId="0" borderId="0">
      <alignment vertical="center"/>
    </xf>
    <xf numFmtId="0" fontId="36" fillId="0" borderId="0">
      <alignment vertical="center"/>
    </xf>
    <xf numFmtId="0" fontId="36" fillId="0" borderId="0">
      <alignment vertical="center"/>
    </xf>
    <xf numFmtId="0" fontId="36" fillId="0" borderId="0">
      <alignment vertical="center"/>
    </xf>
    <xf numFmtId="0" fontId="36" fillId="0" borderId="0">
      <alignment vertical="center"/>
    </xf>
    <xf numFmtId="0" fontId="36" fillId="0" borderId="0">
      <alignment vertical="center"/>
    </xf>
    <xf numFmtId="0" fontId="36" fillId="0" borderId="0">
      <alignment vertical="center"/>
    </xf>
    <xf numFmtId="0" fontId="36" fillId="0" borderId="0">
      <alignment vertical="center"/>
    </xf>
    <xf numFmtId="0" fontId="36" fillId="0" borderId="0">
      <alignment vertical="center"/>
    </xf>
    <xf numFmtId="0" fontId="36" fillId="0" borderId="0">
      <alignment vertical="center"/>
    </xf>
    <xf numFmtId="0" fontId="36" fillId="0" borderId="0">
      <alignment vertical="center"/>
    </xf>
    <xf numFmtId="0" fontId="36" fillId="0" borderId="0">
      <alignment vertical="center"/>
    </xf>
    <xf numFmtId="0" fontId="36" fillId="0" borderId="0">
      <alignment vertical="center"/>
    </xf>
    <xf numFmtId="0" fontId="36" fillId="0" borderId="0">
      <alignment vertical="center"/>
    </xf>
    <xf numFmtId="0" fontId="36" fillId="0" borderId="0">
      <alignment vertical="center"/>
    </xf>
    <xf numFmtId="0" fontId="36" fillId="0" borderId="0">
      <alignment vertical="center"/>
    </xf>
    <xf numFmtId="0" fontId="36" fillId="0" borderId="0">
      <alignment vertical="center"/>
    </xf>
    <xf numFmtId="0" fontId="36" fillId="0" borderId="0">
      <alignment vertical="center"/>
    </xf>
    <xf numFmtId="0" fontId="36" fillId="0" borderId="0">
      <alignment vertical="center"/>
    </xf>
    <xf numFmtId="0" fontId="36" fillId="0" borderId="0">
      <alignment vertical="center"/>
    </xf>
    <xf numFmtId="0" fontId="36" fillId="0" borderId="0">
      <alignment vertical="center"/>
    </xf>
    <xf numFmtId="0" fontId="36" fillId="0" borderId="0">
      <alignment vertical="center"/>
    </xf>
    <xf numFmtId="0" fontId="36" fillId="0" borderId="0">
      <alignment vertical="center"/>
    </xf>
    <xf numFmtId="0" fontId="36" fillId="0" borderId="0">
      <alignment vertical="center"/>
    </xf>
    <xf numFmtId="0" fontId="36" fillId="0" borderId="0">
      <alignment vertical="center"/>
    </xf>
    <xf numFmtId="0" fontId="36" fillId="0" borderId="0">
      <alignment vertical="center"/>
    </xf>
    <xf numFmtId="0" fontId="36" fillId="0" borderId="0">
      <alignment vertical="center"/>
    </xf>
    <xf numFmtId="0" fontId="36" fillId="0" borderId="0">
      <alignment vertical="center"/>
    </xf>
    <xf numFmtId="0" fontId="36" fillId="0" borderId="0">
      <alignment vertical="center"/>
    </xf>
    <xf numFmtId="0" fontId="36" fillId="0" borderId="0">
      <alignment vertical="center"/>
    </xf>
    <xf numFmtId="0" fontId="36" fillId="0" borderId="0">
      <alignment vertical="center"/>
    </xf>
    <xf numFmtId="0" fontId="36" fillId="0" borderId="0">
      <alignment vertical="center"/>
    </xf>
    <xf numFmtId="0" fontId="36" fillId="0" borderId="0">
      <alignment vertical="center"/>
    </xf>
    <xf numFmtId="0" fontId="36" fillId="0" borderId="0">
      <alignment vertical="center"/>
    </xf>
    <xf numFmtId="0" fontId="36" fillId="0" borderId="0">
      <alignment vertical="center"/>
    </xf>
    <xf numFmtId="0" fontId="36" fillId="0" borderId="0">
      <alignment vertical="center"/>
    </xf>
    <xf numFmtId="0" fontId="36" fillId="0" borderId="0">
      <alignment vertical="center"/>
    </xf>
    <xf numFmtId="0" fontId="36" fillId="0" borderId="0">
      <alignment vertical="center"/>
    </xf>
    <xf numFmtId="0" fontId="36" fillId="0" borderId="0">
      <alignment vertical="center"/>
    </xf>
    <xf numFmtId="0" fontId="36" fillId="0" borderId="0">
      <alignment vertical="center"/>
    </xf>
    <xf numFmtId="0" fontId="36" fillId="0" borderId="0">
      <alignment vertical="center"/>
    </xf>
    <xf numFmtId="0" fontId="36" fillId="0" borderId="0">
      <alignment vertical="center"/>
    </xf>
    <xf numFmtId="0" fontId="36" fillId="0" borderId="0">
      <alignment vertical="center"/>
    </xf>
    <xf numFmtId="0" fontId="36" fillId="0" borderId="0">
      <alignment vertical="center"/>
    </xf>
    <xf numFmtId="0" fontId="36" fillId="0" borderId="0">
      <alignment vertical="center"/>
    </xf>
    <xf numFmtId="0" fontId="36" fillId="0" borderId="0">
      <alignment vertical="center"/>
    </xf>
    <xf numFmtId="0" fontId="36" fillId="0" borderId="0">
      <alignment vertical="center"/>
    </xf>
    <xf numFmtId="0" fontId="36" fillId="0" borderId="0">
      <alignment vertical="center"/>
    </xf>
    <xf numFmtId="0" fontId="36" fillId="0" borderId="0">
      <alignment vertical="center"/>
    </xf>
    <xf numFmtId="0" fontId="36" fillId="0" borderId="0">
      <alignment vertical="center"/>
    </xf>
    <xf numFmtId="0" fontId="36" fillId="0" borderId="0">
      <alignment vertical="center"/>
    </xf>
    <xf numFmtId="0" fontId="36" fillId="0" borderId="0">
      <alignment vertical="center"/>
    </xf>
    <xf numFmtId="0" fontId="36" fillId="0" borderId="0">
      <alignment vertical="center"/>
    </xf>
    <xf numFmtId="0" fontId="36" fillId="0" borderId="0">
      <alignment vertical="center"/>
    </xf>
    <xf numFmtId="0" fontId="29" fillId="0" borderId="0"/>
    <xf numFmtId="0" fontId="36" fillId="0" borderId="0">
      <alignment vertical="center"/>
    </xf>
    <xf numFmtId="0" fontId="36" fillId="0" borderId="0">
      <alignment vertical="center"/>
    </xf>
    <xf numFmtId="0" fontId="33" fillId="0" borderId="0"/>
    <xf numFmtId="0" fontId="33" fillId="0" borderId="0"/>
    <xf numFmtId="0" fontId="36" fillId="0" borderId="0">
      <alignment vertical="center"/>
    </xf>
    <xf numFmtId="0" fontId="36" fillId="0" borderId="0">
      <alignment vertical="center"/>
    </xf>
    <xf numFmtId="0" fontId="36" fillId="0" borderId="0">
      <alignment vertical="center"/>
    </xf>
    <xf numFmtId="0" fontId="36" fillId="0" borderId="0">
      <alignment vertical="center"/>
    </xf>
    <xf numFmtId="0" fontId="36" fillId="0" borderId="0">
      <alignment vertical="center"/>
    </xf>
    <xf numFmtId="0" fontId="36" fillId="0" borderId="0">
      <alignment vertical="center"/>
    </xf>
    <xf numFmtId="0" fontId="36" fillId="0" borderId="0">
      <alignment vertical="center"/>
    </xf>
    <xf numFmtId="0" fontId="36" fillId="0" borderId="0">
      <alignment vertical="center"/>
    </xf>
    <xf numFmtId="0" fontId="36" fillId="0" borderId="0">
      <alignment vertical="center"/>
    </xf>
    <xf numFmtId="0" fontId="36" fillId="0" borderId="0">
      <alignment vertical="center"/>
    </xf>
    <xf numFmtId="0" fontId="36" fillId="0" borderId="0">
      <alignment vertical="center"/>
    </xf>
    <xf numFmtId="0" fontId="36" fillId="0" borderId="0">
      <alignment vertical="center"/>
    </xf>
    <xf numFmtId="0" fontId="36" fillId="0" borderId="0">
      <alignment vertical="center"/>
    </xf>
    <xf numFmtId="0" fontId="36" fillId="0" borderId="0">
      <alignment vertical="center"/>
    </xf>
    <xf numFmtId="0" fontId="36" fillId="0" borderId="0">
      <alignment vertical="center"/>
    </xf>
    <xf numFmtId="0" fontId="36" fillId="0" borderId="0">
      <alignment vertical="center"/>
    </xf>
    <xf numFmtId="0" fontId="36" fillId="0" borderId="0">
      <alignment vertical="center"/>
    </xf>
    <xf numFmtId="0" fontId="36" fillId="0" borderId="0">
      <alignment vertical="center"/>
    </xf>
    <xf numFmtId="0" fontId="36" fillId="0" borderId="0">
      <alignment vertical="center"/>
    </xf>
    <xf numFmtId="0" fontId="36" fillId="0" borderId="0">
      <alignment vertical="center"/>
    </xf>
    <xf numFmtId="0" fontId="36" fillId="0" borderId="0">
      <alignment vertical="center"/>
    </xf>
    <xf numFmtId="0" fontId="36" fillId="0" borderId="0">
      <alignment vertical="center"/>
    </xf>
    <xf numFmtId="0" fontId="36" fillId="0" borderId="0">
      <alignment vertical="center"/>
    </xf>
    <xf numFmtId="0" fontId="36" fillId="0" borderId="0">
      <alignment vertical="center"/>
    </xf>
    <xf numFmtId="0" fontId="36" fillId="0" borderId="0">
      <alignment vertical="center"/>
    </xf>
    <xf numFmtId="0" fontId="36" fillId="0" borderId="0">
      <alignment vertical="center"/>
    </xf>
    <xf numFmtId="0" fontId="36" fillId="0" borderId="0">
      <alignment vertical="center"/>
    </xf>
    <xf numFmtId="0" fontId="36" fillId="0" borderId="0">
      <alignment vertical="center"/>
    </xf>
    <xf numFmtId="0" fontId="36" fillId="0" borderId="0">
      <alignment vertical="center"/>
    </xf>
    <xf numFmtId="0" fontId="36" fillId="0" borderId="0">
      <alignment vertical="center"/>
    </xf>
    <xf numFmtId="0" fontId="36" fillId="0" borderId="0">
      <alignment vertical="center"/>
    </xf>
    <xf numFmtId="0" fontId="36" fillId="0" borderId="0">
      <alignment vertical="center"/>
    </xf>
    <xf numFmtId="0" fontId="36" fillId="0" borderId="0">
      <alignment vertical="center"/>
    </xf>
    <xf numFmtId="0" fontId="36" fillId="0" borderId="0">
      <alignment vertical="center"/>
    </xf>
    <xf numFmtId="0" fontId="36" fillId="0" borderId="0">
      <alignment vertical="center"/>
    </xf>
    <xf numFmtId="0" fontId="36" fillId="0" borderId="0">
      <alignment vertical="center"/>
    </xf>
    <xf numFmtId="0" fontId="36" fillId="0" borderId="0">
      <alignment vertical="center"/>
    </xf>
    <xf numFmtId="0" fontId="36" fillId="0" borderId="0">
      <alignment vertical="center"/>
    </xf>
    <xf numFmtId="0" fontId="36" fillId="0" borderId="0">
      <alignment vertical="center"/>
    </xf>
    <xf numFmtId="0" fontId="36" fillId="0" borderId="0">
      <alignment vertical="center"/>
    </xf>
    <xf numFmtId="0" fontId="36" fillId="0" borderId="0">
      <alignment vertical="center"/>
    </xf>
    <xf numFmtId="0" fontId="36" fillId="0" borderId="0">
      <alignment vertical="center"/>
    </xf>
    <xf numFmtId="0" fontId="36" fillId="0" borderId="0">
      <alignment vertical="center"/>
    </xf>
    <xf numFmtId="0" fontId="36" fillId="0" borderId="0">
      <alignment vertical="center"/>
    </xf>
    <xf numFmtId="0" fontId="36" fillId="0" borderId="0">
      <alignment vertical="center"/>
    </xf>
    <xf numFmtId="0" fontId="36" fillId="0" borderId="0">
      <alignment vertical="center"/>
    </xf>
    <xf numFmtId="0" fontId="36" fillId="0" borderId="0">
      <alignment vertical="center"/>
    </xf>
    <xf numFmtId="0" fontId="36" fillId="0" borderId="0">
      <alignment vertical="center"/>
    </xf>
    <xf numFmtId="0" fontId="36" fillId="0" borderId="0">
      <alignment vertical="center"/>
    </xf>
    <xf numFmtId="0" fontId="36" fillId="0" borderId="0">
      <alignment vertical="center"/>
    </xf>
    <xf numFmtId="0" fontId="36" fillId="0" borderId="0">
      <alignment vertical="center"/>
    </xf>
    <xf numFmtId="0" fontId="36" fillId="0" borderId="0">
      <alignment vertical="center"/>
    </xf>
    <xf numFmtId="0" fontId="36" fillId="0" borderId="0">
      <alignment vertical="center"/>
    </xf>
    <xf numFmtId="0" fontId="36" fillId="0" borderId="0">
      <alignment vertical="center"/>
    </xf>
    <xf numFmtId="0" fontId="36" fillId="0" borderId="0">
      <alignment vertical="center"/>
    </xf>
    <xf numFmtId="0" fontId="36" fillId="0" borderId="0">
      <alignment vertical="center"/>
    </xf>
    <xf numFmtId="0" fontId="36" fillId="0" borderId="0">
      <alignment vertical="center"/>
    </xf>
    <xf numFmtId="0" fontId="36" fillId="0" borderId="0">
      <alignment vertical="center"/>
    </xf>
    <xf numFmtId="0" fontId="36" fillId="0" borderId="0">
      <alignment vertical="center"/>
    </xf>
    <xf numFmtId="0" fontId="36" fillId="0" borderId="0">
      <alignment vertical="center"/>
    </xf>
    <xf numFmtId="0" fontId="36" fillId="0" borderId="0">
      <alignment vertical="center"/>
    </xf>
    <xf numFmtId="0" fontId="36" fillId="0" borderId="0">
      <alignment vertical="center"/>
    </xf>
    <xf numFmtId="0" fontId="36" fillId="0" borderId="0">
      <alignment vertical="center"/>
    </xf>
    <xf numFmtId="0" fontId="36" fillId="0" borderId="0">
      <alignment vertical="center"/>
    </xf>
    <xf numFmtId="0" fontId="36" fillId="0" borderId="0">
      <alignment vertical="center"/>
    </xf>
    <xf numFmtId="0" fontId="36" fillId="0" borderId="0">
      <alignment vertical="center"/>
    </xf>
    <xf numFmtId="0" fontId="36" fillId="0" borderId="0">
      <alignment vertical="center"/>
    </xf>
    <xf numFmtId="0" fontId="36" fillId="0" borderId="0">
      <alignment vertical="center"/>
    </xf>
    <xf numFmtId="0" fontId="36" fillId="0" borderId="0">
      <alignment vertical="center"/>
    </xf>
    <xf numFmtId="0" fontId="36" fillId="0" borderId="0">
      <alignment vertical="center"/>
    </xf>
    <xf numFmtId="0" fontId="36" fillId="0" borderId="0">
      <alignment vertical="center"/>
    </xf>
    <xf numFmtId="0" fontId="36" fillId="0" borderId="0">
      <alignment vertical="center"/>
    </xf>
    <xf numFmtId="0" fontId="36" fillId="0" borderId="0">
      <alignment vertical="center"/>
    </xf>
    <xf numFmtId="0" fontId="36" fillId="0" borderId="0">
      <alignment vertical="center"/>
    </xf>
    <xf numFmtId="0" fontId="36" fillId="0" borderId="0">
      <alignment vertical="center"/>
    </xf>
    <xf numFmtId="0" fontId="36" fillId="0" borderId="0">
      <alignment vertical="center"/>
    </xf>
    <xf numFmtId="0" fontId="36" fillId="0" borderId="0">
      <alignment vertical="center"/>
    </xf>
    <xf numFmtId="0" fontId="36" fillId="0" borderId="0">
      <alignment vertical="center"/>
    </xf>
    <xf numFmtId="0" fontId="36" fillId="0" borderId="0">
      <alignment vertical="center"/>
    </xf>
    <xf numFmtId="0" fontId="36" fillId="0" borderId="0">
      <alignment vertical="center"/>
    </xf>
    <xf numFmtId="0" fontId="36" fillId="0" borderId="0">
      <alignment vertical="center"/>
    </xf>
    <xf numFmtId="0" fontId="36" fillId="0" borderId="0">
      <alignment vertical="center"/>
    </xf>
    <xf numFmtId="0" fontId="36" fillId="0" borderId="0">
      <alignment vertical="center"/>
    </xf>
    <xf numFmtId="0" fontId="36" fillId="0" borderId="0">
      <alignment vertical="center"/>
    </xf>
    <xf numFmtId="0" fontId="36" fillId="0" borderId="0">
      <alignment vertical="center"/>
    </xf>
    <xf numFmtId="0" fontId="36" fillId="0" borderId="0">
      <alignment vertical="center"/>
    </xf>
    <xf numFmtId="0" fontId="36" fillId="0" borderId="0">
      <alignment vertical="center"/>
    </xf>
    <xf numFmtId="0" fontId="36" fillId="0" borderId="0">
      <alignment vertical="center"/>
    </xf>
    <xf numFmtId="0" fontId="36" fillId="0" borderId="0">
      <alignment vertical="center"/>
    </xf>
    <xf numFmtId="0" fontId="36" fillId="0" borderId="0">
      <alignment vertical="center"/>
    </xf>
    <xf numFmtId="0" fontId="36" fillId="0" borderId="0">
      <alignment vertical="center"/>
    </xf>
    <xf numFmtId="0" fontId="36" fillId="0" borderId="0">
      <alignment vertical="center"/>
    </xf>
    <xf numFmtId="0" fontId="36" fillId="0" borderId="0">
      <alignment vertical="center"/>
    </xf>
    <xf numFmtId="0" fontId="36" fillId="0" borderId="0">
      <alignment vertical="center"/>
    </xf>
    <xf numFmtId="0" fontId="36" fillId="0" borderId="0">
      <alignment vertical="center"/>
    </xf>
    <xf numFmtId="0" fontId="36" fillId="0" borderId="0">
      <alignment vertical="center"/>
    </xf>
    <xf numFmtId="0" fontId="36" fillId="0" borderId="0">
      <alignment vertical="center"/>
    </xf>
    <xf numFmtId="0" fontId="36" fillId="0" borderId="0">
      <alignment vertical="center"/>
    </xf>
    <xf numFmtId="0" fontId="36" fillId="0" borderId="0">
      <alignment vertical="center"/>
    </xf>
    <xf numFmtId="0" fontId="13" fillId="0" borderId="0"/>
    <xf numFmtId="0" fontId="33" fillId="0" borderId="0"/>
    <xf numFmtId="0" fontId="33" fillId="0" borderId="0"/>
    <xf numFmtId="0" fontId="33" fillId="0" borderId="0"/>
    <xf numFmtId="0" fontId="29" fillId="0" borderId="0"/>
    <xf numFmtId="0" fontId="29" fillId="0" borderId="0"/>
    <xf numFmtId="0" fontId="29" fillId="0" borderId="0"/>
    <xf numFmtId="0" fontId="29" fillId="0" borderId="0"/>
    <xf numFmtId="0" fontId="29" fillId="0" borderId="0"/>
    <xf numFmtId="0" fontId="33" fillId="0" borderId="0"/>
    <xf numFmtId="0" fontId="33" fillId="0" borderId="0"/>
    <xf numFmtId="0" fontId="33" fillId="0" borderId="0"/>
    <xf numFmtId="0" fontId="41" fillId="0" borderId="0"/>
    <xf numFmtId="0" fontId="36" fillId="0" borderId="0">
      <alignment vertical="center"/>
    </xf>
    <xf numFmtId="0" fontId="36" fillId="0" borderId="0">
      <alignment vertical="center"/>
    </xf>
    <xf numFmtId="0" fontId="36" fillId="0" borderId="0">
      <alignment vertical="center"/>
    </xf>
    <xf numFmtId="0" fontId="36" fillId="0" borderId="0">
      <alignment vertical="center"/>
    </xf>
    <xf numFmtId="0" fontId="36" fillId="0" borderId="0">
      <alignment vertical="center"/>
    </xf>
  </cellStyleXfs>
  <cellXfs count="92">
    <xf numFmtId="0" fontId="0" fillId="0" borderId="0" xfId="0"/>
    <xf numFmtId="176" fontId="0" fillId="0" borderId="0" xfId="0" applyNumberFormat="1"/>
    <xf numFmtId="177" fontId="0" fillId="0" borderId="0" xfId="0" applyNumberFormat="1"/>
    <xf numFmtId="0" fontId="0" fillId="2" borderId="0" xfId="0" applyFill="1"/>
    <xf numFmtId="176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0" fontId="0" fillId="2" borderId="0" xfId="0" applyFill="1" applyAlignment="1">
      <alignment horizontal="center"/>
    </xf>
    <xf numFmtId="176" fontId="0" fillId="3" borderId="0" xfId="0" applyNumberFormat="1" applyFill="1" applyAlignment="1">
      <alignment horizontal="center"/>
    </xf>
    <xf numFmtId="0" fontId="0" fillId="3" borderId="0" xfId="0" applyFill="1" applyAlignment="1">
      <alignment horizontal="center"/>
    </xf>
    <xf numFmtId="0" fontId="0" fillId="4" borderId="0" xfId="0" applyFill="1"/>
    <xf numFmtId="176" fontId="4" fillId="0" borderId="0" xfId="0" applyNumberFormat="1" applyFont="1" applyAlignment="1">
      <alignment horizontal="center"/>
    </xf>
    <xf numFmtId="0" fontId="4" fillId="0" borderId="0" xfId="0" applyFont="1"/>
    <xf numFmtId="179" fontId="0" fillId="0" borderId="0" xfId="0" applyNumberFormat="1"/>
    <xf numFmtId="179" fontId="0" fillId="0" borderId="0" xfId="0" applyNumberFormat="1" applyAlignment="1">
      <alignment horizontal="center"/>
    </xf>
    <xf numFmtId="0" fontId="5" fillId="0" borderId="0" xfId="0" applyFont="1"/>
    <xf numFmtId="0" fontId="5" fillId="3" borderId="0" xfId="0" applyFont="1" applyFill="1"/>
    <xf numFmtId="0" fontId="0" fillId="3" borderId="0" xfId="0" applyFill="1"/>
    <xf numFmtId="0" fontId="7" fillId="0" borderId="0" xfId="0" applyFont="1"/>
    <xf numFmtId="0" fontId="7" fillId="0" borderId="0" xfId="0" applyFont="1" applyAlignment="1">
      <alignment horizontal="center"/>
    </xf>
    <xf numFmtId="0" fontId="8" fillId="5" borderId="0" xfId="0" applyFont="1" applyFill="1"/>
    <xf numFmtId="180" fontId="0" fillId="0" borderId="0" xfId="0" applyNumberFormat="1" applyAlignment="1">
      <alignment horizontal="center"/>
    </xf>
    <xf numFmtId="180" fontId="0" fillId="0" borderId="0" xfId="0" applyNumberFormat="1"/>
    <xf numFmtId="176" fontId="7" fillId="0" borderId="0" xfId="0" applyNumberFormat="1" applyFont="1" applyAlignment="1">
      <alignment horizontal="center"/>
    </xf>
    <xf numFmtId="0" fontId="0" fillId="0" borderId="1" xfId="0" applyBorder="1"/>
    <xf numFmtId="0" fontId="7" fillId="0" borderId="1" xfId="0" applyFont="1" applyBorder="1"/>
    <xf numFmtId="0" fontId="8" fillId="5" borderId="1" xfId="0" applyFont="1" applyFill="1" applyBorder="1"/>
    <xf numFmtId="176" fontId="0" fillId="0" borderId="1" xfId="0" applyNumberFormat="1" applyBorder="1" applyAlignment="1">
      <alignment horizontal="center"/>
    </xf>
    <xf numFmtId="0" fontId="0" fillId="6" borderId="1" xfId="0" applyFill="1" applyBorder="1" applyAlignment="1">
      <alignment horizontal="center"/>
    </xf>
    <xf numFmtId="0" fontId="0" fillId="6" borderId="1" xfId="0" applyFill="1" applyBorder="1"/>
    <xf numFmtId="0" fontId="7" fillId="6" borderId="1" xfId="0" applyFont="1" applyFill="1" applyBorder="1" applyAlignment="1">
      <alignment horizontal="center"/>
    </xf>
    <xf numFmtId="0" fontId="0" fillId="5" borderId="0" xfId="0" applyFill="1"/>
    <xf numFmtId="0" fontId="9" fillId="0" borderId="1" xfId="0" applyFont="1" applyBorder="1" applyAlignment="1">
      <alignment horizontal="center"/>
    </xf>
    <xf numFmtId="176" fontId="0" fillId="6" borderId="1" xfId="0" applyNumberFormat="1" applyFill="1" applyBorder="1" applyAlignment="1">
      <alignment horizontal="center"/>
    </xf>
    <xf numFmtId="0" fontId="0" fillId="8" borderId="0" xfId="0" applyFill="1"/>
    <xf numFmtId="0" fontId="15" fillId="8" borderId="0" xfId="0" applyFont="1" applyFill="1"/>
    <xf numFmtId="0" fontId="16" fillId="0" borderId="0" xfId="0" applyNumberFormat="1" applyFont="1" applyFill="1" applyBorder="1" applyAlignment="1" applyProtection="1">
      <alignment vertical="center"/>
    </xf>
    <xf numFmtId="0" fontId="22" fillId="9" borderId="0" xfId="37" applyFont="1" applyFill="1">
      <alignment vertical="center"/>
    </xf>
    <xf numFmtId="0" fontId="36" fillId="9" borderId="0" xfId="37" applyFill="1">
      <alignment vertical="center"/>
    </xf>
    <xf numFmtId="11" fontId="36" fillId="9" borderId="0" xfId="37" applyNumberFormat="1" applyFill="1">
      <alignment vertical="center"/>
    </xf>
    <xf numFmtId="0" fontId="22" fillId="7" borderId="0" xfId="55" applyFont="1" applyFill="1">
      <alignment vertical="center"/>
    </xf>
    <xf numFmtId="0" fontId="22" fillId="7" borderId="0" xfId="61" applyFont="1" applyFill="1">
      <alignment vertical="center"/>
    </xf>
    <xf numFmtId="0" fontId="0" fillId="10" borderId="0" xfId="0" applyFill="1"/>
    <xf numFmtId="0" fontId="17" fillId="11" borderId="0" xfId="0" applyFont="1" applyFill="1"/>
    <xf numFmtId="0" fontId="21" fillId="11" borderId="0" xfId="61" applyFont="1" applyFill="1">
      <alignment vertical="center"/>
    </xf>
    <xf numFmtId="0" fontId="23" fillId="10" borderId="0" xfId="0" applyFont="1" applyFill="1"/>
    <xf numFmtId="0" fontId="36" fillId="0" borderId="0" xfId="67">
      <alignment vertical="center"/>
    </xf>
    <xf numFmtId="0" fontId="24" fillId="0" borderId="0" xfId="67" applyFont="1">
      <alignment vertical="center"/>
    </xf>
    <xf numFmtId="0" fontId="19" fillId="5" borderId="0" xfId="0" applyFont="1" applyFill="1"/>
    <xf numFmtId="0" fontId="25" fillId="5" borderId="0" xfId="0" applyFont="1" applyFill="1"/>
    <xf numFmtId="0" fontId="25" fillId="10" borderId="0" xfId="0" applyFont="1" applyFill="1"/>
    <xf numFmtId="0" fontId="25" fillId="8" borderId="0" xfId="0" applyFont="1" applyFill="1"/>
    <xf numFmtId="0" fontId="25" fillId="2" borderId="0" xfId="0" applyFont="1" applyFill="1"/>
    <xf numFmtId="0" fontId="25" fillId="4" borderId="0" xfId="0" applyFont="1" applyFill="1"/>
    <xf numFmtId="0" fontId="26" fillId="11" borderId="0" xfId="61" applyFont="1" applyFill="1">
      <alignment vertical="center"/>
    </xf>
    <xf numFmtId="0" fontId="27" fillId="7" borderId="0" xfId="55" applyFont="1" applyFill="1">
      <alignment vertical="center"/>
    </xf>
    <xf numFmtId="0" fontId="21" fillId="7" borderId="0" xfId="61" applyFont="1" applyFill="1">
      <alignment vertical="center"/>
    </xf>
    <xf numFmtId="0" fontId="21" fillId="0" borderId="0" xfId="61" applyFont="1" applyFill="1">
      <alignment vertical="center"/>
    </xf>
    <xf numFmtId="180" fontId="30" fillId="0" borderId="0" xfId="0" applyNumberFormat="1" applyFont="1" applyAlignment="1">
      <alignment horizontal="center"/>
    </xf>
    <xf numFmtId="0" fontId="30" fillId="0" borderId="0" xfId="0" applyFont="1"/>
    <xf numFmtId="176" fontId="30" fillId="0" borderId="0" xfId="0" applyNumberFormat="1" applyFont="1" applyAlignment="1">
      <alignment horizontal="center"/>
    </xf>
    <xf numFmtId="0" fontId="0" fillId="12" borderId="0" xfId="0" applyFill="1" applyAlignment="1">
      <alignment horizontal="center"/>
    </xf>
    <xf numFmtId="0" fontId="0" fillId="13" borderId="0" xfId="0" applyFill="1" applyAlignment="1">
      <alignment horizontal="center"/>
    </xf>
    <xf numFmtId="0" fontId="0" fillId="14" borderId="0" xfId="0" applyFill="1" applyAlignment="1">
      <alignment horizontal="center"/>
    </xf>
    <xf numFmtId="0" fontId="3" fillId="0" borderId="0" xfId="0" applyFont="1" applyAlignment="1"/>
    <xf numFmtId="0" fontId="36" fillId="0" borderId="0" xfId="13" applyFill="1">
      <alignment vertical="center"/>
    </xf>
    <xf numFmtId="0" fontId="37" fillId="0" borderId="0" xfId="13" applyFont="1" applyFill="1">
      <alignment vertical="center"/>
    </xf>
    <xf numFmtId="0" fontId="38" fillId="13" borderId="0" xfId="0" applyFont="1" applyFill="1" applyAlignment="1">
      <alignment horizontal="center"/>
    </xf>
    <xf numFmtId="0" fontId="39" fillId="13" borderId="0" xfId="0" applyFont="1" applyFill="1" applyAlignment="1">
      <alignment horizontal="center"/>
    </xf>
    <xf numFmtId="0" fontId="32" fillId="0" borderId="0" xfId="0" applyFont="1" applyAlignment="1"/>
    <xf numFmtId="0" fontId="31" fillId="0" borderId="0" xfId="0" applyFont="1"/>
    <xf numFmtId="0" fontId="3" fillId="12" borderId="0" xfId="0" applyFont="1" applyFill="1" applyAlignment="1"/>
    <xf numFmtId="0" fontId="40" fillId="0" borderId="0" xfId="13" applyFont="1" applyFill="1">
      <alignment vertical="center"/>
    </xf>
    <xf numFmtId="0" fontId="31" fillId="13" borderId="0" xfId="0" applyFont="1" applyFill="1" applyAlignment="1">
      <alignment horizontal="center"/>
    </xf>
    <xf numFmtId="176" fontId="33" fillId="15" borderId="1" xfId="76" applyNumberFormat="1" applyFill="1" applyBorder="1" applyAlignment="1">
      <alignment horizontal="center"/>
    </xf>
    <xf numFmtId="0" fontId="33" fillId="15" borderId="0" xfId="77" applyFill="1" applyAlignment="1">
      <alignment horizontal="center"/>
    </xf>
    <xf numFmtId="176" fontId="33" fillId="15" borderId="0" xfId="77" applyNumberFormat="1" applyFill="1" applyAlignment="1">
      <alignment horizontal="center"/>
    </xf>
    <xf numFmtId="0" fontId="33" fillId="15" borderId="0" xfId="77" applyFill="1"/>
    <xf numFmtId="177" fontId="33" fillId="15" borderId="0" xfId="77" applyNumberFormat="1" applyFill="1"/>
    <xf numFmtId="176" fontId="33" fillId="15" borderId="0" xfId="77" applyNumberFormat="1" applyFill="1"/>
    <xf numFmtId="0" fontId="33" fillId="16" borderId="0" xfId="77" applyFill="1" applyAlignment="1">
      <alignment horizontal="center"/>
    </xf>
    <xf numFmtId="0" fontId="33" fillId="16" borderId="0" xfId="77" applyFill="1"/>
    <xf numFmtId="0" fontId="28" fillId="0" borderId="0" xfId="0" applyFont="1" applyAlignment="1">
      <alignment horizontal="center" vertical="center"/>
    </xf>
    <xf numFmtId="0" fontId="3" fillId="0" borderId="0" xfId="0" applyFont="1" applyAlignment="1">
      <alignment horizontal="center"/>
    </xf>
    <xf numFmtId="176" fontId="0" fillId="3" borderId="0" xfId="0" applyNumberFormat="1" applyFill="1" applyAlignment="1">
      <alignment horizontal="center"/>
    </xf>
    <xf numFmtId="0" fontId="7" fillId="0" borderId="1" xfId="0" applyFont="1" applyBorder="1" applyAlignment="1">
      <alignment horizontal="center"/>
    </xf>
    <xf numFmtId="0" fontId="12" fillId="6" borderId="1" xfId="0" applyFont="1" applyFill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7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12" fillId="0" borderId="0" xfId="0" applyFont="1" applyAlignment="1">
      <alignment horizontal="center"/>
    </xf>
    <xf numFmtId="0" fontId="35" fillId="15" borderId="1" xfId="76" applyFont="1" applyFill="1" applyBorder="1" applyAlignment="1">
      <alignment horizontal="center"/>
    </xf>
    <xf numFmtId="0" fontId="34" fillId="15" borderId="1" xfId="76" applyFont="1" applyFill="1" applyBorder="1" applyAlignment="1">
      <alignment horizontal="center"/>
    </xf>
  </cellXfs>
  <cellStyles count="195">
    <cellStyle name="常规" xfId="0" builtinId="0"/>
    <cellStyle name="常规 11" xfId="1"/>
    <cellStyle name="常规 11 10" xfId="2"/>
    <cellStyle name="常规 11 11" xfId="3"/>
    <cellStyle name="常规 11 12" xfId="4"/>
    <cellStyle name="常规 11 2" xfId="5"/>
    <cellStyle name="常规 11 3" xfId="6"/>
    <cellStyle name="常规 11 4" xfId="7"/>
    <cellStyle name="常规 11 5" xfId="8"/>
    <cellStyle name="常规 11 6" xfId="9"/>
    <cellStyle name="常规 11 7" xfId="10"/>
    <cellStyle name="常规 11 8" xfId="11"/>
    <cellStyle name="常规 11 9" xfId="12"/>
    <cellStyle name="常规 12" xfId="13"/>
    <cellStyle name="常规 12 10" xfId="14"/>
    <cellStyle name="常规 12 11" xfId="15"/>
    <cellStyle name="常规 12 12" xfId="16"/>
    <cellStyle name="常规 12 2" xfId="17"/>
    <cellStyle name="常规 12 3" xfId="18"/>
    <cellStyle name="常规 12 4" xfId="19"/>
    <cellStyle name="常规 12 5" xfId="20"/>
    <cellStyle name="常规 12 6" xfId="21"/>
    <cellStyle name="常规 12 7" xfId="22"/>
    <cellStyle name="常规 12 8" xfId="23"/>
    <cellStyle name="常规 12 9" xfId="24"/>
    <cellStyle name="常规 13" xfId="25"/>
    <cellStyle name="常规 13 10" xfId="26"/>
    <cellStyle name="常规 13 11" xfId="27"/>
    <cellStyle name="常规 13 12" xfId="28"/>
    <cellStyle name="常规 13 2" xfId="29"/>
    <cellStyle name="常规 13 3" xfId="30"/>
    <cellStyle name="常规 13 4" xfId="31"/>
    <cellStyle name="常规 13 5" xfId="32"/>
    <cellStyle name="常规 13 6" xfId="33"/>
    <cellStyle name="常规 13 7" xfId="34"/>
    <cellStyle name="常规 13 8" xfId="35"/>
    <cellStyle name="常规 13 9" xfId="36"/>
    <cellStyle name="常规 17" xfId="37"/>
    <cellStyle name="常规 17 2" xfId="38"/>
    <cellStyle name="常规 17 3" xfId="39"/>
    <cellStyle name="常规 17 4" xfId="40"/>
    <cellStyle name="常规 17 5" xfId="41"/>
    <cellStyle name="常规 17 6" xfId="42"/>
    <cellStyle name="常规 18" xfId="43"/>
    <cellStyle name="常规 18 2" xfId="44"/>
    <cellStyle name="常规 18 3" xfId="45"/>
    <cellStyle name="常规 18 4" xfId="46"/>
    <cellStyle name="常规 18 5" xfId="47"/>
    <cellStyle name="常规 18 6" xfId="48"/>
    <cellStyle name="常规 19" xfId="49"/>
    <cellStyle name="常规 19 2" xfId="50"/>
    <cellStyle name="常规 19 3" xfId="51"/>
    <cellStyle name="常规 19 4" xfId="52"/>
    <cellStyle name="常规 19 5" xfId="53"/>
    <cellStyle name="常规 19 6" xfId="54"/>
    <cellStyle name="常规 2" xfId="189"/>
    <cellStyle name="常规 20" xfId="55"/>
    <cellStyle name="常规 20 2" xfId="56"/>
    <cellStyle name="常规 20 2 2" xfId="194"/>
    <cellStyle name="常规 20 3" xfId="57"/>
    <cellStyle name="常规 20 4" xfId="58"/>
    <cellStyle name="常规 20 5" xfId="59"/>
    <cellStyle name="常规 20 6" xfId="60"/>
    <cellStyle name="常规 21" xfId="61"/>
    <cellStyle name="常规 21 2" xfId="62"/>
    <cellStyle name="常规 21 2 2" xfId="193"/>
    <cellStyle name="常规 21 3" xfId="63"/>
    <cellStyle name="常规 21 4" xfId="64"/>
    <cellStyle name="常规 21 5" xfId="65"/>
    <cellStyle name="常规 21 6" xfId="66"/>
    <cellStyle name="常规 23" xfId="67"/>
    <cellStyle name="常规 23 2" xfId="68"/>
    <cellStyle name="常规 23 3" xfId="69"/>
    <cellStyle name="常规 23 4" xfId="70"/>
    <cellStyle name="常规 23 5" xfId="71"/>
    <cellStyle name="常规 23 6" xfId="72"/>
    <cellStyle name="常规 28" xfId="73"/>
    <cellStyle name="常规 29" xfId="74"/>
    <cellStyle name="常规 30" xfId="75"/>
    <cellStyle name="常规 33" xfId="76"/>
    <cellStyle name="常规 35" xfId="77"/>
    <cellStyle name="常规 37" xfId="78"/>
    <cellStyle name="常规 37 2" xfId="192"/>
    <cellStyle name="常规 38" xfId="79"/>
    <cellStyle name="常规 38 2" xfId="191"/>
    <cellStyle name="常规 39" xfId="80"/>
    <cellStyle name="常规 39 2" xfId="190"/>
    <cellStyle name="常规 4" xfId="81"/>
    <cellStyle name="常规 4 10" xfId="82"/>
    <cellStyle name="常规 4 11" xfId="83"/>
    <cellStyle name="常规 4 12" xfId="84"/>
    <cellStyle name="常规 4 13" xfId="85"/>
    <cellStyle name="常规 4 14" xfId="86"/>
    <cellStyle name="常规 4 15" xfId="87"/>
    <cellStyle name="常规 4 16" xfId="88"/>
    <cellStyle name="常规 4 17" xfId="89"/>
    <cellStyle name="常规 4 18" xfId="90"/>
    <cellStyle name="常规 4 19" xfId="91"/>
    <cellStyle name="常规 4 2" xfId="92"/>
    <cellStyle name="常规 4 2 10" xfId="93"/>
    <cellStyle name="常规 4 2 11" xfId="94"/>
    <cellStyle name="常规 4 2 12" xfId="95"/>
    <cellStyle name="常规 4 2 2" xfId="96"/>
    <cellStyle name="常规 4 2 3" xfId="97"/>
    <cellStyle name="常规 4 2 4" xfId="98"/>
    <cellStyle name="常规 4 2 5" xfId="99"/>
    <cellStyle name="常规 4 2 6" xfId="100"/>
    <cellStyle name="常规 4 2 7" xfId="101"/>
    <cellStyle name="常规 4 2 8" xfId="102"/>
    <cellStyle name="常规 4 2 9" xfId="103"/>
    <cellStyle name="常规 4 3" xfId="104"/>
    <cellStyle name="常规 4 3 10" xfId="105"/>
    <cellStyle name="常规 4 3 11" xfId="106"/>
    <cellStyle name="常规 4 3 12" xfId="107"/>
    <cellStyle name="常规 4 3 2" xfId="108"/>
    <cellStyle name="常规 4 3 3" xfId="109"/>
    <cellStyle name="常规 4 3 4" xfId="110"/>
    <cellStyle name="常规 4 3 5" xfId="111"/>
    <cellStyle name="常规 4 3 6" xfId="112"/>
    <cellStyle name="常规 4 3 7" xfId="113"/>
    <cellStyle name="常规 4 3 8" xfId="114"/>
    <cellStyle name="常规 4 3 9" xfId="115"/>
    <cellStyle name="常规 4 4" xfId="116"/>
    <cellStyle name="常规 4 4 10" xfId="117"/>
    <cellStyle name="常规 4 4 11" xfId="118"/>
    <cellStyle name="常规 4 4 12" xfId="119"/>
    <cellStyle name="常规 4 4 2" xfId="120"/>
    <cellStyle name="常规 4 4 3" xfId="121"/>
    <cellStyle name="常规 4 4 4" xfId="122"/>
    <cellStyle name="常规 4 4 5" xfId="123"/>
    <cellStyle name="常规 4 4 6" xfId="124"/>
    <cellStyle name="常规 4 4 7" xfId="125"/>
    <cellStyle name="常规 4 4 8" xfId="126"/>
    <cellStyle name="常规 4 4 9" xfId="127"/>
    <cellStyle name="常规 4 5" xfId="128"/>
    <cellStyle name="常规 4 5 10" xfId="129"/>
    <cellStyle name="常规 4 5 11" xfId="130"/>
    <cellStyle name="常规 4 5 12" xfId="131"/>
    <cellStyle name="常规 4 5 2" xfId="132"/>
    <cellStyle name="常规 4 5 3" xfId="133"/>
    <cellStyle name="常规 4 5 4" xfId="134"/>
    <cellStyle name="常规 4 5 5" xfId="135"/>
    <cellStyle name="常规 4 5 6" xfId="136"/>
    <cellStyle name="常规 4 5 7" xfId="137"/>
    <cellStyle name="常规 4 5 8" xfId="138"/>
    <cellStyle name="常规 4 5 9" xfId="139"/>
    <cellStyle name="常规 4 6" xfId="140"/>
    <cellStyle name="常规 4 6 10" xfId="141"/>
    <cellStyle name="常规 4 6 11" xfId="142"/>
    <cellStyle name="常规 4 6 12" xfId="143"/>
    <cellStyle name="常规 4 6 2" xfId="144"/>
    <cellStyle name="常规 4 6 3" xfId="145"/>
    <cellStyle name="常规 4 6 4" xfId="146"/>
    <cellStyle name="常规 4 6 5" xfId="147"/>
    <cellStyle name="常规 4 6 6" xfId="148"/>
    <cellStyle name="常规 4 6 7" xfId="149"/>
    <cellStyle name="常规 4 6 8" xfId="150"/>
    <cellStyle name="常规 4 6 9" xfId="151"/>
    <cellStyle name="常规 4 7" xfId="152"/>
    <cellStyle name="常规 4 7 10" xfId="153"/>
    <cellStyle name="常规 4 7 11" xfId="154"/>
    <cellStyle name="常规 4 7 12" xfId="155"/>
    <cellStyle name="常规 4 7 2" xfId="156"/>
    <cellStyle name="常规 4 7 3" xfId="157"/>
    <cellStyle name="常规 4 7 4" xfId="158"/>
    <cellStyle name="常规 4 7 5" xfId="159"/>
    <cellStyle name="常规 4 7 6" xfId="160"/>
    <cellStyle name="常规 4 7 7" xfId="161"/>
    <cellStyle name="常规 4 7 8" xfId="162"/>
    <cellStyle name="常规 4 7 9" xfId="163"/>
    <cellStyle name="常规 4 8" xfId="164"/>
    <cellStyle name="常规 4 8 10" xfId="165"/>
    <cellStyle name="常规 4 8 11" xfId="166"/>
    <cellStyle name="常规 4 8 12" xfId="167"/>
    <cellStyle name="常规 4 8 2" xfId="168"/>
    <cellStyle name="常规 4 8 3" xfId="169"/>
    <cellStyle name="常规 4 8 4" xfId="170"/>
    <cellStyle name="常规 4 8 5" xfId="171"/>
    <cellStyle name="常规 4 8 6" xfId="172"/>
    <cellStyle name="常规 4 8 7" xfId="173"/>
    <cellStyle name="常规 4 8 8" xfId="174"/>
    <cellStyle name="常规 4 8 9" xfId="175"/>
    <cellStyle name="常规 4 9" xfId="176"/>
    <cellStyle name="常规 6" xfId="177"/>
    <cellStyle name="常规 6 10" xfId="178"/>
    <cellStyle name="常规 6 11" xfId="179"/>
    <cellStyle name="常规 6 12" xfId="180"/>
    <cellStyle name="常规 6 2" xfId="181"/>
    <cellStyle name="常规 6 3" xfId="182"/>
    <cellStyle name="常规 6 4" xfId="183"/>
    <cellStyle name="常规 6 5" xfId="184"/>
    <cellStyle name="常规 6 6" xfId="185"/>
    <cellStyle name="常规 6 7" xfId="186"/>
    <cellStyle name="常规 6 8" xfId="187"/>
    <cellStyle name="常规 6 9" xfId="188"/>
  </cellStyles>
  <dxfs count="0"/>
  <tableStyles count="0" defaultTableStyle="TableStyleMedium9" defaultPivotStyle="PivotStyleLight16"/>
  <colors>
    <mruColors>
      <color rgb="FF008E40"/>
      <color rgb="FF00FF00"/>
      <color rgb="FFF27976"/>
      <color rgb="FF00A4DE"/>
      <color rgb="FF57D3FF"/>
      <color rgb="FFF9AC9D"/>
      <color rgb="FF6DFBEA"/>
      <color rgb="FFEBE600"/>
      <color rgb="FFF593F0"/>
      <color rgb="FFF97B49"/>
    </mruColors>
  </colors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plotArea>
      <c:layout>
        <c:manualLayout>
          <c:layoutTarget val="inner"/>
          <c:xMode val="edge"/>
          <c:yMode val="edge"/>
          <c:x val="9.8571741032371027E-2"/>
          <c:y val="3.9363517060367441E-2"/>
          <c:w val="0.8672213473315884"/>
          <c:h val="0.81026210265383491"/>
        </c:manualLayout>
      </c:layout>
      <c:scatterChart>
        <c:scatterStyle val="lineMarker"/>
        <c:ser>
          <c:idx val="1"/>
          <c:order val="1"/>
          <c:tx>
            <c:strRef>
              <c:f>TMR与截齿损耗!$D$1</c:f>
              <c:strCache>
                <c:ptCount val="1"/>
                <c:pt idx="0">
                  <c:v>SYP</c:v>
                </c:pt>
              </c:strCache>
            </c:strRef>
          </c:tx>
          <c:spPr>
            <a:ln w="28575">
              <a:noFill/>
            </a:ln>
          </c:spPr>
          <c:trendline>
            <c:spPr>
              <a:ln w="15875">
                <a:solidFill>
                  <a:srgbClr val="C00000"/>
                </a:solidFill>
              </a:ln>
            </c:spPr>
            <c:trendlineType val="linear"/>
            <c:dispRSqr val="1"/>
            <c:dispEq val="1"/>
            <c:trendlineLbl>
              <c:layout>
                <c:manualLayout>
                  <c:x val="0.14571555975296308"/>
                  <c:y val="-0.16865603119652633"/>
                </c:manualLayout>
              </c:layout>
              <c:tx>
                <c:rich>
                  <a:bodyPr/>
                  <a:lstStyle/>
                  <a:p>
                    <a:pPr>
                      <a:defRPr/>
                    </a:pPr>
                    <a:r>
                      <a:rPr lang="en-US" altLang="en-US" baseline="0">
                        <a:solidFill>
                          <a:srgbClr val="C00000"/>
                        </a:solidFill>
                      </a:rPr>
                      <a:t>y = -0.070x + 0.967
R² = 0.898</a:t>
                    </a:r>
                    <a:endParaRPr lang="en-US" altLang="en-US">
                      <a:solidFill>
                        <a:srgbClr val="C00000"/>
                      </a:solidFill>
                    </a:endParaRPr>
                  </a:p>
                </c:rich>
              </c:tx>
              <c:numFmt formatCode="General" sourceLinked="0"/>
              <c:spPr>
                <a:noFill/>
                <a:ln w="25400">
                  <a:noFill/>
                </a:ln>
              </c:spPr>
            </c:trendlineLbl>
          </c:trendline>
          <c:xVal>
            <c:numRef>
              <c:f>TMR与截齿损耗!$M$2:$M$13</c:f>
              <c:numCache>
                <c:formatCode>General</c:formatCode>
                <c:ptCount val="12"/>
                <c:pt idx="0">
                  <c:v>0.50823223038292242</c:v>
                </c:pt>
                <c:pt idx="1">
                  <c:v>1.1729961636765849</c:v>
                </c:pt>
                <c:pt idx="2">
                  <c:v>1.2723207142855062</c:v>
                </c:pt>
                <c:pt idx="3">
                  <c:v>1.4109925584495588</c:v>
                </c:pt>
                <c:pt idx="4">
                  <c:v>1.4992998365904</c:v>
                </c:pt>
                <c:pt idx="5">
                  <c:v>1.4422205101856098</c:v>
                </c:pt>
                <c:pt idx="6">
                  <c:v>1.7885748516626303</c:v>
                </c:pt>
                <c:pt idx="7">
                  <c:v>1.7724277136176809</c:v>
                </c:pt>
                <c:pt idx="8">
                  <c:v>2.106347549669807</c:v>
                </c:pt>
                <c:pt idx="9">
                  <c:v>2.0610191653645531</c:v>
                </c:pt>
                <c:pt idx="10">
                  <c:v>2.1536016344718809</c:v>
                </c:pt>
                <c:pt idx="11">
                  <c:v>1.7710166571774306</c:v>
                </c:pt>
              </c:numCache>
            </c:numRef>
          </c:xVal>
          <c:yVal>
            <c:numRef>
              <c:f>TMR与截齿损耗!$D$2:$D$13</c:f>
              <c:numCache>
                <c:formatCode>General</c:formatCode>
                <c:ptCount val="12"/>
                <c:pt idx="0">
                  <c:v>0.94035820590105501</c:v>
                </c:pt>
                <c:pt idx="1">
                  <c:v>0.91408437728887804</c:v>
                </c:pt>
                <c:pt idx="2">
                  <c:v>0.91166974645445498</c:v>
                </c:pt>
                <c:pt idx="3">
                  <c:v>0.87512422496368003</c:v>
                </c:pt>
                <c:pt idx="4">
                  <c:v>0.83968954444384503</c:v>
                </c:pt>
                <c:pt idx="5">
                  <c:v>0.82031377886349299</c:v>
                </c:pt>
                <c:pt idx="6">
                  <c:v>0.83582390930215</c:v>
                </c:pt>
                <c:pt idx="7">
                  <c:v>0.84067968987196495</c:v>
                </c:pt>
                <c:pt idx="8">
                  <c:v>0.84107280521121897</c:v>
                </c:pt>
                <c:pt idx="9">
                  <c:v>0.81251858780283703</c:v>
                </c:pt>
                <c:pt idx="10">
                  <c:v>0.815430822185505</c:v>
                </c:pt>
                <c:pt idx="11">
                  <c:v>0.83511912339674299</c:v>
                </c:pt>
              </c:numCache>
            </c:numRef>
          </c:yVal>
        </c:ser>
        <c:ser>
          <c:idx val="2"/>
          <c:order val="2"/>
          <c:tx>
            <c:strRef>
              <c:f>TMR与截齿损耗!$E$1</c:f>
              <c:strCache>
                <c:ptCount val="1"/>
                <c:pt idx="0">
                  <c:v>SYT</c:v>
                </c:pt>
              </c:strCache>
            </c:strRef>
          </c:tx>
          <c:spPr>
            <a:ln w="28575">
              <a:noFill/>
            </a:ln>
          </c:spPr>
          <c:trendline>
            <c:spPr>
              <a:ln w="19050">
                <a:solidFill>
                  <a:srgbClr val="00B050"/>
                </a:solidFill>
              </a:ln>
            </c:spPr>
            <c:trendlineType val="power"/>
            <c:dispRSqr val="1"/>
            <c:dispEq val="1"/>
            <c:trendlineLbl>
              <c:layout>
                <c:manualLayout>
                  <c:x val="-0.30093203598423812"/>
                  <c:y val="0.25143851424996311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>
                      <a:solidFill>
                        <a:srgbClr val="00B050"/>
                      </a:solidFill>
                    </a:defRPr>
                  </a:pPr>
                  <a:endParaRPr lang="zh-CN"/>
                </a:p>
              </c:txPr>
            </c:trendlineLbl>
          </c:trendline>
          <c:xVal>
            <c:numRef>
              <c:f>TMR与截齿损耗!$M$2:$M$13</c:f>
              <c:numCache>
                <c:formatCode>General</c:formatCode>
                <c:ptCount val="12"/>
                <c:pt idx="0">
                  <c:v>0.50823223038292242</c:v>
                </c:pt>
                <c:pt idx="1">
                  <c:v>1.1729961636765849</c:v>
                </c:pt>
                <c:pt idx="2">
                  <c:v>1.2723207142855062</c:v>
                </c:pt>
                <c:pt idx="3">
                  <c:v>1.4109925584495588</c:v>
                </c:pt>
                <c:pt idx="4">
                  <c:v>1.4992998365904</c:v>
                </c:pt>
                <c:pt idx="5">
                  <c:v>1.4422205101856098</c:v>
                </c:pt>
                <c:pt idx="6">
                  <c:v>1.7885748516626303</c:v>
                </c:pt>
                <c:pt idx="7">
                  <c:v>1.7724277136176809</c:v>
                </c:pt>
                <c:pt idx="8">
                  <c:v>2.106347549669807</c:v>
                </c:pt>
                <c:pt idx="9">
                  <c:v>2.0610191653645531</c:v>
                </c:pt>
                <c:pt idx="10">
                  <c:v>2.1536016344718809</c:v>
                </c:pt>
                <c:pt idx="11">
                  <c:v>1.7710166571774306</c:v>
                </c:pt>
              </c:numCache>
            </c:numRef>
          </c:xVal>
          <c:yVal>
            <c:numRef>
              <c:f>TMR与截齿损耗!$E$2:$E$13</c:f>
              <c:numCache>
                <c:formatCode>General</c:formatCode>
                <c:ptCount val="12"/>
                <c:pt idx="0">
                  <c:v>0.80482869465097595</c:v>
                </c:pt>
                <c:pt idx="1">
                  <c:v>0.81422711838017903</c:v>
                </c:pt>
                <c:pt idx="2">
                  <c:v>0.82071838085507998</c:v>
                </c:pt>
                <c:pt idx="3">
                  <c:v>0.85395917209882399</c:v>
                </c:pt>
                <c:pt idx="4">
                  <c:v>0.88027731100005402</c:v>
                </c:pt>
                <c:pt idx="5">
                  <c:v>0.87586150513183003</c:v>
                </c:pt>
                <c:pt idx="6">
                  <c:v>0.90592165749926701</c:v>
                </c:pt>
                <c:pt idx="7">
                  <c:v>0.92752880433153695</c:v>
                </c:pt>
                <c:pt idx="8">
                  <c:v>0.87858690856213795</c:v>
                </c:pt>
                <c:pt idx="9">
                  <c:v>0.85632332384468102</c:v>
                </c:pt>
                <c:pt idx="10">
                  <c:v>0.77810619318559304</c:v>
                </c:pt>
                <c:pt idx="11">
                  <c:v>0.73281078939726396</c:v>
                </c:pt>
              </c:numCache>
            </c:numRef>
          </c:yVal>
        </c:ser>
        <c:ser>
          <c:idx val="3"/>
          <c:order val="3"/>
          <c:tx>
            <c:strRef>
              <c:f>TMR与截齿损耗!$F$1</c:f>
              <c:strCache>
                <c:ptCount val="1"/>
                <c:pt idx="0">
                  <c:v>ATP</c:v>
                </c:pt>
              </c:strCache>
            </c:strRef>
          </c:tx>
          <c:spPr>
            <a:ln w="28575">
              <a:noFill/>
            </a:ln>
          </c:spPr>
          <c:trendline>
            <c:spPr>
              <a:ln w="19050">
                <a:solidFill>
                  <a:srgbClr val="7030A0"/>
                </a:solidFill>
              </a:ln>
            </c:spPr>
            <c:trendlineType val="power"/>
            <c:dispRSqr val="1"/>
            <c:dispEq val="1"/>
            <c:trendlineLbl>
              <c:layout>
                <c:manualLayout>
                  <c:x val="-9.0158896413300063E-2"/>
                  <c:y val="-0.10930750760577766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>
                      <a:solidFill>
                        <a:srgbClr val="7030A0"/>
                      </a:solidFill>
                    </a:defRPr>
                  </a:pPr>
                  <a:endParaRPr lang="zh-CN"/>
                </a:p>
              </c:txPr>
            </c:trendlineLbl>
          </c:trendline>
          <c:xVal>
            <c:numRef>
              <c:f>TMR与截齿损耗!$M$2:$M$13</c:f>
              <c:numCache>
                <c:formatCode>General</c:formatCode>
                <c:ptCount val="12"/>
                <c:pt idx="0">
                  <c:v>0.50823223038292242</c:v>
                </c:pt>
                <c:pt idx="1">
                  <c:v>1.1729961636765849</c:v>
                </c:pt>
                <c:pt idx="2">
                  <c:v>1.2723207142855062</c:v>
                </c:pt>
                <c:pt idx="3">
                  <c:v>1.4109925584495588</c:v>
                </c:pt>
                <c:pt idx="4">
                  <c:v>1.4992998365904</c:v>
                </c:pt>
                <c:pt idx="5">
                  <c:v>1.4422205101856098</c:v>
                </c:pt>
                <c:pt idx="6">
                  <c:v>1.7885748516626303</c:v>
                </c:pt>
                <c:pt idx="7">
                  <c:v>1.7724277136176809</c:v>
                </c:pt>
                <c:pt idx="8">
                  <c:v>2.106347549669807</c:v>
                </c:pt>
                <c:pt idx="9">
                  <c:v>2.0610191653645531</c:v>
                </c:pt>
                <c:pt idx="10">
                  <c:v>2.1536016344718809</c:v>
                </c:pt>
                <c:pt idx="11">
                  <c:v>1.7710166571774306</c:v>
                </c:pt>
              </c:numCache>
            </c:numRef>
          </c:xVal>
          <c:yVal>
            <c:numRef>
              <c:f>TMR与截齿损耗!$F$2:$F$13</c:f>
              <c:numCache>
                <c:formatCode>General</c:formatCode>
                <c:ptCount val="12"/>
                <c:pt idx="0">
                  <c:v>0.92561411609690603</c:v>
                </c:pt>
                <c:pt idx="1">
                  <c:v>0.93226861115632997</c:v>
                </c:pt>
                <c:pt idx="2">
                  <c:v>0.92928181914793995</c:v>
                </c:pt>
                <c:pt idx="3">
                  <c:v>0.94300911872706294</c:v>
                </c:pt>
                <c:pt idx="4">
                  <c:v>0.95509516752671297</c:v>
                </c:pt>
                <c:pt idx="5">
                  <c:v>0.960168474911959</c:v>
                </c:pt>
                <c:pt idx="6">
                  <c:v>0.95745313087692696</c:v>
                </c:pt>
                <c:pt idx="7">
                  <c:v>0.96423598833494795</c:v>
                </c:pt>
                <c:pt idx="8">
                  <c:v>0.94415944543414199</c:v>
                </c:pt>
                <c:pt idx="9">
                  <c:v>0.94960030135292695</c:v>
                </c:pt>
                <c:pt idx="10">
                  <c:v>0.91407161869451903</c:v>
                </c:pt>
                <c:pt idx="11">
                  <c:v>0.88506380175196497</c:v>
                </c:pt>
              </c:numCache>
            </c:numRef>
          </c:yVal>
        </c:ser>
        <c:ser>
          <c:idx val="4"/>
          <c:order val="4"/>
          <c:tx>
            <c:strRef>
              <c:f>TMR与截齿损耗!$G$1</c:f>
              <c:strCache>
                <c:ptCount val="1"/>
                <c:pt idx="0">
                  <c:v>ALR</c:v>
                </c:pt>
              </c:strCache>
            </c:strRef>
          </c:tx>
          <c:spPr>
            <a:ln w="28575">
              <a:noFill/>
            </a:ln>
          </c:spPr>
          <c:trendline>
            <c:spPr>
              <a:ln w="15875">
                <a:solidFill>
                  <a:srgbClr val="00B0F0"/>
                </a:solidFill>
              </a:ln>
            </c:spPr>
            <c:trendlineType val="power"/>
            <c:dispRSqr val="1"/>
            <c:dispEq val="1"/>
            <c:trendlineLbl>
              <c:layout>
                <c:manualLayout>
                  <c:x val="8.3421259842519691E-2"/>
                  <c:y val="0.57339275298920966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>
                      <a:solidFill>
                        <a:srgbClr val="00B0F0"/>
                      </a:solidFill>
                    </a:defRPr>
                  </a:pPr>
                  <a:endParaRPr lang="zh-CN"/>
                </a:p>
              </c:txPr>
            </c:trendlineLbl>
          </c:trendline>
          <c:xVal>
            <c:numRef>
              <c:f>TMR与截齿损耗!$M$2:$M$13</c:f>
              <c:numCache>
                <c:formatCode>General</c:formatCode>
                <c:ptCount val="12"/>
                <c:pt idx="0">
                  <c:v>0.50823223038292242</c:v>
                </c:pt>
                <c:pt idx="1">
                  <c:v>1.1729961636765849</c:v>
                </c:pt>
                <c:pt idx="2">
                  <c:v>1.2723207142855062</c:v>
                </c:pt>
                <c:pt idx="3">
                  <c:v>1.4109925584495588</c:v>
                </c:pt>
                <c:pt idx="4">
                  <c:v>1.4992998365904</c:v>
                </c:pt>
                <c:pt idx="5">
                  <c:v>1.4422205101856098</c:v>
                </c:pt>
                <c:pt idx="6">
                  <c:v>1.7885748516626303</c:v>
                </c:pt>
                <c:pt idx="7">
                  <c:v>1.7724277136176809</c:v>
                </c:pt>
                <c:pt idx="8">
                  <c:v>2.106347549669807</c:v>
                </c:pt>
                <c:pt idx="9">
                  <c:v>2.0610191653645531</c:v>
                </c:pt>
                <c:pt idx="10">
                  <c:v>2.1536016344718809</c:v>
                </c:pt>
                <c:pt idx="11">
                  <c:v>1.7710166571774306</c:v>
                </c:pt>
              </c:numCache>
            </c:numRef>
          </c:xVal>
          <c:yVal>
            <c:numRef>
              <c:f>TMR与截齿损耗!$G$2:$G$13</c:f>
              <c:numCache>
                <c:formatCode>General</c:formatCode>
                <c:ptCount val="12"/>
                <c:pt idx="0">
                  <c:v>0.77015473141966895</c:v>
                </c:pt>
                <c:pt idx="1">
                  <c:v>0.82815433693275897</c:v>
                </c:pt>
                <c:pt idx="2">
                  <c:v>0.85152245498451296</c:v>
                </c:pt>
                <c:pt idx="3">
                  <c:v>0.96678617997665395</c:v>
                </c:pt>
                <c:pt idx="4">
                  <c:v>0.92444016620129799</c:v>
                </c:pt>
                <c:pt idx="5">
                  <c:v>0.89333832922510104</c:v>
                </c:pt>
                <c:pt idx="6">
                  <c:v>0.87262822676613305</c:v>
                </c:pt>
                <c:pt idx="7">
                  <c:v>0.83880202363012601</c:v>
                </c:pt>
                <c:pt idx="8">
                  <c:v>0.91806159095915296</c:v>
                </c:pt>
                <c:pt idx="9">
                  <c:v>0.89391925764274205</c:v>
                </c:pt>
                <c:pt idx="10">
                  <c:v>0.92557959059934503</c:v>
                </c:pt>
                <c:pt idx="11">
                  <c:v>0.77051651243052799</c:v>
                </c:pt>
              </c:numCache>
            </c:numRef>
          </c:yVal>
        </c:ser>
        <c:axId val="101996800"/>
        <c:axId val="102010880"/>
      </c:scatterChart>
      <c:scatterChart>
        <c:scatterStyle val="lineMarker"/>
        <c:ser>
          <c:idx val="0"/>
          <c:order val="0"/>
          <c:tx>
            <c:strRef>
              <c:f>TMR与截齿损耗!$C$1</c:f>
              <c:strCache>
                <c:ptCount val="1"/>
                <c:pt idx="0">
                  <c:v>Sk</c:v>
                </c:pt>
              </c:strCache>
            </c:strRef>
          </c:tx>
          <c:spPr>
            <a:ln w="28575">
              <a:noFill/>
            </a:ln>
          </c:spPr>
          <c:trendline>
            <c:spPr>
              <a:ln w="25400">
                <a:solidFill>
                  <a:srgbClr val="4F81BD"/>
                </a:solidFill>
              </a:ln>
            </c:spPr>
            <c:trendlineType val="poly"/>
            <c:order val="2"/>
            <c:dispRSqr val="1"/>
            <c:dispEq val="1"/>
            <c:trendlineLbl>
              <c:layout>
                <c:manualLayout>
                  <c:x val="1.1048137845350264E-3"/>
                  <c:y val="7.2355078392055197E-2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</c:trendlineLbl>
          </c:trendline>
          <c:xVal>
            <c:numRef>
              <c:f>TMR与截齿损耗!$M$2:$M$13</c:f>
              <c:numCache>
                <c:formatCode>General</c:formatCode>
                <c:ptCount val="12"/>
                <c:pt idx="0">
                  <c:v>0.50823223038292242</c:v>
                </c:pt>
                <c:pt idx="1">
                  <c:v>1.1729961636765849</c:v>
                </c:pt>
                <c:pt idx="2">
                  <c:v>1.2723207142855062</c:v>
                </c:pt>
                <c:pt idx="3">
                  <c:v>1.4109925584495588</c:v>
                </c:pt>
                <c:pt idx="4">
                  <c:v>1.4992998365904</c:v>
                </c:pt>
                <c:pt idx="5">
                  <c:v>1.4422205101856098</c:v>
                </c:pt>
                <c:pt idx="6">
                  <c:v>1.7885748516626303</c:v>
                </c:pt>
                <c:pt idx="7">
                  <c:v>1.7724277136176809</c:v>
                </c:pt>
                <c:pt idx="8">
                  <c:v>2.106347549669807</c:v>
                </c:pt>
                <c:pt idx="9">
                  <c:v>2.0610191653645531</c:v>
                </c:pt>
                <c:pt idx="10">
                  <c:v>2.1536016344718809</c:v>
                </c:pt>
                <c:pt idx="11">
                  <c:v>1.7710166571774306</c:v>
                </c:pt>
              </c:numCache>
            </c:numRef>
          </c:xVal>
          <c:yVal>
            <c:numRef>
              <c:f>TMR与截齿损耗!$C$2:$C$13</c:f>
              <c:numCache>
                <c:formatCode>General</c:formatCode>
                <c:ptCount val="12"/>
                <c:pt idx="0">
                  <c:v>95.750038588776405</c:v>
                </c:pt>
                <c:pt idx="1">
                  <c:v>95.079332837342207</c:v>
                </c:pt>
                <c:pt idx="2">
                  <c:v>94.838816193704204</c:v>
                </c:pt>
                <c:pt idx="3">
                  <c:v>94.728262489242795</c:v>
                </c:pt>
                <c:pt idx="4">
                  <c:v>94.337873962818406</c:v>
                </c:pt>
                <c:pt idx="5">
                  <c:v>93.774906161635599</c:v>
                </c:pt>
                <c:pt idx="6">
                  <c:v>95.362847356659898</c:v>
                </c:pt>
                <c:pt idx="7">
                  <c:v>96.717739044343503</c:v>
                </c:pt>
                <c:pt idx="8">
                  <c:v>95.259305618580001</c:v>
                </c:pt>
                <c:pt idx="9">
                  <c:v>93.712358297946494</c:v>
                </c:pt>
                <c:pt idx="10">
                  <c:v>90.833320101179197</c:v>
                </c:pt>
                <c:pt idx="11">
                  <c:v>89.786103731949396</c:v>
                </c:pt>
              </c:numCache>
            </c:numRef>
          </c:yVal>
        </c:ser>
        <c:axId val="102012416"/>
        <c:axId val="102013952"/>
      </c:scatterChart>
      <c:valAx>
        <c:axId val="101996800"/>
        <c:scaling>
          <c:orientation val="minMax"/>
        </c:scaling>
        <c:axPos val="b"/>
        <c:numFmt formatCode="General" sourceLinked="1"/>
        <c:tickLblPos val="nextTo"/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宋体"/>
                <a:ea typeface="宋体"/>
                <a:cs typeface="宋体"/>
              </a:defRPr>
            </a:pPr>
            <a:endParaRPr lang="zh-CN"/>
          </a:p>
        </c:txPr>
        <c:crossAx val="102010880"/>
        <c:crosses val="autoZero"/>
        <c:crossBetween val="midCat"/>
      </c:valAx>
      <c:valAx>
        <c:axId val="102010880"/>
        <c:scaling>
          <c:orientation val="minMax"/>
        </c:scaling>
        <c:axPos val="l"/>
        <c:majorGridlines/>
        <c:numFmt formatCode="General" sourceLinked="1"/>
        <c:tickLblPos val="nextTo"/>
        <c:crossAx val="101996800"/>
        <c:crosses val="autoZero"/>
        <c:crossBetween val="midCat"/>
      </c:valAx>
      <c:valAx>
        <c:axId val="102012416"/>
        <c:scaling>
          <c:orientation val="minMax"/>
        </c:scaling>
        <c:delete val="1"/>
        <c:axPos val="b"/>
        <c:numFmt formatCode="General" sourceLinked="1"/>
        <c:tickLblPos val="nextTo"/>
        <c:crossAx val="102013952"/>
        <c:crosses val="autoZero"/>
        <c:crossBetween val="midCat"/>
      </c:valAx>
      <c:valAx>
        <c:axId val="102013952"/>
        <c:scaling>
          <c:orientation val="minMax"/>
        </c:scaling>
        <c:axPos val="r"/>
        <c:numFmt formatCode="General" sourceLinked="1"/>
        <c:tickLblPos val="nextTo"/>
        <c:crossAx val="102012416"/>
        <c:crosses val="max"/>
        <c:crossBetween val="midCat"/>
      </c:valAx>
    </c:plotArea>
    <c:legend>
      <c:legendPos val="r"/>
      <c:layout>
        <c:manualLayout>
          <c:xMode val="edge"/>
          <c:yMode val="edge"/>
          <c:wMode val="edge"/>
          <c:hMode val="edge"/>
          <c:x val="0.18042226487524124"/>
          <c:y val="0.56410424658456571"/>
          <c:w val="0.39539347408829362"/>
          <c:h val="0.83654115350965763"/>
        </c:manualLayout>
      </c:layout>
    </c:legend>
    <c:plotVisOnly val="1"/>
    <c:dispBlanksAs val="gap"/>
  </c:chart>
  <c:printSettings>
    <c:headerFooter/>
    <c:pageMargins b="0.75000000000000333" l="0.70000000000000062" r="0.70000000000000062" t="0.75000000000000333" header="0.30000000000000032" footer="0.30000000000000032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title>
      <c:tx>
        <c:rich>
          <a:bodyPr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宋体"/>
                <a:ea typeface="宋体"/>
                <a:cs typeface="宋体"/>
              </a:defRPr>
            </a:pPr>
            <a:r>
              <a:rPr lang="zh-CN" altLang="en-US" sz="1200" b="0" i="0" strike="noStrike">
                <a:solidFill>
                  <a:srgbClr val="000000"/>
                </a:solidFill>
                <a:latin typeface="宋体"/>
                <a:ea typeface="宋体"/>
              </a:rPr>
              <a:t>工况</a:t>
            </a:r>
            <a:r>
              <a:rPr lang="en-US" altLang="zh-CN" sz="1200" b="0" i="0" strike="noStrike">
                <a:solidFill>
                  <a:srgbClr val="000000"/>
                </a:solidFill>
                <a:latin typeface="宋体"/>
                <a:ea typeface="宋体"/>
              </a:rPr>
              <a:t>0-2 </a:t>
            </a:r>
            <a:r>
              <a:rPr lang="zh-CN" altLang="en-US" sz="1200" b="0" i="0" strike="noStrike">
                <a:solidFill>
                  <a:srgbClr val="000000"/>
                </a:solidFill>
                <a:latin typeface="宋体"/>
                <a:ea typeface="宋体"/>
              </a:rPr>
              <a:t>工作截齿高度测定</a:t>
            </a:r>
          </a:p>
        </c:rich>
      </c:tx>
      <c:layout>
        <c:manualLayout>
          <c:xMode val="edge"/>
          <c:yMode val="edge"/>
          <c:x val="0.40202105039900332"/>
          <c:y val="3.4246575342465752E-2"/>
        </c:manualLayout>
      </c:layout>
      <c:spPr>
        <a:noFill/>
        <a:ln w="25400">
          <a:noFill/>
        </a:ln>
      </c:spPr>
    </c:title>
    <c:plotArea>
      <c:layout>
        <c:manualLayout>
          <c:layoutTarget val="inner"/>
          <c:xMode val="edge"/>
          <c:yMode val="edge"/>
          <c:x val="0.22222266063498367"/>
          <c:y val="5.4794612175279894E-2"/>
          <c:w val="0.70909230802617584"/>
          <c:h val="0.74657659088818862"/>
        </c:manualLayout>
      </c:layout>
      <c:lineChart>
        <c:grouping val="standard"/>
        <c:ser>
          <c:idx val="0"/>
          <c:order val="0"/>
          <c:tx>
            <c:v>螺旋线1</c:v>
          </c:tx>
          <c:spPr>
            <a:ln w="12700">
              <a:solidFill>
                <a:srgbClr val="000080"/>
              </a:solidFill>
              <a:prstDash val="solid"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val>
            <c:numRef>
              <c:f>'工况0-7'!$C$4:$C$20</c:f>
              <c:numCache>
                <c:formatCode>0.00_ </c:formatCode>
                <c:ptCount val="17"/>
                <c:pt idx="3" formatCode="General">
                  <c:v>156.25</c:v>
                </c:pt>
                <c:pt idx="4" formatCode="General">
                  <c:v>156.74</c:v>
                </c:pt>
                <c:pt idx="5" formatCode="General">
                  <c:v>156.72999999999999</c:v>
                </c:pt>
                <c:pt idx="6" formatCode="General">
                  <c:v>156.82</c:v>
                </c:pt>
                <c:pt idx="7" formatCode="General">
                  <c:v>156.36000000000001</c:v>
                </c:pt>
                <c:pt idx="8" formatCode="General">
                  <c:v>156.57</c:v>
                </c:pt>
                <c:pt idx="9" formatCode="General">
                  <c:v>156.78</c:v>
                </c:pt>
                <c:pt idx="10" formatCode="General">
                  <c:v>156.54</c:v>
                </c:pt>
                <c:pt idx="11" formatCode="General">
                  <c:v>154.62</c:v>
                </c:pt>
                <c:pt idx="12" formatCode="General">
                  <c:v>155.32</c:v>
                </c:pt>
                <c:pt idx="13" formatCode="General">
                  <c:v>156.37</c:v>
                </c:pt>
                <c:pt idx="14" formatCode="General">
                  <c:v>156.86000000000001</c:v>
                </c:pt>
                <c:pt idx="15" formatCode="General">
                  <c:v>156.59</c:v>
                </c:pt>
                <c:pt idx="16" formatCode="General">
                  <c:v>156.62</c:v>
                </c:pt>
              </c:numCache>
            </c:numRef>
          </c:val>
        </c:ser>
        <c:ser>
          <c:idx val="1"/>
          <c:order val="1"/>
          <c:tx>
            <c:v>螺旋线2</c:v>
          </c:tx>
          <c:spPr>
            <a:ln w="12700">
              <a:solidFill>
                <a:srgbClr val="FF00FF"/>
              </a:solidFill>
              <a:prstDash val="solid"/>
            </a:ln>
          </c:spPr>
          <c:marker>
            <c:symbol val="square"/>
            <c:size val="5"/>
            <c:spPr>
              <a:solidFill>
                <a:srgbClr val="FF00FF"/>
              </a:solidFill>
              <a:ln>
                <a:solidFill>
                  <a:srgbClr val="FF00FF"/>
                </a:solidFill>
                <a:prstDash val="solid"/>
              </a:ln>
            </c:spPr>
          </c:marker>
          <c:val>
            <c:numRef>
              <c:f>'工况0-7'!$F$4:$F$20</c:f>
              <c:numCache>
                <c:formatCode>0.00_ </c:formatCode>
                <c:ptCount val="17"/>
                <c:pt idx="4">
                  <c:v>156.54</c:v>
                </c:pt>
                <c:pt idx="5">
                  <c:v>156.61000000000001</c:v>
                </c:pt>
                <c:pt idx="6">
                  <c:v>156.30000000000001</c:v>
                </c:pt>
                <c:pt idx="7">
                  <c:v>156.34</c:v>
                </c:pt>
                <c:pt idx="8">
                  <c:v>156.65</c:v>
                </c:pt>
                <c:pt idx="9">
                  <c:v>156.66</c:v>
                </c:pt>
                <c:pt idx="10">
                  <c:v>156.5</c:v>
                </c:pt>
                <c:pt idx="11">
                  <c:v>156.61000000000001</c:v>
                </c:pt>
                <c:pt idx="12">
                  <c:v>156.37</c:v>
                </c:pt>
                <c:pt idx="13">
                  <c:v>156.94999999999999</c:v>
                </c:pt>
                <c:pt idx="14">
                  <c:v>156.77000000000001</c:v>
                </c:pt>
                <c:pt idx="15">
                  <c:v>156.37</c:v>
                </c:pt>
                <c:pt idx="16">
                  <c:v>156.68</c:v>
                </c:pt>
              </c:numCache>
            </c:numRef>
          </c:val>
        </c:ser>
        <c:ser>
          <c:idx val="2"/>
          <c:order val="2"/>
          <c:tx>
            <c:v>螺旋线3</c:v>
          </c:tx>
          <c:spPr>
            <a:ln w="12700">
              <a:solidFill>
                <a:srgbClr val="FFFF00"/>
              </a:solidFill>
              <a:prstDash val="solid"/>
            </a:ln>
          </c:spPr>
          <c:marker>
            <c:symbol val="triangle"/>
            <c:size val="5"/>
            <c:spPr>
              <a:solidFill>
                <a:srgbClr val="FFFF00"/>
              </a:solidFill>
              <a:ln>
                <a:solidFill>
                  <a:srgbClr val="FFFF00"/>
                </a:solidFill>
                <a:prstDash val="solid"/>
              </a:ln>
            </c:spPr>
          </c:marker>
          <c:val>
            <c:numRef>
              <c:f>'工况0-7'!$I$4:$I$20</c:f>
              <c:numCache>
                <c:formatCode>0.00_ </c:formatCode>
                <c:ptCount val="17"/>
                <c:pt idx="2" formatCode="General">
                  <c:v>156.29</c:v>
                </c:pt>
                <c:pt idx="3" formatCode="General">
                  <c:v>156.58000000000001</c:v>
                </c:pt>
                <c:pt idx="4" formatCode="General">
                  <c:v>156.11000000000001</c:v>
                </c:pt>
                <c:pt idx="5" formatCode="General">
                  <c:v>156.53</c:v>
                </c:pt>
                <c:pt idx="6" formatCode="General">
                  <c:v>156.27000000000001</c:v>
                </c:pt>
                <c:pt idx="7" formatCode="General">
                  <c:v>156.82</c:v>
                </c:pt>
                <c:pt idx="8" formatCode="General">
                  <c:v>156.72</c:v>
                </c:pt>
                <c:pt idx="9" formatCode="General">
                  <c:v>156.62</c:v>
                </c:pt>
                <c:pt idx="10" formatCode="General">
                  <c:v>156.57</c:v>
                </c:pt>
                <c:pt idx="11" formatCode="General">
                  <c:v>156.37</c:v>
                </c:pt>
                <c:pt idx="12" formatCode="General">
                  <c:v>156.19</c:v>
                </c:pt>
                <c:pt idx="13" formatCode="General">
                  <c:v>156.35</c:v>
                </c:pt>
                <c:pt idx="14" formatCode="General">
                  <c:v>156.32</c:v>
                </c:pt>
                <c:pt idx="15" formatCode="General">
                  <c:v>156.53</c:v>
                </c:pt>
                <c:pt idx="16" formatCode="General">
                  <c:v>156.49</c:v>
                </c:pt>
              </c:numCache>
            </c:numRef>
          </c:val>
        </c:ser>
        <c:marker val="1"/>
        <c:axId val="111132672"/>
        <c:axId val="111134976"/>
      </c:lineChart>
      <c:catAx>
        <c:axId val="111132672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 sz="1100" b="0" i="0" u="none" strike="noStrike" baseline="0">
                    <a:solidFill>
                      <a:srgbClr val="000000"/>
                    </a:solidFill>
                    <a:latin typeface="宋体"/>
                    <a:ea typeface="宋体"/>
                    <a:cs typeface="宋体"/>
                  </a:defRPr>
                </a:pPr>
                <a:r>
                  <a:rPr lang="zh-CN" altLang="en-US" sz="1200" b="0" i="0" strike="noStrike">
                    <a:solidFill>
                      <a:srgbClr val="000000"/>
                    </a:solidFill>
                    <a:latin typeface="宋体"/>
                    <a:ea typeface="宋体"/>
                  </a:rPr>
                  <a:t>截齿序号</a:t>
                </a:r>
                <a:r>
                  <a:rPr lang="en-US" altLang="zh-CN" sz="1200" b="0" i="0" strike="noStrike">
                    <a:solidFill>
                      <a:srgbClr val="000000"/>
                    </a:solidFill>
                    <a:latin typeface="宋体"/>
                    <a:ea typeface="宋体"/>
                  </a:rPr>
                  <a:t>(</a:t>
                </a:r>
                <a:r>
                  <a:rPr lang="zh-CN" altLang="en-US" sz="1200" b="0" i="0" strike="noStrike">
                    <a:solidFill>
                      <a:srgbClr val="000000"/>
                    </a:solidFill>
                    <a:latin typeface="宋体"/>
                    <a:ea typeface="宋体"/>
                  </a:rPr>
                  <a:t>从大端到小端</a:t>
                </a:r>
                <a:r>
                  <a:rPr lang="en-US" altLang="zh-CN" sz="1200" b="0" i="0" strike="noStrike">
                    <a:solidFill>
                      <a:srgbClr val="000000"/>
                    </a:solidFill>
                    <a:latin typeface="宋体"/>
                    <a:ea typeface="宋体"/>
                  </a:rPr>
                  <a:t>)</a:t>
                </a:r>
              </a:p>
            </c:rich>
          </c:tx>
          <c:layout>
            <c:manualLayout>
              <c:xMode val="edge"/>
              <c:yMode val="edge"/>
              <c:x val="0.39394024231819502"/>
              <c:y val="0.90753568475173063"/>
            </c:manualLayout>
          </c:layout>
          <c:spPr>
            <a:noFill/>
            <a:ln w="25400">
              <a:noFill/>
            </a:ln>
          </c:spPr>
        </c:title>
        <c:numFmt formatCode="General" sourceLinked="1"/>
        <c:majorTickMark val="in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宋体"/>
                <a:ea typeface="宋体"/>
                <a:cs typeface="宋体"/>
              </a:defRPr>
            </a:pPr>
            <a:endParaRPr lang="zh-CN"/>
          </a:p>
        </c:txPr>
        <c:crossAx val="111134976"/>
        <c:crosses val="autoZero"/>
        <c:auto val="1"/>
        <c:lblAlgn val="ctr"/>
        <c:lblOffset val="100"/>
        <c:tickLblSkip val="1"/>
        <c:tickMarkSkip val="1"/>
      </c:catAx>
      <c:valAx>
        <c:axId val="111134976"/>
        <c:scaling>
          <c:orientation val="minMax"/>
          <c:max val="158"/>
          <c:min val="151"/>
        </c:scaling>
        <c:axPos val="l"/>
        <c:title>
          <c:tx>
            <c:rich>
              <a:bodyPr/>
              <a:lstStyle/>
              <a:p>
                <a:pPr>
                  <a:defRPr sz="1100" b="0" i="0" u="none" strike="noStrike" baseline="0">
                    <a:solidFill>
                      <a:srgbClr val="000000"/>
                    </a:solidFill>
                    <a:latin typeface="宋体"/>
                    <a:ea typeface="宋体"/>
                    <a:cs typeface="宋体"/>
                  </a:defRPr>
                </a:pPr>
                <a:r>
                  <a:rPr lang="zh-CN" altLang="en-US" sz="1200" b="0" i="0" strike="noStrike">
                    <a:solidFill>
                      <a:srgbClr val="000000"/>
                    </a:solidFill>
                    <a:latin typeface="宋体"/>
                    <a:ea typeface="宋体"/>
                  </a:rPr>
                  <a:t>截齿高度</a:t>
                </a:r>
                <a:r>
                  <a:rPr lang="en-US" altLang="zh-CN" sz="1200" b="0" i="0" strike="noStrike">
                    <a:solidFill>
                      <a:srgbClr val="000000"/>
                    </a:solidFill>
                    <a:latin typeface="宋体"/>
                    <a:ea typeface="宋体"/>
                  </a:rPr>
                  <a:t>/mm</a:t>
                </a:r>
              </a:p>
            </c:rich>
          </c:tx>
          <c:layout>
            <c:manualLayout>
              <c:xMode val="edge"/>
              <c:yMode val="edge"/>
              <c:x val="3.4343434343434343E-2"/>
              <c:y val="0.27054830474957758"/>
            </c:manualLayout>
          </c:layout>
          <c:spPr>
            <a:noFill/>
            <a:ln w="25400">
              <a:noFill/>
            </a:ln>
          </c:spPr>
        </c:title>
        <c:numFmt formatCode="0.00_ " sourceLinked="1"/>
        <c:majorTickMark val="in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宋体"/>
                <a:ea typeface="宋体"/>
                <a:cs typeface="宋体"/>
              </a:defRPr>
            </a:pPr>
            <a:endParaRPr lang="zh-CN"/>
          </a:p>
        </c:txPr>
        <c:crossAx val="111132672"/>
        <c:crosses val="autoZero"/>
        <c:crossBetween val="between"/>
        <c:majorUnit val="1"/>
      </c:valAx>
      <c:spPr>
        <a:noFill/>
        <a:ln w="25400">
          <a:noFill/>
        </a:ln>
      </c:spPr>
    </c:plotArea>
    <c:legend>
      <c:legendPos val="r"/>
      <c:layout>
        <c:manualLayout>
          <c:xMode val="edge"/>
          <c:yMode val="edge"/>
          <c:wMode val="edge"/>
          <c:hMode val="edge"/>
          <c:x val="0.313131949415414"/>
          <c:y val="0.41780893826628041"/>
          <c:w val="0.50909196956441061"/>
          <c:h val="0.63698738000215727"/>
        </c:manualLayout>
      </c:layout>
      <c:spPr>
        <a:noFill/>
        <a:ln w="25400">
          <a:noFill/>
        </a:ln>
      </c:spPr>
      <c:txPr>
        <a:bodyPr/>
        <a:lstStyle/>
        <a:p>
          <a:pPr>
            <a:defRPr sz="1100" b="0" i="0" u="none" strike="noStrike" baseline="0">
              <a:solidFill>
                <a:srgbClr val="000000"/>
              </a:solidFill>
              <a:latin typeface="宋体"/>
              <a:ea typeface="宋体"/>
              <a:cs typeface="宋体"/>
            </a:defRPr>
          </a:pPr>
          <a:endParaRPr lang="zh-CN"/>
        </a:p>
      </c:txPr>
    </c:legend>
    <c:plotVisOnly val="1"/>
    <c:dispBlanksAs val="gap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200" b="0" i="0" u="none" strike="noStrike" baseline="0">
          <a:solidFill>
            <a:srgbClr val="000000"/>
          </a:solidFill>
          <a:latin typeface="宋体"/>
          <a:ea typeface="宋体"/>
          <a:cs typeface="宋体"/>
        </a:defRPr>
      </a:pPr>
      <a:endParaRPr lang="zh-CN"/>
    </a:p>
  </c:txPr>
  <c:printSettings>
    <c:headerFooter alignWithMargins="0"/>
    <c:pageMargins b="1" l="0.75000000000000333" r="0.75000000000000333" t="1" header="0.5" footer="0.5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title>
      <c:tx>
        <c:rich>
          <a:bodyPr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宋体"/>
                <a:ea typeface="宋体"/>
                <a:cs typeface="宋体"/>
              </a:defRPr>
            </a:pPr>
            <a:r>
              <a:rPr lang="zh-CN" altLang="en-US" sz="1200" b="0" i="0" strike="noStrike">
                <a:solidFill>
                  <a:srgbClr val="000000"/>
                </a:solidFill>
                <a:latin typeface="宋体"/>
                <a:ea typeface="宋体"/>
              </a:rPr>
              <a:t>工况</a:t>
            </a:r>
            <a:r>
              <a:rPr lang="en-US" altLang="zh-CN" sz="1200" b="0" i="0" strike="noStrike">
                <a:solidFill>
                  <a:srgbClr val="000000"/>
                </a:solidFill>
                <a:latin typeface="宋体"/>
                <a:ea typeface="宋体"/>
              </a:rPr>
              <a:t>3-7 </a:t>
            </a:r>
            <a:r>
              <a:rPr lang="zh-CN" altLang="en-US" sz="1200" b="0" i="0" strike="noStrike">
                <a:solidFill>
                  <a:srgbClr val="000000"/>
                </a:solidFill>
                <a:latin typeface="宋体"/>
                <a:ea typeface="宋体"/>
              </a:rPr>
              <a:t>工作截齿重量测定</a:t>
            </a:r>
          </a:p>
        </c:rich>
      </c:tx>
      <c:layout>
        <c:manualLayout>
          <c:xMode val="edge"/>
          <c:yMode val="edge"/>
          <c:x val="0.30161943319838058"/>
          <c:y val="3.7800687285223747E-2"/>
        </c:manualLayout>
      </c:layout>
      <c:spPr>
        <a:noFill/>
        <a:ln w="25400">
          <a:noFill/>
        </a:ln>
      </c:spPr>
    </c:title>
    <c:plotArea>
      <c:layout>
        <c:manualLayout>
          <c:layoutTarget val="inner"/>
          <c:xMode val="edge"/>
          <c:yMode val="edge"/>
          <c:x val="0.18825910931174175"/>
          <c:y val="5.4983002386042173E-2"/>
          <c:w val="0.7672064777327936"/>
          <c:h val="0.70790615572029258"/>
        </c:manualLayout>
      </c:layout>
      <c:lineChart>
        <c:grouping val="standard"/>
        <c:ser>
          <c:idx val="0"/>
          <c:order val="0"/>
          <c:tx>
            <c:v>螺旋线1</c:v>
          </c:tx>
          <c:spPr>
            <a:ln w="12700">
              <a:solidFill>
                <a:srgbClr val="000080"/>
              </a:solidFill>
              <a:prstDash val="solid"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val>
            <c:numRef>
              <c:f>'工况0-7'!$B$26:$B$42</c:f>
              <c:numCache>
                <c:formatCode>General</c:formatCode>
                <c:ptCount val="17"/>
                <c:pt idx="0">
                  <c:v>1.8288</c:v>
                </c:pt>
                <c:pt idx="1">
                  <c:v>1.8412000000000002</c:v>
                </c:pt>
                <c:pt idx="2">
                  <c:v>1.8345</c:v>
                </c:pt>
                <c:pt idx="3">
                  <c:v>1.8288</c:v>
                </c:pt>
                <c:pt idx="4">
                  <c:v>1.8331</c:v>
                </c:pt>
                <c:pt idx="5">
                  <c:v>1.8235999999999999</c:v>
                </c:pt>
                <c:pt idx="6">
                  <c:v>1.8284</c:v>
                </c:pt>
                <c:pt idx="7">
                  <c:v>1.8221000000000001</c:v>
                </c:pt>
                <c:pt idx="8">
                  <c:v>1.8326</c:v>
                </c:pt>
                <c:pt idx="9">
                  <c:v>1.8704000000000001</c:v>
                </c:pt>
                <c:pt idx="10">
                  <c:v>1.8312999999999999</c:v>
                </c:pt>
                <c:pt idx="11">
                  <c:v>1.8055999999999999</c:v>
                </c:pt>
                <c:pt idx="12">
                  <c:v>1.8265</c:v>
                </c:pt>
                <c:pt idx="13">
                  <c:v>1.8039000000000001</c:v>
                </c:pt>
                <c:pt idx="14">
                  <c:v>1.8305</c:v>
                </c:pt>
                <c:pt idx="15">
                  <c:v>1.8354000000000001</c:v>
                </c:pt>
                <c:pt idx="16">
                  <c:v>1.8197000000000001</c:v>
                </c:pt>
              </c:numCache>
            </c:numRef>
          </c:val>
        </c:ser>
        <c:ser>
          <c:idx val="1"/>
          <c:order val="1"/>
          <c:tx>
            <c:v>螺旋线2</c:v>
          </c:tx>
          <c:spPr>
            <a:ln w="12700">
              <a:solidFill>
                <a:srgbClr val="FF00FF"/>
              </a:solidFill>
              <a:prstDash val="solid"/>
            </a:ln>
          </c:spPr>
          <c:marker>
            <c:symbol val="square"/>
            <c:size val="5"/>
            <c:spPr>
              <a:solidFill>
                <a:srgbClr val="FF00FF"/>
              </a:solidFill>
              <a:ln>
                <a:solidFill>
                  <a:srgbClr val="FF00FF"/>
                </a:solidFill>
                <a:prstDash val="solid"/>
              </a:ln>
            </c:spPr>
          </c:marker>
          <c:val>
            <c:numRef>
              <c:f>'工况0-7'!$E$26:$E$42</c:f>
              <c:numCache>
                <c:formatCode>General</c:formatCode>
                <c:ptCount val="17"/>
                <c:pt idx="0">
                  <c:v>1.8335000000000001</c:v>
                </c:pt>
                <c:pt idx="1">
                  <c:v>1.8375999999999999</c:v>
                </c:pt>
                <c:pt idx="2">
                  <c:v>1.8308</c:v>
                </c:pt>
                <c:pt idx="3">
                  <c:v>1.8274999999999999</c:v>
                </c:pt>
                <c:pt idx="4">
                  <c:v>1.8324</c:v>
                </c:pt>
                <c:pt idx="5">
                  <c:v>1.8274000000000001</c:v>
                </c:pt>
                <c:pt idx="6">
                  <c:v>1.8226</c:v>
                </c:pt>
                <c:pt idx="7">
                  <c:v>1.8245</c:v>
                </c:pt>
                <c:pt idx="8">
                  <c:v>1.8238000000000001</c:v>
                </c:pt>
                <c:pt idx="9">
                  <c:v>1.8181</c:v>
                </c:pt>
                <c:pt idx="10">
                  <c:v>1.8306</c:v>
                </c:pt>
                <c:pt idx="11">
                  <c:v>1.8280999999999998</c:v>
                </c:pt>
                <c:pt idx="12">
                  <c:v>1.8201000000000001</c:v>
                </c:pt>
                <c:pt idx="13">
                  <c:v>1.8272999999999999</c:v>
                </c:pt>
                <c:pt idx="14">
                  <c:v>1.8312000000000002</c:v>
                </c:pt>
                <c:pt idx="15">
                  <c:v>1.8278000000000001</c:v>
                </c:pt>
                <c:pt idx="16">
                  <c:v>1.8275999999999999</c:v>
                </c:pt>
              </c:numCache>
            </c:numRef>
          </c:val>
        </c:ser>
        <c:ser>
          <c:idx val="2"/>
          <c:order val="2"/>
          <c:tx>
            <c:v>螺旋线3</c:v>
          </c:tx>
          <c:spPr>
            <a:ln w="12700">
              <a:solidFill>
                <a:srgbClr val="FFFF00"/>
              </a:solidFill>
              <a:prstDash val="solid"/>
            </a:ln>
          </c:spPr>
          <c:marker>
            <c:symbol val="triangle"/>
            <c:size val="5"/>
            <c:spPr>
              <a:solidFill>
                <a:srgbClr val="FFFF00"/>
              </a:solidFill>
              <a:ln>
                <a:solidFill>
                  <a:srgbClr val="FFFF00"/>
                </a:solidFill>
                <a:prstDash val="solid"/>
              </a:ln>
            </c:spPr>
          </c:marker>
          <c:val>
            <c:numRef>
              <c:f>'工况0-7'!$H$26:$H$42</c:f>
              <c:numCache>
                <c:formatCode>General</c:formatCode>
                <c:ptCount val="17"/>
                <c:pt idx="0">
                  <c:v>1.8340999999999998</c:v>
                </c:pt>
                <c:pt idx="1">
                  <c:v>1.8322000000000001</c:v>
                </c:pt>
                <c:pt idx="2">
                  <c:v>1.8272999999999999</c:v>
                </c:pt>
                <c:pt idx="3">
                  <c:v>1.8304</c:v>
                </c:pt>
                <c:pt idx="4">
                  <c:v>1.8184000000000002</c:v>
                </c:pt>
                <c:pt idx="5">
                  <c:v>1.8339000000000001</c:v>
                </c:pt>
                <c:pt idx="6">
                  <c:v>1.8340999999999998</c:v>
                </c:pt>
                <c:pt idx="7">
                  <c:v>1.8338000000000001</c:v>
                </c:pt>
                <c:pt idx="8">
                  <c:v>1.8255999999999999</c:v>
                </c:pt>
                <c:pt idx="9">
                  <c:v>1.8280000000000001</c:v>
                </c:pt>
                <c:pt idx="10">
                  <c:v>1.8242</c:v>
                </c:pt>
                <c:pt idx="11">
                  <c:v>1.8261000000000001</c:v>
                </c:pt>
                <c:pt idx="12">
                  <c:v>1.8292000000000002</c:v>
                </c:pt>
                <c:pt idx="13">
                  <c:v>1.8235999999999999</c:v>
                </c:pt>
                <c:pt idx="14">
                  <c:v>1.8224</c:v>
                </c:pt>
                <c:pt idx="15">
                  <c:v>1.8009000000000002</c:v>
                </c:pt>
                <c:pt idx="16">
                  <c:v>1.8220000000000001</c:v>
                </c:pt>
              </c:numCache>
            </c:numRef>
          </c:val>
        </c:ser>
        <c:marker val="1"/>
        <c:axId val="111120768"/>
        <c:axId val="111122688"/>
      </c:lineChart>
      <c:catAx>
        <c:axId val="111120768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 sz="1100" b="0" i="0" u="none" strike="noStrike" baseline="0">
                    <a:solidFill>
                      <a:srgbClr val="000000"/>
                    </a:solidFill>
                    <a:latin typeface="宋体"/>
                    <a:ea typeface="宋体"/>
                    <a:cs typeface="宋体"/>
                  </a:defRPr>
                </a:pPr>
                <a:r>
                  <a:rPr lang="zh-CN" altLang="en-US" sz="1200" b="0" i="0" strike="noStrike">
                    <a:solidFill>
                      <a:srgbClr val="000000"/>
                    </a:solidFill>
                    <a:latin typeface="宋体"/>
                    <a:ea typeface="宋体"/>
                  </a:rPr>
                  <a:t>截齿序号</a:t>
                </a:r>
                <a:r>
                  <a:rPr lang="en-US" altLang="zh-CN" sz="1200" b="0" i="0" strike="noStrike">
                    <a:solidFill>
                      <a:srgbClr val="000000"/>
                    </a:solidFill>
                    <a:latin typeface="宋体"/>
                    <a:ea typeface="宋体"/>
                  </a:rPr>
                  <a:t>(</a:t>
                </a:r>
                <a:r>
                  <a:rPr lang="zh-CN" altLang="en-US" sz="1200" b="0" i="0" strike="noStrike">
                    <a:solidFill>
                      <a:srgbClr val="000000"/>
                    </a:solidFill>
                    <a:latin typeface="宋体"/>
                    <a:ea typeface="宋体"/>
                  </a:rPr>
                  <a:t>从大端到小端</a:t>
                </a:r>
                <a:r>
                  <a:rPr lang="en-US" altLang="zh-CN" sz="1200" b="0" i="0" strike="noStrike">
                    <a:solidFill>
                      <a:srgbClr val="000000"/>
                    </a:solidFill>
                    <a:latin typeface="宋体"/>
                    <a:ea typeface="宋体"/>
                  </a:rPr>
                  <a:t>)</a:t>
                </a:r>
              </a:p>
            </c:rich>
          </c:tx>
          <c:layout>
            <c:manualLayout>
              <c:xMode val="edge"/>
              <c:yMode val="edge"/>
              <c:x val="0.38866396761133631"/>
              <c:y val="0.87629154603097703"/>
            </c:manualLayout>
          </c:layout>
          <c:spPr>
            <a:noFill/>
            <a:ln w="25400">
              <a:noFill/>
            </a:ln>
          </c:spPr>
        </c:title>
        <c:numFmt formatCode="General" sourceLinked="1"/>
        <c:majorTickMark val="in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宋体"/>
                <a:ea typeface="宋体"/>
                <a:cs typeface="宋体"/>
              </a:defRPr>
            </a:pPr>
            <a:endParaRPr lang="zh-CN"/>
          </a:p>
        </c:txPr>
        <c:crossAx val="111122688"/>
        <c:crosses val="autoZero"/>
        <c:auto val="1"/>
        <c:lblAlgn val="ctr"/>
        <c:lblOffset val="100"/>
        <c:tickLblSkip val="1"/>
        <c:tickMarkSkip val="1"/>
      </c:catAx>
      <c:valAx>
        <c:axId val="111122688"/>
        <c:scaling>
          <c:orientation val="minMax"/>
        </c:scaling>
        <c:axPos val="l"/>
        <c:title>
          <c:tx>
            <c:rich>
              <a:bodyPr/>
              <a:lstStyle/>
              <a:p>
                <a:pPr>
                  <a:defRPr sz="1100" b="0" i="0" u="none" strike="noStrike" baseline="0">
                    <a:solidFill>
                      <a:srgbClr val="000000"/>
                    </a:solidFill>
                    <a:latin typeface="宋体"/>
                    <a:ea typeface="宋体"/>
                    <a:cs typeface="宋体"/>
                  </a:defRPr>
                </a:pPr>
                <a:r>
                  <a:rPr lang="zh-CN" altLang="en-US" sz="1200" b="0" i="0" strike="noStrike">
                    <a:solidFill>
                      <a:srgbClr val="000000"/>
                    </a:solidFill>
                    <a:latin typeface="宋体"/>
                    <a:ea typeface="宋体"/>
                  </a:rPr>
                  <a:t>截齿重量</a:t>
                </a:r>
                <a:r>
                  <a:rPr lang="en-US" altLang="zh-CN" sz="1200" b="0" i="0" strike="noStrike">
                    <a:solidFill>
                      <a:srgbClr val="000000"/>
                    </a:solidFill>
                    <a:latin typeface="宋体"/>
                    <a:ea typeface="宋体"/>
                  </a:rPr>
                  <a:t>/kg</a:t>
                </a:r>
              </a:p>
            </c:rich>
          </c:tx>
          <c:layout>
            <c:manualLayout>
              <c:xMode val="edge"/>
              <c:yMode val="edge"/>
              <c:x val="4.8582995951417469E-2"/>
              <c:y val="0.25085982808849927"/>
            </c:manualLayout>
          </c:layout>
          <c:spPr>
            <a:noFill/>
            <a:ln w="25400">
              <a:noFill/>
            </a:ln>
          </c:spPr>
        </c:title>
        <c:numFmt formatCode="General" sourceLinked="1"/>
        <c:majorTickMark val="in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宋体"/>
                <a:ea typeface="宋体"/>
                <a:cs typeface="宋体"/>
              </a:defRPr>
            </a:pPr>
            <a:endParaRPr lang="zh-CN"/>
          </a:p>
        </c:txPr>
        <c:crossAx val="111120768"/>
        <c:crosses val="autoZero"/>
        <c:crossBetween val="between"/>
      </c:valAx>
      <c:spPr>
        <a:noFill/>
        <a:ln w="25400">
          <a:noFill/>
        </a:ln>
      </c:spPr>
    </c:plotArea>
    <c:legend>
      <c:legendPos val="r"/>
      <c:layout>
        <c:manualLayout>
          <c:xMode val="edge"/>
          <c:yMode val="edge"/>
          <c:wMode val="edge"/>
          <c:hMode val="edge"/>
          <c:x val="0.72874493927125505"/>
          <c:y val="6.5292456999576434E-2"/>
          <c:w val="0.92510121457490302"/>
          <c:h val="0.28522445003652874"/>
        </c:manualLayout>
      </c:layout>
      <c:spPr>
        <a:noFill/>
        <a:ln w="25400">
          <a:noFill/>
        </a:ln>
      </c:spPr>
      <c:txPr>
        <a:bodyPr/>
        <a:lstStyle/>
        <a:p>
          <a:pPr>
            <a:defRPr sz="1100" b="0" i="0" u="none" strike="noStrike" baseline="0">
              <a:solidFill>
                <a:srgbClr val="000000"/>
              </a:solidFill>
              <a:latin typeface="宋体"/>
              <a:ea typeface="宋体"/>
              <a:cs typeface="宋体"/>
            </a:defRPr>
          </a:pPr>
          <a:endParaRPr lang="zh-CN"/>
        </a:p>
      </c:txPr>
    </c:legend>
    <c:plotVisOnly val="1"/>
    <c:dispBlanksAs val="gap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200" b="0" i="0" u="none" strike="noStrike" baseline="0">
          <a:solidFill>
            <a:srgbClr val="000000"/>
          </a:solidFill>
          <a:latin typeface="宋体"/>
          <a:ea typeface="宋体"/>
          <a:cs typeface="宋体"/>
        </a:defRPr>
      </a:pPr>
      <a:endParaRPr lang="zh-CN"/>
    </a:p>
  </c:txPr>
  <c:printSettings>
    <c:headerFooter alignWithMargins="0"/>
    <c:pageMargins b="1" l="0.75000000000000333" r="0.75000000000000333" t="1" header="0.5" footer="0.5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title>
      <c:tx>
        <c:rich>
          <a:bodyPr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宋体"/>
                <a:ea typeface="宋体"/>
                <a:cs typeface="宋体"/>
              </a:defRPr>
            </a:pPr>
            <a:r>
              <a:rPr lang="zh-CN" altLang="en-US" sz="1200" b="0" i="0" strike="noStrike">
                <a:solidFill>
                  <a:srgbClr val="000000"/>
                </a:solidFill>
                <a:latin typeface="宋体"/>
                <a:ea typeface="宋体"/>
              </a:rPr>
              <a:t>工况</a:t>
            </a:r>
            <a:r>
              <a:rPr lang="en-US" altLang="zh-CN" sz="1200" b="0" i="0" strike="noStrike">
                <a:solidFill>
                  <a:srgbClr val="000000"/>
                </a:solidFill>
                <a:latin typeface="宋体"/>
                <a:ea typeface="宋体"/>
              </a:rPr>
              <a:t>3-7 </a:t>
            </a:r>
            <a:r>
              <a:rPr lang="zh-CN" altLang="en-US" sz="1200" b="0" i="0" strike="noStrike">
                <a:solidFill>
                  <a:srgbClr val="000000"/>
                </a:solidFill>
                <a:latin typeface="宋体"/>
                <a:ea typeface="宋体"/>
              </a:rPr>
              <a:t>工作截齿高度测定</a:t>
            </a:r>
          </a:p>
        </c:rich>
      </c:tx>
      <c:layout>
        <c:manualLayout>
          <c:xMode val="edge"/>
          <c:yMode val="edge"/>
          <c:x val="0.38181903019698332"/>
          <c:y val="3.7671232876712743E-2"/>
        </c:manualLayout>
      </c:layout>
      <c:spPr>
        <a:noFill/>
        <a:ln w="25400">
          <a:noFill/>
        </a:ln>
      </c:spPr>
    </c:title>
    <c:plotArea>
      <c:layout>
        <c:manualLayout>
          <c:layoutTarget val="inner"/>
          <c:xMode val="edge"/>
          <c:yMode val="edge"/>
          <c:x val="0.24646513270425613"/>
          <c:y val="5.4794612175279894E-2"/>
          <c:w val="0.70101148400308877"/>
          <c:h val="0.70205596849577723"/>
        </c:manualLayout>
      </c:layout>
      <c:lineChart>
        <c:grouping val="standard"/>
        <c:ser>
          <c:idx val="0"/>
          <c:order val="0"/>
          <c:tx>
            <c:v>螺旋线1</c:v>
          </c:tx>
          <c:spPr>
            <a:ln w="12700">
              <a:solidFill>
                <a:srgbClr val="000080"/>
              </a:solidFill>
              <a:prstDash val="solid"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val>
            <c:numRef>
              <c:f>'工况0-7'!$C$26:$C$42</c:f>
              <c:numCache>
                <c:formatCode>General</c:formatCode>
                <c:ptCount val="17"/>
                <c:pt idx="0">
                  <c:v>156.36000000000001</c:v>
                </c:pt>
                <c:pt idx="1">
                  <c:v>156.30000000000001</c:v>
                </c:pt>
                <c:pt idx="2">
                  <c:v>156.13999999999999</c:v>
                </c:pt>
                <c:pt idx="3">
                  <c:v>156.35</c:v>
                </c:pt>
                <c:pt idx="4">
                  <c:v>156.43</c:v>
                </c:pt>
                <c:pt idx="5">
                  <c:v>156.43</c:v>
                </c:pt>
                <c:pt idx="6">
                  <c:v>156.47999999999999</c:v>
                </c:pt>
                <c:pt idx="7">
                  <c:v>155.88</c:v>
                </c:pt>
                <c:pt idx="8">
                  <c:v>156.4</c:v>
                </c:pt>
                <c:pt idx="9">
                  <c:v>156.54</c:v>
                </c:pt>
                <c:pt idx="10">
                  <c:v>156.22</c:v>
                </c:pt>
                <c:pt idx="11">
                  <c:v>154.16999999999999</c:v>
                </c:pt>
                <c:pt idx="12">
                  <c:v>154.97999999999999</c:v>
                </c:pt>
                <c:pt idx="13">
                  <c:v>155.94999999999999</c:v>
                </c:pt>
                <c:pt idx="14">
                  <c:v>156.33000000000001</c:v>
                </c:pt>
                <c:pt idx="15">
                  <c:v>156.18</c:v>
                </c:pt>
                <c:pt idx="16">
                  <c:v>156.22999999999999</c:v>
                </c:pt>
              </c:numCache>
            </c:numRef>
          </c:val>
        </c:ser>
        <c:ser>
          <c:idx val="1"/>
          <c:order val="1"/>
          <c:tx>
            <c:v>螺旋线2</c:v>
          </c:tx>
          <c:spPr>
            <a:ln w="12700">
              <a:solidFill>
                <a:srgbClr val="FF00FF"/>
              </a:solidFill>
              <a:prstDash val="solid"/>
            </a:ln>
          </c:spPr>
          <c:marker>
            <c:symbol val="square"/>
            <c:size val="5"/>
            <c:spPr>
              <a:solidFill>
                <a:srgbClr val="FF00FF"/>
              </a:solidFill>
              <a:ln>
                <a:solidFill>
                  <a:srgbClr val="FF00FF"/>
                </a:solidFill>
                <a:prstDash val="solid"/>
              </a:ln>
            </c:spPr>
          </c:marker>
          <c:val>
            <c:numRef>
              <c:f>'工况0-7'!$F$26:$F$42</c:f>
              <c:numCache>
                <c:formatCode>General</c:formatCode>
                <c:ptCount val="17"/>
                <c:pt idx="0">
                  <c:v>156.36000000000001</c:v>
                </c:pt>
                <c:pt idx="1">
                  <c:v>156.68</c:v>
                </c:pt>
                <c:pt idx="2">
                  <c:v>156.56</c:v>
                </c:pt>
                <c:pt idx="3">
                  <c:v>156.97</c:v>
                </c:pt>
                <c:pt idx="4">
                  <c:v>156.57</c:v>
                </c:pt>
                <c:pt idx="5">
                  <c:v>156.57</c:v>
                </c:pt>
                <c:pt idx="6">
                  <c:v>156.19999999999999</c:v>
                </c:pt>
                <c:pt idx="7">
                  <c:v>156.27000000000001</c:v>
                </c:pt>
                <c:pt idx="8">
                  <c:v>156.55000000000001</c:v>
                </c:pt>
                <c:pt idx="9">
                  <c:v>156.55000000000001</c:v>
                </c:pt>
                <c:pt idx="10">
                  <c:v>156.22</c:v>
                </c:pt>
                <c:pt idx="11">
                  <c:v>156.38</c:v>
                </c:pt>
                <c:pt idx="12">
                  <c:v>156.13</c:v>
                </c:pt>
                <c:pt idx="13">
                  <c:v>156.62</c:v>
                </c:pt>
                <c:pt idx="14">
                  <c:v>156.6</c:v>
                </c:pt>
                <c:pt idx="15">
                  <c:v>156.22</c:v>
                </c:pt>
                <c:pt idx="16">
                  <c:v>156.47</c:v>
                </c:pt>
              </c:numCache>
            </c:numRef>
          </c:val>
        </c:ser>
        <c:ser>
          <c:idx val="2"/>
          <c:order val="2"/>
          <c:tx>
            <c:v>螺旋线3</c:v>
          </c:tx>
          <c:spPr>
            <a:ln w="12700">
              <a:solidFill>
                <a:srgbClr val="FFFF00"/>
              </a:solidFill>
              <a:prstDash val="solid"/>
            </a:ln>
          </c:spPr>
          <c:marker>
            <c:symbol val="triangle"/>
            <c:size val="5"/>
            <c:spPr>
              <a:solidFill>
                <a:srgbClr val="FFFF00"/>
              </a:solidFill>
              <a:ln>
                <a:solidFill>
                  <a:srgbClr val="FFFF00"/>
                </a:solidFill>
                <a:prstDash val="solid"/>
              </a:ln>
            </c:spPr>
          </c:marker>
          <c:val>
            <c:numRef>
              <c:f>'工况0-7'!$I$26:$I$42</c:f>
              <c:numCache>
                <c:formatCode>General</c:formatCode>
                <c:ptCount val="17"/>
                <c:pt idx="0">
                  <c:v>156.44</c:v>
                </c:pt>
                <c:pt idx="1">
                  <c:v>156.47</c:v>
                </c:pt>
                <c:pt idx="2">
                  <c:v>156.26</c:v>
                </c:pt>
                <c:pt idx="3">
                  <c:v>156.6</c:v>
                </c:pt>
                <c:pt idx="4">
                  <c:v>156.02000000000001</c:v>
                </c:pt>
                <c:pt idx="5">
                  <c:v>156.35</c:v>
                </c:pt>
                <c:pt idx="6">
                  <c:v>156.06</c:v>
                </c:pt>
                <c:pt idx="7">
                  <c:v>156.58000000000001</c:v>
                </c:pt>
                <c:pt idx="8">
                  <c:v>156.47</c:v>
                </c:pt>
                <c:pt idx="9">
                  <c:v>156.4</c:v>
                </c:pt>
                <c:pt idx="10">
                  <c:v>156.33000000000001</c:v>
                </c:pt>
                <c:pt idx="11">
                  <c:v>156.15</c:v>
                </c:pt>
                <c:pt idx="12">
                  <c:v>155.93</c:v>
                </c:pt>
                <c:pt idx="13">
                  <c:v>156.13999999999999</c:v>
                </c:pt>
                <c:pt idx="14">
                  <c:v>156.22999999999999</c:v>
                </c:pt>
                <c:pt idx="15">
                  <c:v>156.33000000000001</c:v>
                </c:pt>
                <c:pt idx="16">
                  <c:v>156.38</c:v>
                </c:pt>
              </c:numCache>
            </c:numRef>
          </c:val>
        </c:ser>
        <c:marker val="1"/>
        <c:axId val="111193088"/>
        <c:axId val="111265280"/>
      </c:lineChart>
      <c:catAx>
        <c:axId val="111193088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 sz="1100" b="0" i="0" u="none" strike="noStrike" baseline="0">
                    <a:solidFill>
                      <a:srgbClr val="000000"/>
                    </a:solidFill>
                    <a:latin typeface="宋体"/>
                    <a:ea typeface="宋体"/>
                    <a:cs typeface="宋体"/>
                  </a:defRPr>
                </a:pPr>
                <a:r>
                  <a:rPr lang="zh-CN" altLang="en-US" sz="1200" b="0" i="0" strike="noStrike">
                    <a:solidFill>
                      <a:srgbClr val="000000"/>
                    </a:solidFill>
                    <a:latin typeface="宋体"/>
                    <a:ea typeface="宋体"/>
                  </a:rPr>
                  <a:t>截齿序号</a:t>
                </a:r>
                <a:r>
                  <a:rPr lang="en-US" altLang="zh-CN" sz="1200" b="0" i="0" strike="noStrike">
                    <a:solidFill>
                      <a:srgbClr val="000000"/>
                    </a:solidFill>
                    <a:latin typeface="宋体"/>
                    <a:ea typeface="宋体"/>
                  </a:rPr>
                  <a:t>(</a:t>
                </a:r>
                <a:r>
                  <a:rPr lang="zh-CN" altLang="en-US" sz="1200" b="0" i="0" strike="noStrike">
                    <a:solidFill>
                      <a:srgbClr val="000000"/>
                    </a:solidFill>
                    <a:latin typeface="宋体"/>
                    <a:ea typeface="宋体"/>
                  </a:rPr>
                  <a:t>从大端到小端</a:t>
                </a:r>
                <a:r>
                  <a:rPr lang="en-US" altLang="zh-CN" sz="1200" b="0" i="0" strike="noStrike">
                    <a:solidFill>
                      <a:srgbClr val="000000"/>
                    </a:solidFill>
                    <a:latin typeface="宋体"/>
                    <a:ea typeface="宋体"/>
                  </a:rPr>
                  <a:t>)</a:t>
                </a:r>
              </a:p>
            </c:rich>
          </c:tx>
          <c:layout>
            <c:manualLayout>
              <c:xMode val="edge"/>
              <c:yMode val="edge"/>
              <c:x val="0.41212206050001332"/>
              <c:y val="0.83904253406680362"/>
            </c:manualLayout>
          </c:layout>
          <c:spPr>
            <a:noFill/>
            <a:ln w="25400">
              <a:noFill/>
            </a:ln>
          </c:spPr>
        </c:title>
        <c:numFmt formatCode="General" sourceLinked="1"/>
        <c:majorTickMark val="in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宋体"/>
                <a:ea typeface="宋体"/>
                <a:cs typeface="宋体"/>
              </a:defRPr>
            </a:pPr>
            <a:endParaRPr lang="zh-CN"/>
          </a:p>
        </c:txPr>
        <c:crossAx val="111265280"/>
        <c:crosses val="autoZero"/>
        <c:auto val="1"/>
        <c:lblAlgn val="ctr"/>
        <c:lblOffset val="100"/>
        <c:tickLblSkip val="1"/>
        <c:tickMarkSkip val="1"/>
      </c:catAx>
      <c:valAx>
        <c:axId val="111265280"/>
        <c:scaling>
          <c:orientation val="minMax"/>
          <c:max val="158"/>
          <c:min val="151"/>
        </c:scaling>
        <c:axPos val="l"/>
        <c:title>
          <c:tx>
            <c:rich>
              <a:bodyPr/>
              <a:lstStyle/>
              <a:p>
                <a:pPr>
                  <a:defRPr sz="1100" b="0" i="0" u="none" strike="noStrike" baseline="0">
                    <a:solidFill>
                      <a:srgbClr val="000000"/>
                    </a:solidFill>
                    <a:latin typeface="宋体"/>
                    <a:ea typeface="宋体"/>
                    <a:cs typeface="宋体"/>
                  </a:defRPr>
                </a:pPr>
                <a:r>
                  <a:rPr lang="zh-CN" altLang="en-US" sz="1200" b="0" i="0" strike="noStrike">
                    <a:solidFill>
                      <a:srgbClr val="000000"/>
                    </a:solidFill>
                    <a:latin typeface="宋体"/>
                    <a:ea typeface="宋体"/>
                  </a:rPr>
                  <a:t>截齿高度</a:t>
                </a:r>
                <a:r>
                  <a:rPr lang="en-US" altLang="zh-CN" sz="1200" b="0" i="0" strike="noStrike">
                    <a:solidFill>
                      <a:srgbClr val="000000"/>
                    </a:solidFill>
                    <a:latin typeface="宋体"/>
                    <a:ea typeface="宋体"/>
                  </a:rPr>
                  <a:t>/mm</a:t>
                </a:r>
              </a:p>
            </c:rich>
          </c:tx>
          <c:layout>
            <c:manualLayout>
              <c:xMode val="edge"/>
              <c:yMode val="edge"/>
              <c:x val="5.858607068055887E-2"/>
              <c:y val="0.24657570200985138"/>
            </c:manualLayout>
          </c:layout>
          <c:spPr>
            <a:noFill/>
            <a:ln w="25400">
              <a:noFill/>
            </a:ln>
          </c:spPr>
        </c:title>
        <c:numFmt formatCode="0.00_ " sourceLinked="0"/>
        <c:majorTickMark val="in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宋体"/>
                <a:ea typeface="宋体"/>
                <a:cs typeface="宋体"/>
              </a:defRPr>
            </a:pPr>
            <a:endParaRPr lang="zh-CN"/>
          </a:p>
        </c:txPr>
        <c:crossAx val="111193088"/>
        <c:crosses val="autoZero"/>
        <c:crossBetween val="between"/>
        <c:majorUnit val="1"/>
      </c:valAx>
      <c:spPr>
        <a:noFill/>
        <a:ln w="25400">
          <a:noFill/>
        </a:ln>
      </c:spPr>
    </c:plotArea>
    <c:legend>
      <c:legendPos val="r"/>
      <c:layout>
        <c:manualLayout>
          <c:xMode val="edge"/>
          <c:yMode val="edge"/>
          <c:wMode val="edge"/>
          <c:hMode val="edge"/>
          <c:x val="0.33333396961743744"/>
          <c:y val="0.20205515406464603"/>
          <c:w val="0.52929398976642605"/>
          <c:h val="0.42123359580052494"/>
        </c:manualLayout>
      </c:layout>
      <c:spPr>
        <a:noFill/>
        <a:ln w="25400">
          <a:noFill/>
        </a:ln>
      </c:spPr>
      <c:txPr>
        <a:bodyPr/>
        <a:lstStyle/>
        <a:p>
          <a:pPr>
            <a:defRPr sz="1100" b="0" i="0" u="none" strike="noStrike" baseline="0">
              <a:solidFill>
                <a:srgbClr val="000000"/>
              </a:solidFill>
              <a:latin typeface="宋体"/>
              <a:ea typeface="宋体"/>
              <a:cs typeface="宋体"/>
            </a:defRPr>
          </a:pPr>
          <a:endParaRPr lang="zh-CN"/>
        </a:p>
      </c:txPr>
    </c:legend>
    <c:plotVisOnly val="1"/>
    <c:dispBlanksAs val="gap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200" b="0" i="0" u="none" strike="noStrike" baseline="0">
          <a:solidFill>
            <a:srgbClr val="000000"/>
          </a:solidFill>
          <a:latin typeface="宋体"/>
          <a:ea typeface="宋体"/>
          <a:cs typeface="宋体"/>
        </a:defRPr>
      </a:pPr>
      <a:endParaRPr lang="zh-CN"/>
    </a:p>
  </c:txPr>
  <c:printSettings>
    <c:headerFooter alignWithMargins="0"/>
    <c:pageMargins b="1" l="0.75000000000000333" r="0.75000000000000333" t="1" header="0.5" footer="0.5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plotArea>
      <c:layout>
        <c:manualLayout>
          <c:layoutTarget val="inner"/>
          <c:xMode val="edge"/>
          <c:yMode val="edge"/>
          <c:x val="0.15855774278215332"/>
          <c:y val="6.9780640767332022E-2"/>
          <c:w val="0.83959492563429561"/>
          <c:h val="0.80324502063200665"/>
        </c:manualLayout>
      </c:layout>
      <c:lineChart>
        <c:grouping val="standard"/>
        <c:ser>
          <c:idx val="0"/>
          <c:order val="0"/>
          <c:tx>
            <c:strRef>
              <c:f>'工况0-7'!$K$3</c:f>
              <c:strCache>
                <c:ptCount val="1"/>
                <c:pt idx="0">
                  <c:v>S1重量差</c:v>
                </c:pt>
              </c:strCache>
            </c:strRef>
          </c:tx>
          <c:marker>
            <c:symbol val="none"/>
          </c:marker>
          <c:val>
            <c:numRef>
              <c:f>'工况0-7'!$K$6:$K$20</c:f>
              <c:numCache>
                <c:formatCode>General</c:formatCode>
                <c:ptCount val="15"/>
                <c:pt idx="1">
                  <c:v>2.1999999999999797E-3</c:v>
                </c:pt>
                <c:pt idx="2">
                  <c:v>1.9000000000000128E-3</c:v>
                </c:pt>
                <c:pt idx="3">
                  <c:v>3.4000000000000696E-3</c:v>
                </c:pt>
                <c:pt idx="4">
                  <c:v>3.6000000000000476E-3</c:v>
                </c:pt>
                <c:pt idx="5">
                  <c:v>6.8999999999999062E-3</c:v>
                </c:pt>
                <c:pt idx="6">
                  <c:v>3.4000000000000696E-3</c:v>
                </c:pt>
                <c:pt idx="7">
                  <c:v>7.5999999999998291E-3</c:v>
                </c:pt>
                <c:pt idx="8">
                  <c:v>1.7000000000000348E-3</c:v>
                </c:pt>
                <c:pt idx="9">
                  <c:v>7.4000000000000732E-3</c:v>
                </c:pt>
                <c:pt idx="10">
                  <c:v>2.4999999999999467E-3</c:v>
                </c:pt>
                <c:pt idx="11">
                  <c:v>9.099999999999886E-3</c:v>
                </c:pt>
                <c:pt idx="12">
                  <c:v>1.5000000000000568E-3</c:v>
                </c:pt>
                <c:pt idx="13">
                  <c:v>3.5999999999998256E-3</c:v>
                </c:pt>
                <c:pt idx="14">
                  <c:v>4.2999999999999705E-3</c:v>
                </c:pt>
              </c:numCache>
            </c:numRef>
          </c:val>
        </c:ser>
        <c:ser>
          <c:idx val="1"/>
          <c:order val="1"/>
          <c:tx>
            <c:strRef>
              <c:f>'工况0-7'!$L$3</c:f>
              <c:strCache>
                <c:ptCount val="1"/>
                <c:pt idx="0">
                  <c:v>S2重量差</c:v>
                </c:pt>
              </c:strCache>
            </c:strRef>
          </c:tx>
          <c:marker>
            <c:symbol val="none"/>
          </c:marker>
          <c:val>
            <c:numRef>
              <c:f>'工况0-7'!$L$6:$L$20</c:f>
              <c:numCache>
                <c:formatCode>General</c:formatCode>
                <c:ptCount val="15"/>
                <c:pt idx="2">
                  <c:v>5.6000000000000494E-3</c:v>
                </c:pt>
                <c:pt idx="3">
                  <c:v>5.5999999999998273E-3</c:v>
                </c:pt>
                <c:pt idx="4">
                  <c:v>5.4000000000000714E-3</c:v>
                </c:pt>
                <c:pt idx="5">
                  <c:v>6.4999999999999503E-3</c:v>
                </c:pt>
                <c:pt idx="6">
                  <c:v>6.1999999999999833E-3</c:v>
                </c:pt>
                <c:pt idx="7">
                  <c:v>5.9000000000000163E-3</c:v>
                </c:pt>
                <c:pt idx="8">
                  <c:v>1.4000000000000679E-3</c:v>
                </c:pt>
                <c:pt idx="9">
                  <c:v>3.9000000000002366E-3</c:v>
                </c:pt>
                <c:pt idx="10">
                  <c:v>4.8999999999999044E-3</c:v>
                </c:pt>
                <c:pt idx="11">
                  <c:v>3.7000000000000366E-3</c:v>
                </c:pt>
                <c:pt idx="12">
                  <c:v>3.7999999999998035E-3</c:v>
                </c:pt>
                <c:pt idx="13">
                  <c:v>3.1999999999998696E-3</c:v>
                </c:pt>
                <c:pt idx="14">
                  <c:v>2.4000000000001798E-3</c:v>
                </c:pt>
              </c:numCache>
            </c:numRef>
          </c:val>
        </c:ser>
        <c:ser>
          <c:idx val="2"/>
          <c:order val="2"/>
          <c:tx>
            <c:strRef>
              <c:f>'工况0-7'!$M$3</c:f>
              <c:strCache>
                <c:ptCount val="1"/>
                <c:pt idx="0">
                  <c:v>S3重量差</c:v>
                </c:pt>
              </c:strCache>
            </c:strRef>
          </c:tx>
          <c:marker>
            <c:symbol val="none"/>
          </c:marker>
          <c:val>
            <c:numRef>
              <c:f>'工况0-7'!$M$6:$M$20</c:f>
              <c:numCache>
                <c:formatCode>General</c:formatCode>
                <c:ptCount val="15"/>
                <c:pt idx="0">
                  <c:v>1.7000000000000348E-3</c:v>
                </c:pt>
                <c:pt idx="1">
                  <c:v>1.6000000000000458E-3</c:v>
                </c:pt>
                <c:pt idx="2">
                  <c:v>3.5999999999998256E-3</c:v>
                </c:pt>
                <c:pt idx="3">
                  <c:v>1.0999999999998789E-3</c:v>
                </c:pt>
                <c:pt idx="4">
                  <c:v>1.9000000000002348E-3</c:v>
                </c:pt>
                <c:pt idx="5">
                  <c:v>2.1999999999999797E-3</c:v>
                </c:pt>
                <c:pt idx="6">
                  <c:v>3.4000000000000696E-3</c:v>
                </c:pt>
                <c:pt idx="7">
                  <c:v>4.0000000000000036E-3</c:v>
                </c:pt>
                <c:pt idx="8">
                  <c:v>8.799999999999919E-3</c:v>
                </c:pt>
                <c:pt idx="9">
                  <c:v>2.8999999999999027E-3</c:v>
                </c:pt>
                <c:pt idx="10">
                  <c:v>2.7999999999999137E-3</c:v>
                </c:pt>
                <c:pt idx="11">
                  <c:v>2.4000000000001798E-3</c:v>
                </c:pt>
                <c:pt idx="12">
                  <c:v>2.5999999999999357E-3</c:v>
                </c:pt>
                <c:pt idx="13">
                  <c:v>1.6099999999999781E-2</c:v>
                </c:pt>
                <c:pt idx="14">
                  <c:v>4.9999999999998934E-3</c:v>
                </c:pt>
              </c:numCache>
            </c:numRef>
          </c:val>
        </c:ser>
        <c:marker val="1"/>
        <c:axId val="111282048"/>
        <c:axId val="111283584"/>
      </c:lineChart>
      <c:catAx>
        <c:axId val="111282048"/>
        <c:scaling>
          <c:orientation val="minMax"/>
        </c:scaling>
        <c:axPos val="b"/>
        <c:numFmt formatCode="General" sourceLinked="1"/>
        <c:tickLblPos val="nextTo"/>
        <c:crossAx val="111283584"/>
        <c:crosses val="autoZero"/>
        <c:auto val="1"/>
        <c:lblAlgn val="ctr"/>
        <c:lblOffset val="100"/>
      </c:catAx>
      <c:valAx>
        <c:axId val="111283584"/>
        <c:scaling>
          <c:orientation val="minMax"/>
        </c:scaling>
        <c:axPos val="l"/>
        <c:numFmt formatCode="General" sourceLinked="1"/>
        <c:tickLblPos val="nextTo"/>
        <c:crossAx val="111282048"/>
        <c:crosses val="autoZero"/>
        <c:crossBetween val="between"/>
      </c:valAx>
    </c:plotArea>
    <c:legend>
      <c:legendPos val="r"/>
      <c:layout>
        <c:manualLayout>
          <c:xMode val="edge"/>
          <c:yMode val="edge"/>
          <c:wMode val="edge"/>
          <c:hMode val="edge"/>
          <c:x val="0.44628142556560596"/>
          <c:y val="8.7837837837837829E-2"/>
          <c:w val="0.63843040281121888"/>
          <c:h val="0.33108108108108347"/>
        </c:manualLayout>
      </c:layout>
    </c:legend>
    <c:plotVisOnly val="1"/>
    <c:dispBlanksAs val="gap"/>
  </c:chart>
  <c:printSettings>
    <c:headerFooter/>
    <c:pageMargins b="0.75000000000000333" l="0.70000000000000062" r="0.70000000000000062" t="0.75000000000000333" header="0.30000000000000032" footer="0.30000000000000032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title>
      <c:tx>
        <c:rich>
          <a:bodyPr/>
          <a:lstStyle/>
          <a:p>
            <a:pPr>
              <a:defRPr/>
            </a:pPr>
            <a:r>
              <a:rPr lang="zh-CN" altLang="en-US"/>
              <a:t>工况</a:t>
            </a:r>
            <a:r>
              <a:rPr lang="en-US" altLang="zh-CN"/>
              <a:t>0-2</a:t>
            </a:r>
          </a:p>
        </c:rich>
      </c:tx>
      <c:overlay val="1"/>
      <c:spPr>
        <a:noFill/>
        <a:ln w="25400">
          <a:noFill/>
        </a:ln>
      </c:spPr>
    </c:title>
    <c:plotArea>
      <c:layout>
        <c:manualLayout>
          <c:layoutTarget val="inner"/>
          <c:xMode val="edge"/>
          <c:yMode val="edge"/>
          <c:x val="0.11186351706036735"/>
          <c:y val="3.7437382737591118E-2"/>
          <c:w val="0.8640669291338583"/>
          <c:h val="0.79901755156999288"/>
        </c:manualLayout>
      </c:layout>
      <c:lineChart>
        <c:grouping val="standard"/>
        <c:ser>
          <c:idx val="0"/>
          <c:order val="0"/>
          <c:tx>
            <c:strRef>
              <c:f>'工况0-7'!$C$46</c:f>
              <c:strCache>
                <c:ptCount val="1"/>
                <c:pt idx="0">
                  <c:v>S1</c:v>
                </c:pt>
              </c:strCache>
            </c:strRef>
          </c:tx>
          <c:marker>
            <c:symbol val="none"/>
          </c:marker>
          <c:cat>
            <c:strRef>
              <c:f>'工况0-7'!$A$47:$A$63</c:f>
              <c:strCache>
                <c:ptCount val="17"/>
                <c:pt idx="0">
                  <c:v>#1</c:v>
                </c:pt>
                <c:pt idx="1">
                  <c:v>#2</c:v>
                </c:pt>
                <c:pt idx="2">
                  <c:v>#3</c:v>
                </c:pt>
                <c:pt idx="3">
                  <c:v>#4</c:v>
                </c:pt>
                <c:pt idx="4">
                  <c:v>#5</c:v>
                </c:pt>
                <c:pt idx="5">
                  <c:v>#6</c:v>
                </c:pt>
                <c:pt idx="6">
                  <c:v>#7</c:v>
                </c:pt>
                <c:pt idx="7">
                  <c:v>#8</c:v>
                </c:pt>
                <c:pt idx="8">
                  <c:v>#9</c:v>
                </c:pt>
                <c:pt idx="9">
                  <c:v>#10</c:v>
                </c:pt>
                <c:pt idx="10">
                  <c:v>#11</c:v>
                </c:pt>
                <c:pt idx="11">
                  <c:v>#12</c:v>
                </c:pt>
                <c:pt idx="12">
                  <c:v>#13</c:v>
                </c:pt>
                <c:pt idx="13">
                  <c:v>#14</c:v>
                </c:pt>
                <c:pt idx="14">
                  <c:v>#15</c:v>
                </c:pt>
                <c:pt idx="15">
                  <c:v>#16</c:v>
                </c:pt>
                <c:pt idx="16">
                  <c:v>#17</c:v>
                </c:pt>
              </c:strCache>
            </c:strRef>
          </c:cat>
          <c:val>
            <c:numRef>
              <c:f>'工况0-7'!$C$47:$C$63</c:f>
              <c:numCache>
                <c:formatCode>0.00_ </c:formatCode>
                <c:ptCount val="1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.75</c:v>
                </c:pt>
                <c:pt idx="4">
                  <c:v>0.25999999999999091</c:v>
                </c:pt>
                <c:pt idx="5">
                  <c:v>0.27000000000001023</c:v>
                </c:pt>
                <c:pt idx="6">
                  <c:v>0.18000000000000682</c:v>
                </c:pt>
                <c:pt idx="7">
                  <c:v>0.63999999999998636</c:v>
                </c:pt>
                <c:pt idx="8">
                  <c:v>0.43000000000000682</c:v>
                </c:pt>
                <c:pt idx="9">
                  <c:v>0.21999999999999886</c:v>
                </c:pt>
                <c:pt idx="10">
                  <c:v>0.46000000000000796</c:v>
                </c:pt>
                <c:pt idx="11">
                  <c:v>2.3799999999999955</c:v>
                </c:pt>
                <c:pt idx="12">
                  <c:v>0</c:v>
                </c:pt>
                <c:pt idx="13">
                  <c:v>0.62999999999999545</c:v>
                </c:pt>
                <c:pt idx="14">
                  <c:v>0.13999999999998636</c:v>
                </c:pt>
                <c:pt idx="15">
                  <c:v>0.40999999999999659</c:v>
                </c:pt>
                <c:pt idx="16">
                  <c:v>0.37999999999999545</c:v>
                </c:pt>
              </c:numCache>
            </c:numRef>
          </c:val>
        </c:ser>
        <c:ser>
          <c:idx val="1"/>
          <c:order val="1"/>
          <c:tx>
            <c:strRef>
              <c:f>'工况0-7'!$F$46</c:f>
              <c:strCache>
                <c:ptCount val="1"/>
                <c:pt idx="0">
                  <c:v>S2</c:v>
                </c:pt>
              </c:strCache>
            </c:strRef>
          </c:tx>
          <c:marker>
            <c:symbol val="none"/>
          </c:marker>
          <c:cat>
            <c:strRef>
              <c:f>'工况0-7'!$A$47:$A$63</c:f>
              <c:strCache>
                <c:ptCount val="17"/>
                <c:pt idx="0">
                  <c:v>#1</c:v>
                </c:pt>
                <c:pt idx="1">
                  <c:v>#2</c:v>
                </c:pt>
                <c:pt idx="2">
                  <c:v>#3</c:v>
                </c:pt>
                <c:pt idx="3">
                  <c:v>#4</c:v>
                </c:pt>
                <c:pt idx="4">
                  <c:v>#5</c:v>
                </c:pt>
                <c:pt idx="5">
                  <c:v>#6</c:v>
                </c:pt>
                <c:pt idx="6">
                  <c:v>#7</c:v>
                </c:pt>
                <c:pt idx="7">
                  <c:v>#8</c:v>
                </c:pt>
                <c:pt idx="8">
                  <c:v>#9</c:v>
                </c:pt>
                <c:pt idx="9">
                  <c:v>#10</c:v>
                </c:pt>
                <c:pt idx="10">
                  <c:v>#11</c:v>
                </c:pt>
                <c:pt idx="11">
                  <c:v>#12</c:v>
                </c:pt>
                <c:pt idx="12">
                  <c:v>#13</c:v>
                </c:pt>
                <c:pt idx="13">
                  <c:v>#14</c:v>
                </c:pt>
                <c:pt idx="14">
                  <c:v>#15</c:v>
                </c:pt>
                <c:pt idx="15">
                  <c:v>#16</c:v>
                </c:pt>
                <c:pt idx="16">
                  <c:v>#17</c:v>
                </c:pt>
              </c:strCache>
            </c:strRef>
          </c:cat>
          <c:val>
            <c:numRef>
              <c:f>'工况0-7'!$F$47:$F$63</c:f>
              <c:numCache>
                <c:formatCode>0.00_ </c:formatCode>
                <c:ptCount val="1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.46000000000000796</c:v>
                </c:pt>
                <c:pt idx="5">
                  <c:v>0.38999999999998636</c:v>
                </c:pt>
                <c:pt idx="6">
                  <c:v>0.69999999999998863</c:v>
                </c:pt>
                <c:pt idx="7">
                  <c:v>0.65999999999999659</c:v>
                </c:pt>
                <c:pt idx="8">
                  <c:v>0.34999999999999432</c:v>
                </c:pt>
                <c:pt idx="9">
                  <c:v>0.34000000000000341</c:v>
                </c:pt>
                <c:pt idx="10">
                  <c:v>0.5</c:v>
                </c:pt>
                <c:pt idx="11">
                  <c:v>0.38999999999998636</c:v>
                </c:pt>
                <c:pt idx="12">
                  <c:v>0.62999999999999545</c:v>
                </c:pt>
                <c:pt idx="13">
                  <c:v>5.0000000000011369E-2</c:v>
                </c:pt>
                <c:pt idx="14">
                  <c:v>0.22999999999998977</c:v>
                </c:pt>
                <c:pt idx="15">
                  <c:v>0.62999999999999545</c:v>
                </c:pt>
                <c:pt idx="16">
                  <c:v>0.31999999999999318</c:v>
                </c:pt>
              </c:numCache>
            </c:numRef>
          </c:val>
        </c:ser>
        <c:ser>
          <c:idx val="2"/>
          <c:order val="2"/>
          <c:tx>
            <c:strRef>
              <c:f>'工况0-7'!$I$46</c:f>
              <c:strCache>
                <c:ptCount val="1"/>
                <c:pt idx="0">
                  <c:v>S3</c:v>
                </c:pt>
              </c:strCache>
            </c:strRef>
          </c:tx>
          <c:marker>
            <c:symbol val="none"/>
          </c:marker>
          <c:cat>
            <c:strRef>
              <c:f>'工况0-7'!$A$47:$A$63</c:f>
              <c:strCache>
                <c:ptCount val="17"/>
                <c:pt idx="0">
                  <c:v>#1</c:v>
                </c:pt>
                <c:pt idx="1">
                  <c:v>#2</c:v>
                </c:pt>
                <c:pt idx="2">
                  <c:v>#3</c:v>
                </c:pt>
                <c:pt idx="3">
                  <c:v>#4</c:v>
                </c:pt>
                <c:pt idx="4">
                  <c:v>#5</c:v>
                </c:pt>
                <c:pt idx="5">
                  <c:v>#6</c:v>
                </c:pt>
                <c:pt idx="6">
                  <c:v>#7</c:v>
                </c:pt>
                <c:pt idx="7">
                  <c:v>#8</c:v>
                </c:pt>
                <c:pt idx="8">
                  <c:v>#9</c:v>
                </c:pt>
                <c:pt idx="9">
                  <c:v>#10</c:v>
                </c:pt>
                <c:pt idx="10">
                  <c:v>#11</c:v>
                </c:pt>
                <c:pt idx="11">
                  <c:v>#12</c:v>
                </c:pt>
                <c:pt idx="12">
                  <c:v>#13</c:v>
                </c:pt>
                <c:pt idx="13">
                  <c:v>#14</c:v>
                </c:pt>
                <c:pt idx="14">
                  <c:v>#15</c:v>
                </c:pt>
                <c:pt idx="15">
                  <c:v>#16</c:v>
                </c:pt>
                <c:pt idx="16">
                  <c:v>#17</c:v>
                </c:pt>
              </c:strCache>
            </c:strRef>
          </c:cat>
          <c:val>
            <c:numRef>
              <c:f>'工况0-7'!$I$47:$I$63</c:f>
              <c:numCache>
                <c:formatCode>0.00_ </c:formatCode>
                <c:ptCount val="1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.88999999999998636</c:v>
                </c:pt>
                <c:pt idx="5">
                  <c:v>0.46999999999999886</c:v>
                </c:pt>
                <c:pt idx="6">
                  <c:v>0.72999999999998977</c:v>
                </c:pt>
                <c:pt idx="7">
                  <c:v>0.18000000000000682</c:v>
                </c:pt>
                <c:pt idx="8">
                  <c:v>0.28000000000000114</c:v>
                </c:pt>
                <c:pt idx="9">
                  <c:v>0.37999999999999545</c:v>
                </c:pt>
                <c:pt idx="10">
                  <c:v>0.43000000000000682</c:v>
                </c:pt>
                <c:pt idx="11">
                  <c:v>0.62999999999999545</c:v>
                </c:pt>
                <c:pt idx="12">
                  <c:v>0.81000000000000227</c:v>
                </c:pt>
                <c:pt idx="13">
                  <c:v>0.65000000000000568</c:v>
                </c:pt>
                <c:pt idx="14">
                  <c:v>0.68000000000000682</c:v>
                </c:pt>
                <c:pt idx="15">
                  <c:v>0.46999999999999886</c:v>
                </c:pt>
                <c:pt idx="16">
                  <c:v>0.50999999999999091</c:v>
                </c:pt>
              </c:numCache>
            </c:numRef>
          </c:val>
        </c:ser>
        <c:marker val="1"/>
        <c:axId val="111321472"/>
        <c:axId val="111323008"/>
      </c:lineChart>
      <c:catAx>
        <c:axId val="111321472"/>
        <c:scaling>
          <c:orientation val="minMax"/>
        </c:scaling>
        <c:axPos val="b"/>
        <c:numFmt formatCode="General" sourceLinked="1"/>
        <c:tickLblPos val="nextTo"/>
        <c:crossAx val="111323008"/>
        <c:crosses val="autoZero"/>
        <c:auto val="1"/>
        <c:lblAlgn val="ctr"/>
        <c:lblOffset val="100"/>
      </c:catAx>
      <c:valAx>
        <c:axId val="111323008"/>
        <c:scaling>
          <c:orientation val="minMax"/>
        </c:scaling>
        <c:axPos val="l"/>
        <c:numFmt formatCode="0.00_ " sourceLinked="1"/>
        <c:tickLblPos val="nextTo"/>
        <c:crossAx val="111321472"/>
        <c:crosses val="autoZero"/>
        <c:crossBetween val="between"/>
      </c:valAx>
    </c:plotArea>
    <c:legend>
      <c:legendPos val="r"/>
      <c:layout>
        <c:manualLayout>
          <c:xMode val="edge"/>
          <c:yMode val="edge"/>
          <c:wMode val="edge"/>
          <c:hMode val="edge"/>
          <c:x val="0.19175257731958603"/>
          <c:y val="0.11486486486486436"/>
          <c:w val="0.30103092783505397"/>
          <c:h val="0.36486486486487024"/>
        </c:manualLayout>
      </c:layout>
    </c:legend>
    <c:plotVisOnly val="1"/>
    <c:dispBlanksAs val="gap"/>
  </c:chart>
  <c:printSettings>
    <c:headerFooter/>
    <c:pageMargins b="0.75000000000000333" l="0.70000000000000062" r="0.70000000000000062" t="0.75000000000000333" header="0.30000000000000032" footer="0.30000000000000032"/>
    <c:pageSetup paperSize="9" orientation="landscape" horizontalDpi="300" verticalDpi="0"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title>
      <c:tx>
        <c:rich>
          <a:bodyPr/>
          <a:lstStyle/>
          <a:p>
            <a:pPr>
              <a:defRPr/>
            </a:pPr>
            <a:r>
              <a:rPr lang="zh-CN" altLang="en-US"/>
              <a:t>工况</a:t>
            </a:r>
            <a:r>
              <a:rPr lang="en-US" altLang="zh-CN"/>
              <a:t>0-7</a:t>
            </a:r>
          </a:p>
        </c:rich>
      </c:tx>
      <c:layout>
        <c:manualLayout>
          <c:xMode val="edge"/>
          <c:yMode val="edge"/>
          <c:x val="0.41402776199367208"/>
          <c:y val="5.5445526936251634E-2"/>
        </c:manualLayout>
      </c:layout>
      <c:overlay val="1"/>
      <c:spPr>
        <a:noFill/>
        <a:ln w="25400">
          <a:noFill/>
        </a:ln>
      </c:spPr>
    </c:title>
    <c:plotArea>
      <c:layout>
        <c:manualLayout>
          <c:layoutTarget val="inner"/>
          <c:xMode val="edge"/>
          <c:yMode val="edge"/>
          <c:x val="0.11186351706036735"/>
          <c:y val="3.7437382737591139E-2"/>
          <c:w val="0.8640669291338583"/>
          <c:h val="0.79901755156999288"/>
        </c:manualLayout>
      </c:layout>
      <c:lineChart>
        <c:grouping val="standard"/>
        <c:ser>
          <c:idx val="0"/>
          <c:order val="0"/>
          <c:tx>
            <c:strRef>
              <c:f>'工况0-7'!$C$46</c:f>
              <c:strCache>
                <c:ptCount val="1"/>
                <c:pt idx="0">
                  <c:v>S1</c:v>
                </c:pt>
              </c:strCache>
            </c:strRef>
          </c:tx>
          <c:spPr>
            <a:ln>
              <a:solidFill>
                <a:srgbClr val="FF0000"/>
              </a:solidFill>
            </a:ln>
          </c:spPr>
          <c:marker>
            <c:symbol val="none"/>
          </c:marker>
          <c:cat>
            <c:strRef>
              <c:f>'工况0-7'!$A$66:$A$82</c:f>
              <c:strCache>
                <c:ptCount val="17"/>
                <c:pt idx="0">
                  <c:v>#1</c:v>
                </c:pt>
                <c:pt idx="1">
                  <c:v>#2</c:v>
                </c:pt>
                <c:pt idx="2">
                  <c:v>#3</c:v>
                </c:pt>
                <c:pt idx="3">
                  <c:v>#4</c:v>
                </c:pt>
                <c:pt idx="4">
                  <c:v>#5</c:v>
                </c:pt>
                <c:pt idx="5">
                  <c:v>#6</c:v>
                </c:pt>
                <c:pt idx="6">
                  <c:v>#7</c:v>
                </c:pt>
                <c:pt idx="7">
                  <c:v>#8</c:v>
                </c:pt>
                <c:pt idx="8">
                  <c:v>#9</c:v>
                </c:pt>
                <c:pt idx="9">
                  <c:v>#10</c:v>
                </c:pt>
                <c:pt idx="10">
                  <c:v>#11</c:v>
                </c:pt>
                <c:pt idx="11">
                  <c:v>#12</c:v>
                </c:pt>
                <c:pt idx="12">
                  <c:v>#13</c:v>
                </c:pt>
                <c:pt idx="13">
                  <c:v>#14</c:v>
                </c:pt>
                <c:pt idx="14">
                  <c:v>#15</c:v>
                </c:pt>
                <c:pt idx="15">
                  <c:v>#16</c:v>
                </c:pt>
                <c:pt idx="16">
                  <c:v>#17</c:v>
                </c:pt>
              </c:strCache>
            </c:strRef>
          </c:cat>
          <c:val>
            <c:numRef>
              <c:f>'工况0-7'!$C$66:$C$82</c:f>
              <c:numCache>
                <c:formatCode>General</c:formatCode>
                <c:ptCount val="17"/>
                <c:pt idx="0">
                  <c:v>0.1</c:v>
                </c:pt>
                <c:pt idx="1">
                  <c:v>0.69999999999998863</c:v>
                </c:pt>
                <c:pt idx="2">
                  <c:v>0.86000000000001364</c:v>
                </c:pt>
                <c:pt idx="3">
                  <c:v>0.65000000000000568</c:v>
                </c:pt>
                <c:pt idx="4">
                  <c:v>0.56999999999999318</c:v>
                </c:pt>
                <c:pt idx="5">
                  <c:v>0.56999999999999318</c:v>
                </c:pt>
                <c:pt idx="6">
                  <c:v>0.52000000000001023</c:v>
                </c:pt>
                <c:pt idx="7">
                  <c:v>1.1200000000000045</c:v>
                </c:pt>
                <c:pt idx="8">
                  <c:v>0.59999999999999432</c:v>
                </c:pt>
                <c:pt idx="9">
                  <c:v>0.46000000000000796</c:v>
                </c:pt>
                <c:pt idx="10">
                  <c:v>0.78000000000000114</c:v>
                </c:pt>
                <c:pt idx="11">
                  <c:v>2.8300000000000125</c:v>
                </c:pt>
                <c:pt idx="12">
                  <c:v>2.0200000000000102</c:v>
                </c:pt>
                <c:pt idx="13">
                  <c:v>1.0500000000000114</c:v>
                </c:pt>
                <c:pt idx="14">
                  <c:v>0.66999999999998749</c:v>
                </c:pt>
                <c:pt idx="15">
                  <c:v>0.81999999999999318</c:v>
                </c:pt>
                <c:pt idx="16">
                  <c:v>0.77000000000001023</c:v>
                </c:pt>
              </c:numCache>
            </c:numRef>
          </c:val>
        </c:ser>
        <c:ser>
          <c:idx val="1"/>
          <c:order val="1"/>
          <c:tx>
            <c:strRef>
              <c:f>'工况0-7'!$F$46</c:f>
              <c:strCache>
                <c:ptCount val="1"/>
                <c:pt idx="0">
                  <c:v>S2</c:v>
                </c:pt>
              </c:strCache>
            </c:strRef>
          </c:tx>
          <c:spPr>
            <a:ln>
              <a:solidFill>
                <a:srgbClr val="00B050"/>
              </a:solidFill>
            </a:ln>
          </c:spPr>
          <c:marker>
            <c:symbol val="none"/>
          </c:marker>
          <c:cat>
            <c:strRef>
              <c:f>'工况0-7'!$A$66:$A$82</c:f>
              <c:strCache>
                <c:ptCount val="17"/>
                <c:pt idx="0">
                  <c:v>#1</c:v>
                </c:pt>
                <c:pt idx="1">
                  <c:v>#2</c:v>
                </c:pt>
                <c:pt idx="2">
                  <c:v>#3</c:v>
                </c:pt>
                <c:pt idx="3">
                  <c:v>#4</c:v>
                </c:pt>
                <c:pt idx="4">
                  <c:v>#5</c:v>
                </c:pt>
                <c:pt idx="5">
                  <c:v>#6</c:v>
                </c:pt>
                <c:pt idx="6">
                  <c:v>#7</c:v>
                </c:pt>
                <c:pt idx="7">
                  <c:v>#8</c:v>
                </c:pt>
                <c:pt idx="8">
                  <c:v>#9</c:v>
                </c:pt>
                <c:pt idx="9">
                  <c:v>#10</c:v>
                </c:pt>
                <c:pt idx="10">
                  <c:v>#11</c:v>
                </c:pt>
                <c:pt idx="11">
                  <c:v>#12</c:v>
                </c:pt>
                <c:pt idx="12">
                  <c:v>#13</c:v>
                </c:pt>
                <c:pt idx="13">
                  <c:v>#14</c:v>
                </c:pt>
                <c:pt idx="14">
                  <c:v>#15</c:v>
                </c:pt>
                <c:pt idx="15">
                  <c:v>#16</c:v>
                </c:pt>
                <c:pt idx="16">
                  <c:v>#17</c:v>
                </c:pt>
              </c:strCache>
            </c:strRef>
          </c:cat>
          <c:val>
            <c:numRef>
              <c:f>'工况0-7'!$F$66:$F$82</c:f>
              <c:numCache>
                <c:formatCode>General</c:formatCode>
                <c:ptCount val="17"/>
                <c:pt idx="0">
                  <c:v>0.21</c:v>
                </c:pt>
                <c:pt idx="1">
                  <c:v>0.31999999999999318</c:v>
                </c:pt>
                <c:pt idx="2">
                  <c:v>0.43999999999999773</c:v>
                </c:pt>
                <c:pt idx="3">
                  <c:v>0.3</c:v>
                </c:pt>
                <c:pt idx="4">
                  <c:v>0.43000000000000682</c:v>
                </c:pt>
                <c:pt idx="5">
                  <c:v>0.43000000000000682</c:v>
                </c:pt>
                <c:pt idx="6">
                  <c:v>0.80000000000001137</c:v>
                </c:pt>
                <c:pt idx="7">
                  <c:v>0.72999999999998977</c:v>
                </c:pt>
                <c:pt idx="8">
                  <c:v>0.44999999999998863</c:v>
                </c:pt>
                <c:pt idx="9">
                  <c:v>0.44999999999998863</c:v>
                </c:pt>
                <c:pt idx="10">
                  <c:v>0.78000000000000114</c:v>
                </c:pt>
                <c:pt idx="11">
                  <c:v>0.62000000000000455</c:v>
                </c:pt>
                <c:pt idx="12">
                  <c:v>0.87000000000000455</c:v>
                </c:pt>
                <c:pt idx="13">
                  <c:v>0.37999999999999545</c:v>
                </c:pt>
                <c:pt idx="14">
                  <c:v>0.40000000000000568</c:v>
                </c:pt>
                <c:pt idx="15">
                  <c:v>0.78000000000000114</c:v>
                </c:pt>
                <c:pt idx="16">
                  <c:v>0.53000000000000114</c:v>
                </c:pt>
              </c:numCache>
            </c:numRef>
          </c:val>
        </c:ser>
        <c:ser>
          <c:idx val="2"/>
          <c:order val="2"/>
          <c:tx>
            <c:strRef>
              <c:f>'工况0-7'!$I$46</c:f>
              <c:strCache>
                <c:ptCount val="1"/>
                <c:pt idx="0">
                  <c:v>S3</c:v>
                </c:pt>
              </c:strCache>
            </c:strRef>
          </c:tx>
          <c:spPr>
            <a:ln>
              <a:solidFill>
                <a:srgbClr val="0000FF"/>
              </a:solidFill>
            </a:ln>
          </c:spPr>
          <c:marker>
            <c:symbol val="none"/>
          </c:marker>
          <c:cat>
            <c:strRef>
              <c:f>'工况0-7'!$A$66:$A$82</c:f>
              <c:strCache>
                <c:ptCount val="17"/>
                <c:pt idx="0">
                  <c:v>#1</c:v>
                </c:pt>
                <c:pt idx="1">
                  <c:v>#2</c:v>
                </c:pt>
                <c:pt idx="2">
                  <c:v>#3</c:v>
                </c:pt>
                <c:pt idx="3">
                  <c:v>#4</c:v>
                </c:pt>
                <c:pt idx="4">
                  <c:v>#5</c:v>
                </c:pt>
                <c:pt idx="5">
                  <c:v>#6</c:v>
                </c:pt>
                <c:pt idx="6">
                  <c:v>#7</c:v>
                </c:pt>
                <c:pt idx="7">
                  <c:v>#8</c:v>
                </c:pt>
                <c:pt idx="8">
                  <c:v>#9</c:v>
                </c:pt>
                <c:pt idx="9">
                  <c:v>#10</c:v>
                </c:pt>
                <c:pt idx="10">
                  <c:v>#11</c:v>
                </c:pt>
                <c:pt idx="11">
                  <c:v>#12</c:v>
                </c:pt>
                <c:pt idx="12">
                  <c:v>#13</c:v>
                </c:pt>
                <c:pt idx="13">
                  <c:v>#14</c:v>
                </c:pt>
                <c:pt idx="14">
                  <c:v>#15</c:v>
                </c:pt>
                <c:pt idx="15">
                  <c:v>#16</c:v>
                </c:pt>
                <c:pt idx="16">
                  <c:v>#17</c:v>
                </c:pt>
              </c:strCache>
            </c:strRef>
          </c:cat>
          <c:val>
            <c:numRef>
              <c:f>'工况0-7'!$I$66:$I$82</c:f>
              <c:numCache>
                <c:formatCode>General</c:formatCode>
                <c:ptCount val="17"/>
                <c:pt idx="0">
                  <c:v>0.1</c:v>
                </c:pt>
                <c:pt idx="1">
                  <c:v>0.53000000000000114</c:v>
                </c:pt>
                <c:pt idx="2">
                  <c:v>0.74000000000000909</c:v>
                </c:pt>
                <c:pt idx="3">
                  <c:v>0.40000000000000568</c:v>
                </c:pt>
                <c:pt idx="4">
                  <c:v>0.97999999999998977</c:v>
                </c:pt>
                <c:pt idx="5">
                  <c:v>0.65000000000000568</c:v>
                </c:pt>
                <c:pt idx="6">
                  <c:v>0.93999999999999773</c:v>
                </c:pt>
                <c:pt idx="7">
                  <c:v>0.41999999999998749</c:v>
                </c:pt>
                <c:pt idx="8">
                  <c:v>0.53000000000000114</c:v>
                </c:pt>
                <c:pt idx="9">
                  <c:v>0.59999999999999432</c:v>
                </c:pt>
                <c:pt idx="10">
                  <c:v>0.66999999999998749</c:v>
                </c:pt>
                <c:pt idx="11">
                  <c:v>0.84999999999999432</c:v>
                </c:pt>
                <c:pt idx="12">
                  <c:v>1.0699999999999932</c:v>
                </c:pt>
                <c:pt idx="13">
                  <c:v>0.86000000000001364</c:v>
                </c:pt>
                <c:pt idx="14">
                  <c:v>0.77000000000001023</c:v>
                </c:pt>
                <c:pt idx="15">
                  <c:v>0.66999999999998749</c:v>
                </c:pt>
                <c:pt idx="16">
                  <c:v>0.62000000000000455</c:v>
                </c:pt>
              </c:numCache>
            </c:numRef>
          </c:val>
        </c:ser>
        <c:marker val="1"/>
        <c:axId val="111336448"/>
        <c:axId val="111682688"/>
      </c:lineChart>
      <c:catAx>
        <c:axId val="111336448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zh-CN" altLang="en-US"/>
                  <a:t>同一螺旋线上截齿序号</a:t>
                </a:r>
              </a:p>
            </c:rich>
          </c:tx>
          <c:spPr>
            <a:noFill/>
            <a:ln w="25400">
              <a:noFill/>
            </a:ln>
          </c:spPr>
        </c:title>
        <c:numFmt formatCode="General" sourceLinked="1"/>
        <c:tickLblPos val="nextTo"/>
        <c:crossAx val="111682688"/>
        <c:crosses val="autoZero"/>
        <c:auto val="1"/>
        <c:lblAlgn val="ctr"/>
        <c:lblOffset val="100"/>
      </c:catAx>
      <c:valAx>
        <c:axId val="111682688"/>
        <c:scaling>
          <c:orientation val="minMax"/>
          <c:max val="3"/>
        </c:scaling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zh-CN" altLang="en-US"/>
                  <a:t>高度损失</a:t>
                </a:r>
                <a:r>
                  <a:rPr lang="en-US" altLang="zh-CN"/>
                  <a:t>/mm</a:t>
                </a:r>
                <a:endParaRPr lang="zh-CN" altLang="en-US"/>
              </a:p>
            </c:rich>
          </c:tx>
          <c:spPr>
            <a:noFill/>
            <a:ln w="25400">
              <a:noFill/>
            </a:ln>
          </c:spPr>
        </c:title>
        <c:numFmt formatCode="General" sourceLinked="1"/>
        <c:tickLblPos val="nextTo"/>
        <c:crossAx val="111336448"/>
        <c:crosses val="autoZero"/>
        <c:crossBetween val="between"/>
      </c:valAx>
    </c:plotArea>
    <c:legend>
      <c:legendPos val="r"/>
      <c:layout>
        <c:manualLayout>
          <c:xMode val="edge"/>
          <c:yMode val="edge"/>
          <c:wMode val="edge"/>
          <c:hMode val="edge"/>
          <c:x val="0.18969072164948453"/>
          <c:y val="0.10508474576271264"/>
          <c:w val="0.32783505154639175"/>
          <c:h val="0.27118679656568534"/>
        </c:manualLayout>
      </c:layout>
    </c:legend>
    <c:plotVisOnly val="1"/>
    <c:dispBlanksAs val="gap"/>
  </c:chart>
  <c:printSettings>
    <c:headerFooter/>
    <c:pageMargins b="0.75000000000000355" l="0.70000000000000062" r="0.70000000000000062" t="0.75000000000000355" header="0.30000000000000032" footer="0.30000000000000032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title>
      <c:tx>
        <c:rich>
          <a:bodyPr/>
          <a:lstStyle/>
          <a:p>
            <a:pPr>
              <a:defRPr/>
            </a:pPr>
            <a:r>
              <a:rPr lang="zh-CN" altLang="en-US"/>
              <a:t>工况</a:t>
            </a:r>
            <a:r>
              <a:rPr lang="en-US" altLang="zh-CN"/>
              <a:t>0-7</a:t>
            </a:r>
          </a:p>
        </c:rich>
      </c:tx>
      <c:layout>
        <c:manualLayout>
          <c:xMode val="edge"/>
          <c:yMode val="edge"/>
          <c:x val="0.41402776199367208"/>
          <c:y val="5.5445526936251634E-2"/>
        </c:manualLayout>
      </c:layout>
      <c:overlay val="1"/>
      <c:spPr>
        <a:noFill/>
        <a:ln w="25400">
          <a:noFill/>
        </a:ln>
      </c:spPr>
    </c:title>
    <c:plotArea>
      <c:layout>
        <c:manualLayout>
          <c:layoutTarget val="inner"/>
          <c:xMode val="edge"/>
          <c:yMode val="edge"/>
          <c:x val="0.12853018372703509"/>
          <c:y val="3.7437382737591153E-2"/>
          <c:w val="0.84740026246719535"/>
          <c:h val="0.79901755156999288"/>
        </c:manualLayout>
      </c:layout>
      <c:lineChart>
        <c:grouping val="standard"/>
        <c:ser>
          <c:idx val="0"/>
          <c:order val="0"/>
          <c:tx>
            <c:strRef>
              <c:f>'工况0-7'!$C$46</c:f>
              <c:strCache>
                <c:ptCount val="1"/>
                <c:pt idx="0">
                  <c:v>S1</c:v>
                </c:pt>
              </c:strCache>
            </c:strRef>
          </c:tx>
          <c:spPr>
            <a:ln>
              <a:solidFill>
                <a:srgbClr val="FF0000"/>
              </a:solidFill>
            </a:ln>
          </c:spPr>
          <c:marker>
            <c:symbol val="none"/>
          </c:marker>
          <c:cat>
            <c:strRef>
              <c:f>'工况0-7'!$A$86:$A$102</c:f>
              <c:strCache>
                <c:ptCount val="17"/>
                <c:pt idx="0">
                  <c:v>#1</c:v>
                </c:pt>
                <c:pt idx="1">
                  <c:v>#2</c:v>
                </c:pt>
                <c:pt idx="2">
                  <c:v>#3</c:v>
                </c:pt>
                <c:pt idx="3">
                  <c:v>#4</c:v>
                </c:pt>
                <c:pt idx="4">
                  <c:v>#5</c:v>
                </c:pt>
                <c:pt idx="5">
                  <c:v>#6</c:v>
                </c:pt>
                <c:pt idx="6">
                  <c:v>#7</c:v>
                </c:pt>
                <c:pt idx="7">
                  <c:v>#8</c:v>
                </c:pt>
                <c:pt idx="8">
                  <c:v>#9</c:v>
                </c:pt>
                <c:pt idx="9">
                  <c:v>#10</c:v>
                </c:pt>
                <c:pt idx="10">
                  <c:v>#11</c:v>
                </c:pt>
                <c:pt idx="11">
                  <c:v>#12</c:v>
                </c:pt>
                <c:pt idx="12">
                  <c:v>#13</c:v>
                </c:pt>
                <c:pt idx="13">
                  <c:v>#14</c:v>
                </c:pt>
                <c:pt idx="14">
                  <c:v>#15</c:v>
                </c:pt>
                <c:pt idx="15">
                  <c:v>#16</c:v>
                </c:pt>
                <c:pt idx="16">
                  <c:v>#17</c:v>
                </c:pt>
              </c:strCache>
            </c:strRef>
          </c:cat>
          <c:val>
            <c:numRef>
              <c:f>'工况0-7'!$B$86:$B$102</c:f>
              <c:numCache>
                <c:formatCode>General</c:formatCode>
                <c:ptCount val="17"/>
                <c:pt idx="0">
                  <c:v>31.200000000000117</c:v>
                </c:pt>
                <c:pt idx="1">
                  <c:v>18.799999999999926</c:v>
                </c:pt>
                <c:pt idx="2">
                  <c:v>25.500000000000078</c:v>
                </c:pt>
                <c:pt idx="3">
                  <c:v>31.200000000000117</c:v>
                </c:pt>
                <c:pt idx="4">
                  <c:v>26.900000000000148</c:v>
                </c:pt>
                <c:pt idx="5">
                  <c:v>36.400000000000212</c:v>
                </c:pt>
                <c:pt idx="6">
                  <c:v>31.600000000000072</c:v>
                </c:pt>
                <c:pt idx="7">
                  <c:v>37.900000000000048</c:v>
                </c:pt>
                <c:pt idx="8">
                  <c:v>27.400000000000091</c:v>
                </c:pt>
                <c:pt idx="9">
                  <c:v>-10.399999999999965</c:v>
                </c:pt>
                <c:pt idx="10">
                  <c:v>28.70000000000017</c:v>
                </c:pt>
                <c:pt idx="11">
                  <c:v>54.400000000000226</c:v>
                </c:pt>
                <c:pt idx="12">
                  <c:v>33.500000000000085</c:v>
                </c:pt>
                <c:pt idx="13">
                  <c:v>56.100000000000037</c:v>
                </c:pt>
                <c:pt idx="14">
                  <c:v>29.500000000000082</c:v>
                </c:pt>
                <c:pt idx="15">
                  <c:v>24.599999999999955</c:v>
                </c:pt>
                <c:pt idx="16">
                  <c:v>40.300000000000004</c:v>
                </c:pt>
              </c:numCache>
            </c:numRef>
          </c:val>
        </c:ser>
        <c:ser>
          <c:idx val="1"/>
          <c:order val="1"/>
          <c:tx>
            <c:strRef>
              <c:f>'工况0-7'!$F$46</c:f>
              <c:strCache>
                <c:ptCount val="1"/>
                <c:pt idx="0">
                  <c:v>S2</c:v>
                </c:pt>
              </c:strCache>
            </c:strRef>
          </c:tx>
          <c:spPr>
            <a:ln>
              <a:solidFill>
                <a:srgbClr val="00B050"/>
              </a:solidFill>
            </a:ln>
          </c:spPr>
          <c:marker>
            <c:symbol val="none"/>
          </c:marker>
          <c:cat>
            <c:strRef>
              <c:f>'工况0-7'!$A$86:$A$102</c:f>
              <c:strCache>
                <c:ptCount val="17"/>
                <c:pt idx="0">
                  <c:v>#1</c:v>
                </c:pt>
                <c:pt idx="1">
                  <c:v>#2</c:v>
                </c:pt>
                <c:pt idx="2">
                  <c:v>#3</c:v>
                </c:pt>
                <c:pt idx="3">
                  <c:v>#4</c:v>
                </c:pt>
                <c:pt idx="4">
                  <c:v>#5</c:v>
                </c:pt>
                <c:pt idx="5">
                  <c:v>#6</c:v>
                </c:pt>
                <c:pt idx="6">
                  <c:v>#7</c:v>
                </c:pt>
                <c:pt idx="7">
                  <c:v>#8</c:v>
                </c:pt>
                <c:pt idx="8">
                  <c:v>#9</c:v>
                </c:pt>
                <c:pt idx="9">
                  <c:v>#10</c:v>
                </c:pt>
                <c:pt idx="10">
                  <c:v>#11</c:v>
                </c:pt>
                <c:pt idx="11">
                  <c:v>#12</c:v>
                </c:pt>
                <c:pt idx="12">
                  <c:v>#13</c:v>
                </c:pt>
                <c:pt idx="13">
                  <c:v>#14</c:v>
                </c:pt>
                <c:pt idx="14">
                  <c:v>#15</c:v>
                </c:pt>
                <c:pt idx="15">
                  <c:v>#16</c:v>
                </c:pt>
                <c:pt idx="16">
                  <c:v>#17</c:v>
                </c:pt>
              </c:strCache>
            </c:strRef>
          </c:cat>
          <c:val>
            <c:numRef>
              <c:f>'工况0-7'!$E$86:$E$102</c:f>
              <c:numCache>
                <c:formatCode>General</c:formatCode>
                <c:ptCount val="17"/>
                <c:pt idx="0">
                  <c:v>26.499999999999968</c:v>
                </c:pt>
                <c:pt idx="1">
                  <c:v>22.400000000000198</c:v>
                </c:pt>
                <c:pt idx="2">
                  <c:v>29.200000000000117</c:v>
                </c:pt>
                <c:pt idx="3">
                  <c:v>32.500000000000199</c:v>
                </c:pt>
                <c:pt idx="4">
                  <c:v>27.600000000000069</c:v>
                </c:pt>
                <c:pt idx="5">
                  <c:v>32.599999999999966</c:v>
                </c:pt>
                <c:pt idx="6">
                  <c:v>37.400000000000098</c:v>
                </c:pt>
                <c:pt idx="7">
                  <c:v>35.500000000000085</c:v>
                </c:pt>
                <c:pt idx="8">
                  <c:v>36.20000000000001</c:v>
                </c:pt>
                <c:pt idx="9">
                  <c:v>41.900000000000048</c:v>
                </c:pt>
                <c:pt idx="10">
                  <c:v>29.400000000000091</c:v>
                </c:pt>
                <c:pt idx="11">
                  <c:v>31.900000000000261</c:v>
                </c:pt>
                <c:pt idx="12">
                  <c:v>39.900000000000048</c:v>
                </c:pt>
                <c:pt idx="13">
                  <c:v>32.700000000000173</c:v>
                </c:pt>
                <c:pt idx="14">
                  <c:v>28.799999999999937</c:v>
                </c:pt>
                <c:pt idx="15">
                  <c:v>32.200000000000003</c:v>
                </c:pt>
                <c:pt idx="16">
                  <c:v>32.400000000000205</c:v>
                </c:pt>
              </c:numCache>
            </c:numRef>
          </c:val>
        </c:ser>
        <c:ser>
          <c:idx val="2"/>
          <c:order val="2"/>
          <c:tx>
            <c:strRef>
              <c:f>'工况0-7'!$I$46</c:f>
              <c:strCache>
                <c:ptCount val="1"/>
                <c:pt idx="0">
                  <c:v>S3</c:v>
                </c:pt>
              </c:strCache>
            </c:strRef>
          </c:tx>
          <c:spPr>
            <a:ln>
              <a:solidFill>
                <a:srgbClr val="0000FF"/>
              </a:solidFill>
            </a:ln>
          </c:spPr>
          <c:marker>
            <c:symbol val="none"/>
          </c:marker>
          <c:cat>
            <c:strRef>
              <c:f>'工况0-7'!$A$66:$A$82</c:f>
              <c:strCache>
                <c:ptCount val="17"/>
                <c:pt idx="0">
                  <c:v>#1</c:v>
                </c:pt>
                <c:pt idx="1">
                  <c:v>#2</c:v>
                </c:pt>
                <c:pt idx="2">
                  <c:v>#3</c:v>
                </c:pt>
                <c:pt idx="3">
                  <c:v>#4</c:v>
                </c:pt>
                <c:pt idx="4">
                  <c:v>#5</c:v>
                </c:pt>
                <c:pt idx="5">
                  <c:v>#6</c:v>
                </c:pt>
                <c:pt idx="6">
                  <c:v>#7</c:v>
                </c:pt>
                <c:pt idx="7">
                  <c:v>#8</c:v>
                </c:pt>
                <c:pt idx="8">
                  <c:v>#9</c:v>
                </c:pt>
                <c:pt idx="9">
                  <c:v>#10</c:v>
                </c:pt>
                <c:pt idx="10">
                  <c:v>#11</c:v>
                </c:pt>
                <c:pt idx="11">
                  <c:v>#12</c:v>
                </c:pt>
                <c:pt idx="12">
                  <c:v>#13</c:v>
                </c:pt>
                <c:pt idx="13">
                  <c:v>#14</c:v>
                </c:pt>
                <c:pt idx="14">
                  <c:v>#15</c:v>
                </c:pt>
                <c:pt idx="15">
                  <c:v>#16</c:v>
                </c:pt>
                <c:pt idx="16">
                  <c:v>#17</c:v>
                </c:pt>
              </c:strCache>
            </c:strRef>
          </c:cat>
          <c:val>
            <c:numRef>
              <c:f>'工况0-7'!$H$86:$H$102</c:f>
              <c:numCache>
                <c:formatCode>General</c:formatCode>
                <c:ptCount val="17"/>
                <c:pt idx="0">
                  <c:v>25.900000000000254</c:v>
                </c:pt>
                <c:pt idx="1">
                  <c:v>27.800000000000047</c:v>
                </c:pt>
                <c:pt idx="2">
                  <c:v>32.700000000000173</c:v>
                </c:pt>
                <c:pt idx="3">
                  <c:v>29.600000000000072</c:v>
                </c:pt>
                <c:pt idx="4">
                  <c:v>41.599999999999859</c:v>
                </c:pt>
                <c:pt idx="5">
                  <c:v>26.100000000000012</c:v>
                </c:pt>
                <c:pt idx="6">
                  <c:v>25.900000000000254</c:v>
                </c:pt>
                <c:pt idx="7">
                  <c:v>26.200000000000003</c:v>
                </c:pt>
                <c:pt idx="8">
                  <c:v>34.400000000000205</c:v>
                </c:pt>
                <c:pt idx="9">
                  <c:v>32.000000000000028</c:v>
                </c:pt>
                <c:pt idx="10">
                  <c:v>35.800000000000054</c:v>
                </c:pt>
                <c:pt idx="11">
                  <c:v>33.900000000000041</c:v>
                </c:pt>
                <c:pt idx="12">
                  <c:v>30.79999999999994</c:v>
                </c:pt>
                <c:pt idx="13">
                  <c:v>36.400000000000212</c:v>
                </c:pt>
                <c:pt idx="14">
                  <c:v>37.60000000000008</c:v>
                </c:pt>
                <c:pt idx="15">
                  <c:v>59.09999999999993</c:v>
                </c:pt>
                <c:pt idx="16">
                  <c:v>38.000000000000036</c:v>
                </c:pt>
              </c:numCache>
            </c:numRef>
          </c:val>
        </c:ser>
        <c:marker val="1"/>
        <c:axId val="111725184"/>
        <c:axId val="111731456"/>
      </c:lineChart>
      <c:catAx>
        <c:axId val="111725184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zh-CN" altLang="en-US"/>
                  <a:t>同一螺旋线上截齿序号</a:t>
                </a:r>
              </a:p>
            </c:rich>
          </c:tx>
          <c:spPr>
            <a:noFill/>
            <a:ln w="25400">
              <a:noFill/>
            </a:ln>
          </c:spPr>
        </c:title>
        <c:numFmt formatCode="General" sourceLinked="1"/>
        <c:tickLblPos val="nextTo"/>
        <c:crossAx val="111731456"/>
        <c:crosses val="autoZero"/>
        <c:auto val="1"/>
        <c:lblAlgn val="ctr"/>
        <c:lblOffset val="100"/>
      </c:catAx>
      <c:valAx>
        <c:axId val="111731456"/>
        <c:scaling>
          <c:orientation val="minMax"/>
        </c:scaling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zh-CN" altLang="en-US"/>
                  <a:t>重量损失</a:t>
                </a:r>
                <a:r>
                  <a:rPr lang="en-US" altLang="zh-CN"/>
                  <a:t>/g</a:t>
                </a:r>
                <a:endParaRPr lang="zh-CN" altLang="en-US"/>
              </a:p>
            </c:rich>
          </c:tx>
          <c:spPr>
            <a:noFill/>
            <a:ln w="25400">
              <a:noFill/>
            </a:ln>
          </c:spPr>
        </c:title>
        <c:numFmt formatCode="General" sourceLinked="1"/>
        <c:tickLblPos val="nextTo"/>
        <c:crossAx val="111725184"/>
        <c:crosses val="autoZero"/>
        <c:crossBetween val="between"/>
      </c:valAx>
    </c:plotArea>
    <c:legend>
      <c:legendPos val="r"/>
      <c:layout>
        <c:manualLayout>
          <c:xMode val="edge"/>
          <c:yMode val="edge"/>
          <c:wMode val="edge"/>
          <c:hMode val="edge"/>
          <c:x val="0.18969072164948453"/>
          <c:y val="0.10508474576271264"/>
          <c:w val="0.32783505154639175"/>
          <c:h val="0.27118679656568534"/>
        </c:manualLayout>
      </c:layout>
    </c:legend>
    <c:plotVisOnly val="1"/>
    <c:dispBlanksAs val="gap"/>
  </c:chart>
  <c:printSettings>
    <c:headerFooter/>
    <c:pageMargins b="0.75000000000000377" l="0.70000000000000062" r="0.70000000000000062" t="0.75000000000000377" header="0.30000000000000032" footer="0.30000000000000032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title>
      <c:tx>
        <c:rich>
          <a:bodyPr/>
          <a:lstStyle/>
          <a:p>
            <a:pPr>
              <a:defRPr/>
            </a:pPr>
            <a:r>
              <a:rPr lang="zh-CN" altLang="en-US"/>
              <a:t>工况</a:t>
            </a:r>
            <a:r>
              <a:rPr lang="en-US" altLang="zh-CN"/>
              <a:t>0-7</a:t>
            </a:r>
            <a:r>
              <a:rPr lang="zh-CN" altLang="en-US"/>
              <a:t>原始数据</a:t>
            </a:r>
          </a:p>
        </c:rich>
      </c:tx>
      <c:layout>
        <c:manualLayout>
          <c:xMode val="edge"/>
          <c:yMode val="edge"/>
          <c:x val="0.12810039370078738"/>
          <c:y val="2.2834283645578816E-2"/>
        </c:manualLayout>
      </c:layout>
      <c:overlay val="1"/>
      <c:spPr>
        <a:noFill/>
        <a:ln w="25400">
          <a:noFill/>
        </a:ln>
      </c:spPr>
    </c:title>
    <c:plotArea>
      <c:layout>
        <c:manualLayout>
          <c:layoutTarget val="inner"/>
          <c:xMode val="edge"/>
          <c:yMode val="edge"/>
          <c:x val="0.12780796150481188"/>
          <c:y val="2.8229334292984517E-2"/>
          <c:w val="0.83145581802274715"/>
          <c:h val="0.81226738718209957"/>
        </c:manualLayout>
      </c:layout>
      <c:lineChart>
        <c:grouping val="standard"/>
        <c:ser>
          <c:idx val="0"/>
          <c:order val="0"/>
          <c:tx>
            <c:strRef>
              <c:f>'工况0-7'!$K$149</c:f>
              <c:strCache>
                <c:ptCount val="1"/>
                <c:pt idx="0">
                  <c:v>Spiral line 1</c:v>
                </c:pt>
              </c:strCache>
            </c:strRef>
          </c:tx>
          <c:spPr>
            <a:ln>
              <a:solidFill>
                <a:srgbClr val="FF0000"/>
              </a:solidFill>
            </a:ln>
          </c:spPr>
          <c:marker>
            <c:symbol val="none"/>
          </c:marker>
          <c:val>
            <c:numRef>
              <c:f>'工况0-7'!$K$150:$K$166</c:f>
              <c:numCache>
                <c:formatCode>General</c:formatCode>
                <c:ptCount val="17"/>
                <c:pt idx="0">
                  <c:v>38.20000000000001</c:v>
                </c:pt>
                <c:pt idx="1">
                  <c:v>25.799999999999823</c:v>
                </c:pt>
                <c:pt idx="2">
                  <c:v>32.499999999999972</c:v>
                </c:pt>
                <c:pt idx="3">
                  <c:v>38.20000000000001</c:v>
                </c:pt>
                <c:pt idx="4">
                  <c:v>33.900000000000041</c:v>
                </c:pt>
                <c:pt idx="5">
                  <c:v>43.400000000000105</c:v>
                </c:pt>
                <c:pt idx="6">
                  <c:v>38.599999999999966</c:v>
                </c:pt>
                <c:pt idx="7">
                  <c:v>44.899999999999942</c:v>
                </c:pt>
                <c:pt idx="8">
                  <c:v>34.399999999999984</c:v>
                </c:pt>
                <c:pt idx="9">
                  <c:v>6.5999999999999392</c:v>
                </c:pt>
                <c:pt idx="10">
                  <c:v>35.700000000000067</c:v>
                </c:pt>
                <c:pt idx="11">
                  <c:v>61.400000000000119</c:v>
                </c:pt>
                <c:pt idx="12">
                  <c:v>40.499999999999979</c:v>
                </c:pt>
                <c:pt idx="13">
                  <c:v>63.099999999999937</c:v>
                </c:pt>
                <c:pt idx="14">
                  <c:v>36.499999999999979</c:v>
                </c:pt>
                <c:pt idx="15">
                  <c:v>31.599999999999852</c:v>
                </c:pt>
                <c:pt idx="16">
                  <c:v>47.299999999999898</c:v>
                </c:pt>
              </c:numCache>
            </c:numRef>
          </c:val>
        </c:ser>
        <c:ser>
          <c:idx val="1"/>
          <c:order val="1"/>
          <c:tx>
            <c:strRef>
              <c:f>'工况0-7'!$L$149</c:f>
              <c:strCache>
                <c:ptCount val="1"/>
                <c:pt idx="0">
                  <c:v>Spiral line 2</c:v>
                </c:pt>
              </c:strCache>
            </c:strRef>
          </c:tx>
          <c:spPr>
            <a:ln>
              <a:solidFill>
                <a:srgbClr val="00B050"/>
              </a:solidFill>
            </a:ln>
          </c:spPr>
          <c:marker>
            <c:symbol val="none"/>
          </c:marker>
          <c:val>
            <c:numRef>
              <c:f>'工况0-7'!$L$150:$L$166</c:f>
              <c:numCache>
                <c:formatCode>General</c:formatCode>
                <c:ptCount val="17"/>
                <c:pt idx="0">
                  <c:v>33.499999999999865</c:v>
                </c:pt>
                <c:pt idx="1">
                  <c:v>29.400000000000091</c:v>
                </c:pt>
                <c:pt idx="2">
                  <c:v>36.20000000000001</c:v>
                </c:pt>
                <c:pt idx="3">
                  <c:v>39.500000000000092</c:v>
                </c:pt>
                <c:pt idx="4">
                  <c:v>34.599999999999966</c:v>
                </c:pt>
                <c:pt idx="5">
                  <c:v>39.599999999999859</c:v>
                </c:pt>
                <c:pt idx="6">
                  <c:v>44.399999999999991</c:v>
                </c:pt>
                <c:pt idx="7">
                  <c:v>42.499999999999986</c:v>
                </c:pt>
                <c:pt idx="8">
                  <c:v>43.199999999999903</c:v>
                </c:pt>
                <c:pt idx="9">
                  <c:v>48.899999999999942</c:v>
                </c:pt>
                <c:pt idx="10">
                  <c:v>36.399999999999991</c:v>
                </c:pt>
                <c:pt idx="11">
                  <c:v>38.900000000000155</c:v>
                </c:pt>
                <c:pt idx="12">
                  <c:v>46.899999999999942</c:v>
                </c:pt>
                <c:pt idx="13">
                  <c:v>39.700000000000067</c:v>
                </c:pt>
                <c:pt idx="14">
                  <c:v>35.799999999999834</c:v>
                </c:pt>
                <c:pt idx="15">
                  <c:v>39.199999999999903</c:v>
                </c:pt>
                <c:pt idx="16">
                  <c:v>39.400000000000105</c:v>
                </c:pt>
              </c:numCache>
            </c:numRef>
          </c:val>
        </c:ser>
        <c:ser>
          <c:idx val="2"/>
          <c:order val="2"/>
          <c:tx>
            <c:strRef>
              <c:f>'工况0-7'!$M$149</c:f>
              <c:strCache>
                <c:ptCount val="1"/>
                <c:pt idx="0">
                  <c:v>Spiral line 3</c:v>
                </c:pt>
              </c:strCache>
            </c:strRef>
          </c:tx>
          <c:spPr>
            <a:ln>
              <a:solidFill>
                <a:srgbClr val="0000FF"/>
              </a:solidFill>
            </a:ln>
          </c:spPr>
          <c:marker>
            <c:symbol val="none"/>
          </c:marker>
          <c:val>
            <c:numRef>
              <c:f>'工况0-7'!$M$150:$M$166</c:f>
              <c:numCache>
                <c:formatCode>General</c:formatCode>
                <c:ptCount val="17"/>
                <c:pt idx="0">
                  <c:v>32.900000000000148</c:v>
                </c:pt>
                <c:pt idx="1">
                  <c:v>34.79999999999994</c:v>
                </c:pt>
                <c:pt idx="2">
                  <c:v>39.700000000000067</c:v>
                </c:pt>
                <c:pt idx="3">
                  <c:v>36.599999999999966</c:v>
                </c:pt>
                <c:pt idx="4">
                  <c:v>48.599999999999753</c:v>
                </c:pt>
                <c:pt idx="5">
                  <c:v>33.099999999999909</c:v>
                </c:pt>
                <c:pt idx="6">
                  <c:v>32.900000000000148</c:v>
                </c:pt>
                <c:pt idx="7">
                  <c:v>33.199999999999896</c:v>
                </c:pt>
                <c:pt idx="8">
                  <c:v>41.400000000000105</c:v>
                </c:pt>
                <c:pt idx="9">
                  <c:v>38.999999999999922</c:v>
                </c:pt>
                <c:pt idx="10">
                  <c:v>42.799999999999947</c:v>
                </c:pt>
                <c:pt idx="11">
                  <c:v>40.899999999999935</c:v>
                </c:pt>
                <c:pt idx="12">
                  <c:v>37.799999999999834</c:v>
                </c:pt>
                <c:pt idx="13">
                  <c:v>43.400000000000105</c:v>
                </c:pt>
                <c:pt idx="14">
                  <c:v>44.599999999999973</c:v>
                </c:pt>
                <c:pt idx="15">
                  <c:v>66.099999999999824</c:v>
                </c:pt>
                <c:pt idx="16">
                  <c:v>44.999999999999929</c:v>
                </c:pt>
              </c:numCache>
            </c:numRef>
          </c:val>
        </c:ser>
        <c:marker val="1"/>
        <c:axId val="111639168"/>
        <c:axId val="111649536"/>
      </c:lineChart>
      <c:catAx>
        <c:axId val="111639168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zh-CN" altLang="en-US"/>
                  <a:t>截齿序号</a:t>
                </a:r>
                <a:endParaRPr lang="en-US" altLang="zh-CN"/>
              </a:p>
            </c:rich>
          </c:tx>
          <c:spPr>
            <a:noFill/>
            <a:ln w="25400">
              <a:noFill/>
            </a:ln>
          </c:spPr>
        </c:title>
        <c:numFmt formatCode="General" sourceLinked="1"/>
        <c:tickLblPos val="nextTo"/>
        <c:crossAx val="111649536"/>
        <c:crosses val="autoZero"/>
        <c:auto val="1"/>
        <c:lblAlgn val="ctr"/>
        <c:lblOffset val="100"/>
      </c:catAx>
      <c:valAx>
        <c:axId val="111649536"/>
        <c:scaling>
          <c:orientation val="minMax"/>
        </c:scaling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zh-CN" altLang="en-US"/>
                  <a:t>质量损失</a:t>
                </a:r>
              </a:p>
            </c:rich>
          </c:tx>
          <c:spPr>
            <a:noFill/>
            <a:ln w="25400">
              <a:noFill/>
            </a:ln>
          </c:spPr>
        </c:title>
        <c:numFmt formatCode="General" sourceLinked="1"/>
        <c:tickLblPos val="nextTo"/>
        <c:crossAx val="111639168"/>
        <c:crosses val="autoZero"/>
        <c:crossBetween val="between"/>
      </c:valAx>
    </c:plotArea>
    <c:legend>
      <c:legendPos val="r"/>
      <c:layout>
        <c:manualLayout>
          <c:xMode val="edge"/>
          <c:yMode val="edge"/>
          <c:wMode val="edge"/>
          <c:hMode val="edge"/>
          <c:x val="0.80833508311461055"/>
          <c:y val="0.62758620689655176"/>
          <c:w val="0.9166686351706036"/>
          <c:h val="0.7931034482758621"/>
        </c:manualLayout>
      </c:layout>
    </c:legend>
    <c:plotVisOnly val="1"/>
    <c:dispBlanksAs val="gap"/>
  </c:chart>
  <c:printSettings>
    <c:headerFooter/>
    <c:pageMargins b="0.75000000000000333" l="0.70000000000000062" r="0.70000000000000062" t="0.75000000000000333" header="0.30000000000000032" footer="0.30000000000000032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title>
      <c:tx>
        <c:rich>
          <a:bodyPr/>
          <a:lstStyle/>
          <a:p>
            <a:pPr>
              <a:defRPr/>
            </a:pPr>
            <a:r>
              <a:rPr lang="zh-CN" altLang="en-US"/>
              <a:t>工况</a:t>
            </a:r>
            <a:r>
              <a:rPr lang="en-US" altLang="zh-CN"/>
              <a:t>0-7</a:t>
            </a:r>
            <a:r>
              <a:rPr lang="zh-CN" altLang="en-US"/>
              <a:t>原始数据</a:t>
            </a:r>
          </a:p>
        </c:rich>
      </c:tx>
      <c:layout>
        <c:manualLayout>
          <c:xMode val="edge"/>
          <c:yMode val="edge"/>
          <c:x val="0.14406025333789907"/>
          <c:y val="2.7307772095498402E-2"/>
        </c:manualLayout>
      </c:layout>
      <c:overlay val="1"/>
      <c:spPr>
        <a:noFill/>
        <a:ln w="25400">
          <a:noFill/>
        </a:ln>
      </c:spPr>
    </c:title>
    <c:plotArea>
      <c:layout>
        <c:manualLayout>
          <c:layoutTarget val="inner"/>
          <c:xMode val="edge"/>
          <c:yMode val="edge"/>
          <c:x val="0.12780796150481188"/>
          <c:y val="2.8229334292984517E-2"/>
          <c:w val="0.83145581802274715"/>
          <c:h val="0.81226738718209957"/>
        </c:manualLayout>
      </c:layout>
      <c:lineChart>
        <c:grouping val="standard"/>
        <c:ser>
          <c:idx val="0"/>
          <c:order val="0"/>
          <c:tx>
            <c:strRef>
              <c:f>'工况0-7'!$O$149</c:f>
              <c:strCache>
                <c:ptCount val="1"/>
                <c:pt idx="0">
                  <c:v>Spiral line 1</c:v>
                </c:pt>
              </c:strCache>
            </c:strRef>
          </c:tx>
          <c:spPr>
            <a:ln>
              <a:solidFill>
                <a:srgbClr val="FF0000"/>
              </a:solidFill>
            </a:ln>
          </c:spPr>
          <c:marker>
            <c:symbol val="none"/>
          </c:marker>
          <c:val>
            <c:numRef>
              <c:f>'工况0-7'!$O$150:$O$166</c:f>
              <c:numCache>
                <c:formatCode>General</c:formatCode>
                <c:ptCount val="17"/>
                <c:pt idx="0">
                  <c:v>0.63999999999998636</c:v>
                </c:pt>
                <c:pt idx="1">
                  <c:v>0.69999999999998863</c:v>
                </c:pt>
                <c:pt idx="2">
                  <c:v>0.86000000000001364</c:v>
                </c:pt>
                <c:pt idx="3">
                  <c:v>0.65000000000000568</c:v>
                </c:pt>
                <c:pt idx="4">
                  <c:v>0.56999999999999318</c:v>
                </c:pt>
                <c:pt idx="5">
                  <c:v>0.56999999999999318</c:v>
                </c:pt>
                <c:pt idx="6">
                  <c:v>0.52000000000001023</c:v>
                </c:pt>
                <c:pt idx="7">
                  <c:v>1.1200000000000045</c:v>
                </c:pt>
                <c:pt idx="8">
                  <c:v>0.59999999999999432</c:v>
                </c:pt>
                <c:pt idx="9">
                  <c:v>0.46000000000000796</c:v>
                </c:pt>
                <c:pt idx="10">
                  <c:v>0.78000000000000114</c:v>
                </c:pt>
                <c:pt idx="11">
                  <c:v>2.8300000000000125</c:v>
                </c:pt>
                <c:pt idx="12">
                  <c:v>1.0200000000000102</c:v>
                </c:pt>
                <c:pt idx="13">
                  <c:v>1.0500000000000114</c:v>
                </c:pt>
                <c:pt idx="14">
                  <c:v>0.66999999999998749</c:v>
                </c:pt>
                <c:pt idx="15">
                  <c:v>0.81999999999999318</c:v>
                </c:pt>
                <c:pt idx="16">
                  <c:v>0.77000000000001023</c:v>
                </c:pt>
              </c:numCache>
            </c:numRef>
          </c:val>
        </c:ser>
        <c:ser>
          <c:idx val="1"/>
          <c:order val="1"/>
          <c:tx>
            <c:strRef>
              <c:f>'工况0-7'!$P$149</c:f>
              <c:strCache>
                <c:ptCount val="1"/>
                <c:pt idx="0">
                  <c:v>Spiral line 2</c:v>
                </c:pt>
              </c:strCache>
            </c:strRef>
          </c:tx>
          <c:spPr>
            <a:ln>
              <a:solidFill>
                <a:srgbClr val="00B050"/>
              </a:solidFill>
            </a:ln>
          </c:spPr>
          <c:marker>
            <c:symbol val="none"/>
          </c:marker>
          <c:val>
            <c:numRef>
              <c:f>'工况0-7'!$P$150:$P$166</c:f>
              <c:numCache>
                <c:formatCode>General</c:formatCode>
                <c:ptCount val="17"/>
                <c:pt idx="0">
                  <c:v>0.63999999999998636</c:v>
                </c:pt>
                <c:pt idx="1">
                  <c:v>0.31999999999999318</c:v>
                </c:pt>
                <c:pt idx="2">
                  <c:v>0.43999999999999773</c:v>
                </c:pt>
                <c:pt idx="3">
                  <c:v>3.0000000000001137E-2</c:v>
                </c:pt>
                <c:pt idx="4">
                  <c:v>0.43000000000000682</c:v>
                </c:pt>
                <c:pt idx="5">
                  <c:v>0.43000000000000682</c:v>
                </c:pt>
                <c:pt idx="6">
                  <c:v>0.80000000000001137</c:v>
                </c:pt>
                <c:pt idx="7">
                  <c:v>0.72999999999998977</c:v>
                </c:pt>
                <c:pt idx="8">
                  <c:v>0.44999999999998863</c:v>
                </c:pt>
                <c:pt idx="9">
                  <c:v>0.44999999999998863</c:v>
                </c:pt>
                <c:pt idx="10">
                  <c:v>0.78000000000000114</c:v>
                </c:pt>
                <c:pt idx="11">
                  <c:v>0.62000000000000455</c:v>
                </c:pt>
                <c:pt idx="12">
                  <c:v>0.87000000000000455</c:v>
                </c:pt>
                <c:pt idx="13">
                  <c:v>0.37999999999999545</c:v>
                </c:pt>
                <c:pt idx="14">
                  <c:v>0.40000000000000568</c:v>
                </c:pt>
                <c:pt idx="15">
                  <c:v>0.78000000000000114</c:v>
                </c:pt>
                <c:pt idx="16">
                  <c:v>0.53000000000000114</c:v>
                </c:pt>
              </c:numCache>
            </c:numRef>
          </c:val>
        </c:ser>
        <c:ser>
          <c:idx val="2"/>
          <c:order val="2"/>
          <c:tx>
            <c:strRef>
              <c:f>'工况0-7'!$Q$149</c:f>
              <c:strCache>
                <c:ptCount val="1"/>
                <c:pt idx="0">
                  <c:v>Spiral line 3</c:v>
                </c:pt>
              </c:strCache>
            </c:strRef>
          </c:tx>
          <c:spPr>
            <a:ln>
              <a:solidFill>
                <a:srgbClr val="0000FF"/>
              </a:solidFill>
            </a:ln>
          </c:spPr>
          <c:marker>
            <c:symbol val="none"/>
          </c:marker>
          <c:val>
            <c:numRef>
              <c:f>'工况0-7'!$Q$150:$Q$166</c:f>
              <c:numCache>
                <c:formatCode>General</c:formatCode>
                <c:ptCount val="17"/>
                <c:pt idx="0">
                  <c:v>0.56000000000000227</c:v>
                </c:pt>
                <c:pt idx="1">
                  <c:v>0.53000000000000114</c:v>
                </c:pt>
                <c:pt idx="2">
                  <c:v>0.74000000000000909</c:v>
                </c:pt>
                <c:pt idx="3">
                  <c:v>0.40000000000000568</c:v>
                </c:pt>
                <c:pt idx="4">
                  <c:v>0.97999999999998977</c:v>
                </c:pt>
                <c:pt idx="5">
                  <c:v>0.65000000000000568</c:v>
                </c:pt>
                <c:pt idx="6">
                  <c:v>0.93999999999999773</c:v>
                </c:pt>
                <c:pt idx="7">
                  <c:v>0.41999999999998749</c:v>
                </c:pt>
                <c:pt idx="8">
                  <c:v>0.53000000000000114</c:v>
                </c:pt>
                <c:pt idx="9">
                  <c:v>0.59999999999999432</c:v>
                </c:pt>
                <c:pt idx="10">
                  <c:v>0.66999999999998749</c:v>
                </c:pt>
                <c:pt idx="11">
                  <c:v>0.84999999999999432</c:v>
                </c:pt>
                <c:pt idx="12">
                  <c:v>1.0699999999999932</c:v>
                </c:pt>
                <c:pt idx="13">
                  <c:v>0.86000000000001364</c:v>
                </c:pt>
                <c:pt idx="14">
                  <c:v>0.77000000000001023</c:v>
                </c:pt>
                <c:pt idx="15">
                  <c:v>0.66999999999998749</c:v>
                </c:pt>
                <c:pt idx="16">
                  <c:v>0.62000000000000455</c:v>
                </c:pt>
              </c:numCache>
            </c:numRef>
          </c:val>
        </c:ser>
        <c:marker val="1"/>
        <c:axId val="111671552"/>
        <c:axId val="112095616"/>
      </c:lineChart>
      <c:catAx>
        <c:axId val="111671552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zh-CN" altLang="en-US"/>
                  <a:t>截齿序号</a:t>
                </a:r>
                <a:endParaRPr lang="en-US" altLang="zh-CN"/>
              </a:p>
            </c:rich>
          </c:tx>
          <c:spPr>
            <a:noFill/>
            <a:ln w="25400">
              <a:noFill/>
            </a:ln>
          </c:spPr>
        </c:title>
        <c:numFmt formatCode="General" sourceLinked="1"/>
        <c:tickLblPos val="nextTo"/>
        <c:crossAx val="112095616"/>
        <c:crosses val="autoZero"/>
        <c:auto val="1"/>
        <c:lblAlgn val="ctr"/>
        <c:lblOffset val="100"/>
      </c:catAx>
      <c:valAx>
        <c:axId val="112095616"/>
        <c:scaling>
          <c:orientation val="minMax"/>
        </c:scaling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zh-CN" altLang="en-US"/>
                  <a:t>高度损失</a:t>
                </a:r>
              </a:p>
            </c:rich>
          </c:tx>
          <c:spPr>
            <a:noFill/>
            <a:ln w="25400">
              <a:noFill/>
            </a:ln>
          </c:spPr>
        </c:title>
        <c:numFmt formatCode="#,##0.00;[Red]\-#,##0.00" sourceLinked="0"/>
        <c:tickLblPos val="nextTo"/>
        <c:crossAx val="111671552"/>
        <c:crosses val="autoZero"/>
        <c:crossBetween val="between"/>
      </c:valAx>
    </c:plotArea>
    <c:legend>
      <c:legendPos val="r"/>
      <c:layout>
        <c:manualLayout>
          <c:xMode val="edge"/>
          <c:yMode val="edge"/>
          <c:wMode val="edge"/>
          <c:hMode val="edge"/>
          <c:x val="0.83644066230852199"/>
          <c:y val="0.15463953603737787"/>
          <c:w val="0.94617172853393361"/>
          <c:h val="0.31958871120491866"/>
        </c:manualLayout>
      </c:layout>
    </c:legend>
    <c:plotVisOnly val="1"/>
    <c:dispBlanksAs val="gap"/>
  </c:chart>
  <c:printSettings>
    <c:headerFooter/>
    <c:pageMargins b="0.75000000000000355" l="0.70000000000000062" r="0.70000000000000062" t="0.75000000000000355" header="0.30000000000000032" footer="0.30000000000000032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title>
      <c:tx>
        <c:rich>
          <a:bodyPr/>
          <a:lstStyle/>
          <a:p>
            <a:pPr>
              <a:defRPr/>
            </a:pPr>
            <a:r>
              <a:rPr lang="zh-CN" altLang="en-US"/>
              <a:t>工况</a:t>
            </a:r>
            <a:r>
              <a:rPr lang="en-US" altLang="zh-CN"/>
              <a:t>0-2</a:t>
            </a:r>
            <a:r>
              <a:rPr lang="zh-CN" altLang="en-US"/>
              <a:t>原始数据</a:t>
            </a:r>
          </a:p>
        </c:rich>
      </c:tx>
      <c:overlay val="1"/>
      <c:spPr>
        <a:noFill/>
        <a:ln w="25400">
          <a:noFill/>
        </a:ln>
      </c:spPr>
    </c:title>
    <c:plotArea>
      <c:layout>
        <c:manualLayout>
          <c:layoutTarget val="inner"/>
          <c:xMode val="edge"/>
          <c:yMode val="edge"/>
          <c:x val="0.12780796150481188"/>
          <c:y val="2.8229334292984517E-2"/>
          <c:w val="0.83145581802274715"/>
          <c:h val="0.81226738718209957"/>
        </c:manualLayout>
      </c:layout>
      <c:lineChart>
        <c:grouping val="standard"/>
        <c:ser>
          <c:idx val="0"/>
          <c:order val="0"/>
          <c:tx>
            <c:strRef>
              <c:f>'工况0-7'!$K$110</c:f>
              <c:strCache>
                <c:ptCount val="1"/>
                <c:pt idx="0">
                  <c:v>S1</c:v>
                </c:pt>
              </c:strCache>
            </c:strRef>
          </c:tx>
          <c:spPr>
            <a:ln>
              <a:solidFill>
                <a:srgbClr val="FF0000"/>
              </a:solidFill>
            </a:ln>
          </c:spPr>
          <c:marker>
            <c:symbol val="none"/>
          </c:marker>
          <c:val>
            <c:numRef>
              <c:f>'工况0-7'!$K$111:$K$127</c:f>
              <c:numCache>
                <c:formatCode>0.0000_);[Red]\(0.0000\)</c:formatCode>
                <c:ptCount val="17"/>
                <c:pt idx="3">
                  <c:v>4.8999999999999932E-2</c:v>
                </c:pt>
                <c:pt idx="4">
                  <c:v>4.4999999999999929E-2</c:v>
                </c:pt>
                <c:pt idx="5">
                  <c:v>5.2999999999999936E-2</c:v>
                </c:pt>
                <c:pt idx="6">
                  <c:v>4.7999999999999821E-2</c:v>
                </c:pt>
                <c:pt idx="7">
                  <c:v>5.0999999999999934E-2</c:v>
                </c:pt>
                <c:pt idx="8">
                  <c:v>4.3999999999999817E-2</c:v>
                </c:pt>
                <c:pt idx="9">
                  <c:v>2.0000000000000018E-3</c:v>
                </c:pt>
                <c:pt idx="10">
                  <c:v>4.6999999999999931E-2</c:v>
                </c:pt>
                <c:pt idx="11">
                  <c:v>6.6999999999999948E-2</c:v>
                </c:pt>
                <c:pt idx="12">
                  <c:v>5.0999999999999934E-2</c:v>
                </c:pt>
                <c:pt idx="13">
                  <c:v>6.6999999999999948E-2</c:v>
                </c:pt>
                <c:pt idx="14">
                  <c:v>4.7999999999999821E-2</c:v>
                </c:pt>
                <c:pt idx="15">
                  <c:v>4.0999999999999925E-2</c:v>
                </c:pt>
                <c:pt idx="16">
                  <c:v>5.5999999999999828E-2</c:v>
                </c:pt>
              </c:numCache>
            </c:numRef>
          </c:val>
        </c:ser>
        <c:ser>
          <c:idx val="1"/>
          <c:order val="1"/>
          <c:tx>
            <c:strRef>
              <c:f>'工况0-7'!$L$110</c:f>
              <c:strCache>
                <c:ptCount val="1"/>
                <c:pt idx="0">
                  <c:v>S2</c:v>
                </c:pt>
              </c:strCache>
            </c:strRef>
          </c:tx>
          <c:spPr>
            <a:ln>
              <a:solidFill>
                <a:srgbClr val="00B050"/>
              </a:solidFill>
            </a:ln>
          </c:spPr>
          <c:marker>
            <c:symbol val="none"/>
          </c:marker>
          <c:val>
            <c:numRef>
              <c:f>'工况0-7'!$L$111:$L$127</c:f>
              <c:numCache>
                <c:formatCode>0.0000_);[Red]\(0.0000\)</c:formatCode>
                <c:ptCount val="17"/>
                <c:pt idx="4">
                  <c:v>4.1999999999999815E-2</c:v>
                </c:pt>
                <c:pt idx="5">
                  <c:v>4.6999999999999931E-2</c:v>
                </c:pt>
                <c:pt idx="6">
                  <c:v>5.1999999999999824E-2</c:v>
                </c:pt>
                <c:pt idx="7">
                  <c:v>4.8999999999999932E-2</c:v>
                </c:pt>
                <c:pt idx="8">
                  <c:v>4.9999999999999822E-2</c:v>
                </c:pt>
                <c:pt idx="9">
                  <c:v>5.5999999999999828E-2</c:v>
                </c:pt>
                <c:pt idx="10">
                  <c:v>4.7999999999999821E-2</c:v>
                </c:pt>
                <c:pt idx="11">
                  <c:v>4.7999999999999821E-2</c:v>
                </c:pt>
                <c:pt idx="12">
                  <c:v>5.4999999999999938E-2</c:v>
                </c:pt>
                <c:pt idx="13">
                  <c:v>4.8999999999999932E-2</c:v>
                </c:pt>
                <c:pt idx="14">
                  <c:v>4.4999999999999929E-2</c:v>
                </c:pt>
                <c:pt idx="15">
                  <c:v>4.8999999999999932E-2</c:v>
                </c:pt>
                <c:pt idx="16">
                  <c:v>4.9999999999999822E-2</c:v>
                </c:pt>
              </c:numCache>
            </c:numRef>
          </c:val>
        </c:ser>
        <c:ser>
          <c:idx val="2"/>
          <c:order val="2"/>
          <c:tx>
            <c:strRef>
              <c:f>'工况0-7'!$M$110</c:f>
              <c:strCache>
                <c:ptCount val="1"/>
                <c:pt idx="0">
                  <c:v>S3</c:v>
                </c:pt>
              </c:strCache>
            </c:strRef>
          </c:tx>
          <c:spPr>
            <a:ln>
              <a:solidFill>
                <a:srgbClr val="0000FF"/>
              </a:solidFill>
            </a:ln>
          </c:spPr>
          <c:marker>
            <c:symbol val="none"/>
          </c:marker>
          <c:val>
            <c:numRef>
              <c:f>'工况0-7'!$M$111:$M$127</c:f>
              <c:numCache>
                <c:formatCode>0.0000_);[Red]\(0.0000\)</c:formatCode>
                <c:ptCount val="17"/>
                <c:pt idx="2">
                  <c:v>5.0999999999999934E-2</c:v>
                </c:pt>
                <c:pt idx="3">
                  <c:v>4.7999999999999821E-2</c:v>
                </c:pt>
                <c:pt idx="4">
                  <c:v>5.7999999999999829E-2</c:v>
                </c:pt>
                <c:pt idx="5">
                  <c:v>4.4999999999999929E-2</c:v>
                </c:pt>
                <c:pt idx="6">
                  <c:v>4.3999999999999817E-2</c:v>
                </c:pt>
                <c:pt idx="7">
                  <c:v>4.3999999999999817E-2</c:v>
                </c:pt>
                <c:pt idx="8">
                  <c:v>5.0999999999999934E-2</c:v>
                </c:pt>
                <c:pt idx="9">
                  <c:v>4.7999999999999821E-2</c:v>
                </c:pt>
                <c:pt idx="10">
                  <c:v>4.6999999999999931E-2</c:v>
                </c:pt>
                <c:pt idx="11">
                  <c:v>5.0999999999999934E-2</c:v>
                </c:pt>
                <c:pt idx="12">
                  <c:v>4.7999999999999821E-2</c:v>
                </c:pt>
                <c:pt idx="13">
                  <c:v>5.3999999999999826E-2</c:v>
                </c:pt>
                <c:pt idx="14">
                  <c:v>5.4999999999999938E-2</c:v>
                </c:pt>
                <c:pt idx="15">
                  <c:v>6.2999999999999945E-2</c:v>
                </c:pt>
                <c:pt idx="16">
                  <c:v>5.2999999999999936E-2</c:v>
                </c:pt>
              </c:numCache>
            </c:numRef>
          </c:val>
        </c:ser>
        <c:marker val="1"/>
        <c:axId val="112137728"/>
        <c:axId val="112139648"/>
      </c:lineChart>
      <c:catAx>
        <c:axId val="112137728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zh-CN" altLang="en-US"/>
                  <a:t>截齿序号</a:t>
                </a:r>
                <a:endParaRPr lang="en-US" altLang="zh-CN"/>
              </a:p>
            </c:rich>
          </c:tx>
          <c:spPr>
            <a:noFill/>
            <a:ln w="25400">
              <a:noFill/>
            </a:ln>
          </c:spPr>
        </c:title>
        <c:numFmt formatCode="General" sourceLinked="1"/>
        <c:tickLblPos val="nextTo"/>
        <c:crossAx val="112139648"/>
        <c:crosses val="autoZero"/>
        <c:auto val="1"/>
        <c:lblAlgn val="ctr"/>
        <c:lblOffset val="100"/>
      </c:catAx>
      <c:valAx>
        <c:axId val="112139648"/>
        <c:scaling>
          <c:orientation val="minMax"/>
        </c:scaling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zh-CN" altLang="en-US"/>
                  <a:t>质量损失</a:t>
                </a:r>
              </a:p>
            </c:rich>
          </c:tx>
          <c:spPr>
            <a:noFill/>
            <a:ln w="25400">
              <a:noFill/>
            </a:ln>
          </c:spPr>
        </c:title>
        <c:numFmt formatCode="#,##0.00;[Red]\-#,##0.00" sourceLinked="0"/>
        <c:tickLblPos val="nextTo"/>
        <c:crossAx val="112137728"/>
        <c:crosses val="autoZero"/>
        <c:crossBetween val="between"/>
      </c:valAx>
    </c:plotArea>
    <c:legend>
      <c:legendPos val="r"/>
      <c:layout>
        <c:manualLayout>
          <c:xMode val="edge"/>
          <c:yMode val="edge"/>
          <c:wMode val="edge"/>
          <c:hMode val="edge"/>
          <c:x val="0.81875174978127729"/>
          <c:y val="0.62671340739942172"/>
          <c:w val="0.92708530183726479"/>
          <c:h val="0.79109732858735116"/>
        </c:manualLayout>
      </c:layout>
    </c:legend>
    <c:plotVisOnly val="1"/>
    <c:dispBlanksAs val="gap"/>
  </c:chart>
  <c:printSettings>
    <c:headerFooter/>
    <c:pageMargins b="0.75000000000000355" l="0.70000000000000062" r="0.70000000000000062" t="0.75000000000000355" header="0.30000000000000032" footer="0.30000000000000032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autoTitleDeleted val="1"/>
    <c:plotArea>
      <c:layout>
        <c:manualLayout>
          <c:layoutTarget val="inner"/>
          <c:xMode val="edge"/>
          <c:yMode val="edge"/>
          <c:x val="9.8571741032371027E-2"/>
          <c:y val="3.9363517060367441E-2"/>
          <c:w val="0.86722134733158873"/>
          <c:h val="0.81026210265383491"/>
        </c:manualLayout>
      </c:layout>
      <c:scatterChart>
        <c:scatterStyle val="lineMarker"/>
        <c:ser>
          <c:idx val="3"/>
          <c:order val="0"/>
          <c:tx>
            <c:strRef>
              <c:f>TMR与截齿损耗!$F$1</c:f>
              <c:strCache>
                <c:ptCount val="1"/>
                <c:pt idx="0">
                  <c:v>ATP</c:v>
                </c:pt>
              </c:strCache>
            </c:strRef>
          </c:tx>
          <c:spPr>
            <a:ln w="28575">
              <a:noFill/>
            </a:ln>
          </c:spPr>
          <c:trendline>
            <c:spPr>
              <a:ln w="19050">
                <a:solidFill>
                  <a:srgbClr val="7030A0"/>
                </a:solidFill>
              </a:ln>
            </c:spPr>
            <c:trendlineType val="power"/>
            <c:dispRSqr val="1"/>
            <c:dispEq val="1"/>
            <c:trendlineLbl>
              <c:layout>
                <c:manualLayout>
                  <c:x val="-9.0158896413300063E-2"/>
                  <c:y val="-0.10930750760577761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>
                      <a:solidFill>
                        <a:srgbClr val="7030A0"/>
                      </a:solidFill>
                    </a:defRPr>
                  </a:pPr>
                  <a:endParaRPr lang="zh-CN"/>
                </a:p>
              </c:txPr>
            </c:trendlineLbl>
          </c:trendline>
          <c:xVal>
            <c:numRef>
              <c:f>TMR与截齿损耗!$M$2:$M$13</c:f>
              <c:numCache>
                <c:formatCode>General</c:formatCode>
                <c:ptCount val="12"/>
                <c:pt idx="0">
                  <c:v>0.50823223038292242</c:v>
                </c:pt>
                <c:pt idx="1">
                  <c:v>1.1729961636765849</c:v>
                </c:pt>
                <c:pt idx="2">
                  <c:v>1.2723207142855062</c:v>
                </c:pt>
                <c:pt idx="3">
                  <c:v>1.4109925584495588</c:v>
                </c:pt>
                <c:pt idx="4">
                  <c:v>1.4992998365904</c:v>
                </c:pt>
                <c:pt idx="5">
                  <c:v>1.4422205101856098</c:v>
                </c:pt>
                <c:pt idx="6">
                  <c:v>1.7885748516626303</c:v>
                </c:pt>
                <c:pt idx="7">
                  <c:v>1.7724277136176809</c:v>
                </c:pt>
                <c:pt idx="8">
                  <c:v>2.106347549669807</c:v>
                </c:pt>
                <c:pt idx="9">
                  <c:v>2.0610191653645531</c:v>
                </c:pt>
                <c:pt idx="10">
                  <c:v>2.1536016344718809</c:v>
                </c:pt>
                <c:pt idx="11">
                  <c:v>1.7710166571774306</c:v>
                </c:pt>
              </c:numCache>
            </c:numRef>
          </c:xVal>
          <c:yVal>
            <c:numRef>
              <c:f>TMR与截齿损耗!$F$2:$F$13</c:f>
              <c:numCache>
                <c:formatCode>General</c:formatCode>
                <c:ptCount val="12"/>
                <c:pt idx="0">
                  <c:v>0.92561411609690603</c:v>
                </c:pt>
                <c:pt idx="1">
                  <c:v>0.93226861115632997</c:v>
                </c:pt>
                <c:pt idx="2">
                  <c:v>0.92928181914793995</c:v>
                </c:pt>
                <c:pt idx="3">
                  <c:v>0.94300911872706294</c:v>
                </c:pt>
                <c:pt idx="4">
                  <c:v>0.95509516752671297</c:v>
                </c:pt>
                <c:pt idx="5">
                  <c:v>0.960168474911959</c:v>
                </c:pt>
                <c:pt idx="6">
                  <c:v>0.95745313087692696</c:v>
                </c:pt>
                <c:pt idx="7">
                  <c:v>0.96423598833494795</c:v>
                </c:pt>
                <c:pt idx="8">
                  <c:v>0.94415944543414199</c:v>
                </c:pt>
                <c:pt idx="9">
                  <c:v>0.94960030135292695</c:v>
                </c:pt>
                <c:pt idx="10">
                  <c:v>0.91407161869451903</c:v>
                </c:pt>
                <c:pt idx="11">
                  <c:v>0.88506380175196497</c:v>
                </c:pt>
              </c:numCache>
            </c:numRef>
          </c:yVal>
        </c:ser>
        <c:axId val="102026240"/>
        <c:axId val="102032128"/>
      </c:scatterChart>
      <c:valAx>
        <c:axId val="102026240"/>
        <c:scaling>
          <c:orientation val="minMax"/>
        </c:scaling>
        <c:axPos val="b"/>
        <c:numFmt formatCode="General" sourceLinked="1"/>
        <c:tickLblPos val="nextTo"/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宋体"/>
                <a:ea typeface="宋体"/>
                <a:cs typeface="宋体"/>
              </a:defRPr>
            </a:pPr>
            <a:endParaRPr lang="zh-CN"/>
          </a:p>
        </c:txPr>
        <c:crossAx val="102032128"/>
        <c:crosses val="autoZero"/>
        <c:crossBetween val="midCat"/>
      </c:valAx>
      <c:valAx>
        <c:axId val="102032128"/>
        <c:scaling>
          <c:orientation val="minMax"/>
        </c:scaling>
        <c:axPos val="l"/>
        <c:majorGridlines/>
        <c:numFmt formatCode="General" sourceLinked="1"/>
        <c:tickLblPos val="nextTo"/>
        <c:crossAx val="102026240"/>
        <c:crosses val="autoZero"/>
        <c:crossBetween val="midCat"/>
      </c:valAx>
    </c:plotArea>
    <c:legend>
      <c:legendPos val="r"/>
      <c:layout>
        <c:manualLayout>
          <c:xMode val="edge"/>
          <c:yMode val="edge"/>
          <c:wMode val="edge"/>
          <c:hMode val="edge"/>
          <c:x val="0.18076943266707254"/>
          <c:y val="0.56410424658456571"/>
          <c:w val="0.39423117302645022"/>
          <c:h val="0.83654115350965763"/>
        </c:manualLayout>
      </c:layout>
    </c:legend>
    <c:plotVisOnly val="1"/>
    <c:dispBlanksAs val="gap"/>
  </c:chart>
  <c:printSettings>
    <c:headerFooter/>
    <c:pageMargins b="0.75000000000000355" l="0.70000000000000062" r="0.70000000000000062" t="0.75000000000000355" header="0.30000000000000032" footer="0.30000000000000032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title>
      <c:tx>
        <c:rich>
          <a:bodyPr/>
          <a:lstStyle/>
          <a:p>
            <a:pPr>
              <a:defRPr/>
            </a:pPr>
            <a:r>
              <a:rPr lang="zh-CN" altLang="en-US"/>
              <a:t>工况</a:t>
            </a:r>
            <a:r>
              <a:rPr lang="en-US" altLang="zh-CN"/>
              <a:t>0-2</a:t>
            </a:r>
            <a:r>
              <a:rPr lang="zh-CN" altLang="en-US"/>
              <a:t>原始数据</a:t>
            </a:r>
          </a:p>
        </c:rich>
      </c:tx>
      <c:overlay val="1"/>
      <c:spPr>
        <a:noFill/>
        <a:ln w="25400">
          <a:noFill/>
        </a:ln>
      </c:spPr>
    </c:title>
    <c:plotArea>
      <c:layout>
        <c:manualLayout>
          <c:layoutTarget val="inner"/>
          <c:xMode val="edge"/>
          <c:yMode val="edge"/>
          <c:x val="0.12780796150481188"/>
          <c:y val="2.8229334292984517E-2"/>
          <c:w val="0.83145581802274715"/>
          <c:h val="0.81226738718209957"/>
        </c:manualLayout>
      </c:layout>
      <c:lineChart>
        <c:grouping val="standard"/>
        <c:ser>
          <c:idx val="0"/>
          <c:order val="0"/>
          <c:tx>
            <c:strRef>
              <c:f>'工况0-7'!$O$110</c:f>
              <c:strCache>
                <c:ptCount val="1"/>
                <c:pt idx="0">
                  <c:v>S1</c:v>
                </c:pt>
              </c:strCache>
            </c:strRef>
          </c:tx>
          <c:spPr>
            <a:ln>
              <a:solidFill>
                <a:srgbClr val="FF0000"/>
              </a:solidFill>
            </a:ln>
          </c:spPr>
          <c:marker>
            <c:symbol val="none"/>
          </c:marker>
          <c:val>
            <c:numRef>
              <c:f>'工况0-7'!$O$111:$O$127</c:f>
              <c:numCache>
                <c:formatCode>0.00_ </c:formatCode>
                <c:ptCount val="17"/>
                <c:pt idx="3">
                  <c:v>0.75</c:v>
                </c:pt>
                <c:pt idx="4">
                  <c:v>0.25999999999999091</c:v>
                </c:pt>
                <c:pt idx="5">
                  <c:v>0.27000000000001023</c:v>
                </c:pt>
                <c:pt idx="6">
                  <c:v>0.18000000000000682</c:v>
                </c:pt>
                <c:pt idx="7">
                  <c:v>0.63999999999998636</c:v>
                </c:pt>
                <c:pt idx="8">
                  <c:v>0.43000000000000682</c:v>
                </c:pt>
                <c:pt idx="9">
                  <c:v>0.81999999999999318</c:v>
                </c:pt>
                <c:pt idx="10">
                  <c:v>0.46000000000000796</c:v>
                </c:pt>
                <c:pt idx="11">
                  <c:v>3.0600000000000023</c:v>
                </c:pt>
                <c:pt idx="12">
                  <c:v>1.6800000000000068</c:v>
                </c:pt>
                <c:pt idx="13">
                  <c:v>0.62999999999999545</c:v>
                </c:pt>
                <c:pt idx="14">
                  <c:v>0.13999999999998636</c:v>
                </c:pt>
                <c:pt idx="15">
                  <c:v>0.40999999999999659</c:v>
                </c:pt>
                <c:pt idx="16">
                  <c:v>0.37999999999999545</c:v>
                </c:pt>
              </c:numCache>
            </c:numRef>
          </c:val>
        </c:ser>
        <c:ser>
          <c:idx val="1"/>
          <c:order val="1"/>
          <c:tx>
            <c:strRef>
              <c:f>'工况0-7'!$P$110</c:f>
              <c:strCache>
                <c:ptCount val="1"/>
                <c:pt idx="0">
                  <c:v>S2</c:v>
                </c:pt>
              </c:strCache>
            </c:strRef>
          </c:tx>
          <c:spPr>
            <a:ln>
              <a:solidFill>
                <a:srgbClr val="00B050"/>
              </a:solidFill>
            </a:ln>
          </c:spPr>
          <c:marker>
            <c:symbol val="none"/>
          </c:marker>
          <c:val>
            <c:numRef>
              <c:f>'工况0-7'!$P$111:$P$127</c:f>
              <c:numCache>
                <c:formatCode>0.00_ </c:formatCode>
                <c:ptCount val="17"/>
                <c:pt idx="4">
                  <c:v>0.46000000000000796</c:v>
                </c:pt>
                <c:pt idx="5">
                  <c:v>0.38999999999998636</c:v>
                </c:pt>
                <c:pt idx="6">
                  <c:v>0.69999999999998863</c:v>
                </c:pt>
                <c:pt idx="7">
                  <c:v>0.65999999999999659</c:v>
                </c:pt>
                <c:pt idx="8">
                  <c:v>0.34999999999999432</c:v>
                </c:pt>
                <c:pt idx="9">
                  <c:v>0.34000000000000341</c:v>
                </c:pt>
                <c:pt idx="10">
                  <c:v>0.5</c:v>
                </c:pt>
                <c:pt idx="11">
                  <c:v>0.38999999999998636</c:v>
                </c:pt>
                <c:pt idx="12">
                  <c:v>0.62999999999999545</c:v>
                </c:pt>
                <c:pt idx="13">
                  <c:v>5.0000000000011369E-2</c:v>
                </c:pt>
                <c:pt idx="14">
                  <c:v>0.22999999999998977</c:v>
                </c:pt>
                <c:pt idx="15">
                  <c:v>0.62999999999999545</c:v>
                </c:pt>
                <c:pt idx="16">
                  <c:v>0.31999999999999318</c:v>
                </c:pt>
              </c:numCache>
            </c:numRef>
          </c:val>
        </c:ser>
        <c:ser>
          <c:idx val="2"/>
          <c:order val="2"/>
          <c:tx>
            <c:strRef>
              <c:f>'工况0-7'!$Q$110</c:f>
              <c:strCache>
                <c:ptCount val="1"/>
                <c:pt idx="0">
                  <c:v>S3</c:v>
                </c:pt>
              </c:strCache>
            </c:strRef>
          </c:tx>
          <c:spPr>
            <a:ln>
              <a:solidFill>
                <a:srgbClr val="0000FF"/>
              </a:solidFill>
            </a:ln>
          </c:spPr>
          <c:marker>
            <c:symbol val="none"/>
          </c:marker>
          <c:val>
            <c:numRef>
              <c:f>'工况0-7'!$Q$111:$Q$127</c:f>
              <c:numCache>
                <c:formatCode>0.00_ </c:formatCode>
                <c:ptCount val="17"/>
                <c:pt idx="2">
                  <c:v>0.71000000000000796</c:v>
                </c:pt>
                <c:pt idx="3">
                  <c:v>0.41999999999998749</c:v>
                </c:pt>
                <c:pt idx="4">
                  <c:v>0.88999999999998636</c:v>
                </c:pt>
                <c:pt idx="5">
                  <c:v>0.46999999999999886</c:v>
                </c:pt>
                <c:pt idx="6">
                  <c:v>0.72999999999998977</c:v>
                </c:pt>
                <c:pt idx="7">
                  <c:v>0.18000000000000682</c:v>
                </c:pt>
                <c:pt idx="8">
                  <c:v>0.28000000000000114</c:v>
                </c:pt>
                <c:pt idx="9">
                  <c:v>0.37999999999999545</c:v>
                </c:pt>
                <c:pt idx="10">
                  <c:v>0.43000000000000682</c:v>
                </c:pt>
                <c:pt idx="11">
                  <c:v>0.62999999999999545</c:v>
                </c:pt>
                <c:pt idx="12">
                  <c:v>0.81000000000000227</c:v>
                </c:pt>
                <c:pt idx="13">
                  <c:v>0.65000000000000568</c:v>
                </c:pt>
                <c:pt idx="14">
                  <c:v>0.68000000000000682</c:v>
                </c:pt>
                <c:pt idx="15">
                  <c:v>0.46999999999999886</c:v>
                </c:pt>
                <c:pt idx="16">
                  <c:v>0.50999999999999091</c:v>
                </c:pt>
              </c:numCache>
            </c:numRef>
          </c:val>
        </c:ser>
        <c:marker val="1"/>
        <c:axId val="112182400"/>
        <c:axId val="112184320"/>
      </c:lineChart>
      <c:catAx>
        <c:axId val="112182400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zh-CN" altLang="en-US"/>
                  <a:t>截齿序号</a:t>
                </a:r>
                <a:endParaRPr lang="en-US" altLang="zh-CN"/>
              </a:p>
            </c:rich>
          </c:tx>
          <c:spPr>
            <a:noFill/>
            <a:ln w="25400">
              <a:noFill/>
            </a:ln>
          </c:spPr>
        </c:title>
        <c:numFmt formatCode="General" sourceLinked="1"/>
        <c:tickLblPos val="nextTo"/>
        <c:crossAx val="112184320"/>
        <c:crosses val="autoZero"/>
        <c:auto val="1"/>
        <c:lblAlgn val="ctr"/>
        <c:lblOffset val="100"/>
      </c:catAx>
      <c:valAx>
        <c:axId val="112184320"/>
        <c:scaling>
          <c:orientation val="minMax"/>
        </c:scaling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zh-CN" altLang="en-US"/>
                  <a:t>高度损失</a:t>
                </a:r>
              </a:p>
            </c:rich>
          </c:tx>
          <c:spPr>
            <a:noFill/>
            <a:ln w="25400">
              <a:noFill/>
            </a:ln>
          </c:spPr>
        </c:title>
        <c:numFmt formatCode="0.00_ " sourceLinked="1"/>
        <c:tickLblPos val="nextTo"/>
        <c:crossAx val="112182400"/>
        <c:crosses val="autoZero"/>
        <c:crossBetween val="between"/>
      </c:valAx>
    </c:plotArea>
    <c:legend>
      <c:legendPos val="r"/>
      <c:layout>
        <c:manualLayout>
          <c:xMode val="edge"/>
          <c:yMode val="edge"/>
          <c:wMode val="edge"/>
          <c:hMode val="edge"/>
          <c:x val="0.84472223580748063"/>
          <c:y val="0.15463953603737787"/>
          <c:w val="0.95445330203289802"/>
          <c:h val="0.31958871120491866"/>
        </c:manualLayout>
      </c:layout>
    </c:legend>
    <c:plotVisOnly val="1"/>
    <c:dispBlanksAs val="gap"/>
  </c:chart>
  <c:printSettings>
    <c:headerFooter/>
    <c:pageMargins b="0.75000000000000377" l="0.70000000000000062" r="0.70000000000000062" t="0.75000000000000377" header="0.30000000000000032" footer="0.30000000000000032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plotArea>
      <c:layout>
        <c:manualLayout>
          <c:layoutTarget val="inner"/>
          <c:xMode val="edge"/>
          <c:yMode val="edge"/>
          <c:x val="0.12780796150481188"/>
          <c:y val="2.8229334292984517E-2"/>
          <c:w val="0.83145581802274715"/>
          <c:h val="0.81226738718209957"/>
        </c:manualLayout>
      </c:layout>
      <c:lineChart>
        <c:grouping val="standard"/>
        <c:ser>
          <c:idx val="0"/>
          <c:order val="0"/>
          <c:tx>
            <c:strRef>
              <c:f>'工况0-7'!$K$149</c:f>
              <c:strCache>
                <c:ptCount val="1"/>
                <c:pt idx="0">
                  <c:v>Spiral line 1</c:v>
                </c:pt>
              </c:strCache>
            </c:strRef>
          </c:tx>
          <c:spPr>
            <a:ln w="15875">
              <a:solidFill>
                <a:srgbClr val="FF0000"/>
              </a:solidFill>
            </a:ln>
          </c:spPr>
          <c:marker>
            <c:symbol val="circle"/>
            <c:size val="4"/>
            <c:spPr>
              <a:solidFill>
                <a:srgbClr val="FF8989"/>
              </a:solidFill>
              <a:ln>
                <a:solidFill>
                  <a:srgbClr val="CC0000"/>
                </a:solidFill>
              </a:ln>
            </c:spPr>
          </c:marker>
          <c:val>
            <c:numRef>
              <c:f>'工况0-7'!$K$150:$K$166</c:f>
              <c:numCache>
                <c:formatCode>General</c:formatCode>
                <c:ptCount val="17"/>
                <c:pt idx="0">
                  <c:v>38.20000000000001</c:v>
                </c:pt>
                <c:pt idx="1">
                  <c:v>25.799999999999823</c:v>
                </c:pt>
                <c:pt idx="2">
                  <c:v>32.499999999999972</c:v>
                </c:pt>
                <c:pt idx="3">
                  <c:v>38.20000000000001</c:v>
                </c:pt>
                <c:pt idx="4">
                  <c:v>33.900000000000041</c:v>
                </c:pt>
                <c:pt idx="5">
                  <c:v>43.400000000000105</c:v>
                </c:pt>
                <c:pt idx="6">
                  <c:v>38.599999999999966</c:v>
                </c:pt>
                <c:pt idx="7">
                  <c:v>44.899999999999942</c:v>
                </c:pt>
                <c:pt idx="8">
                  <c:v>34.399999999999984</c:v>
                </c:pt>
                <c:pt idx="9">
                  <c:v>6.5999999999999392</c:v>
                </c:pt>
                <c:pt idx="10">
                  <c:v>35.700000000000067</c:v>
                </c:pt>
                <c:pt idx="11">
                  <c:v>61.400000000000119</c:v>
                </c:pt>
                <c:pt idx="12">
                  <c:v>40.499999999999979</c:v>
                </c:pt>
                <c:pt idx="13">
                  <c:v>63.099999999999937</c:v>
                </c:pt>
                <c:pt idx="14">
                  <c:v>36.499999999999979</c:v>
                </c:pt>
                <c:pt idx="15">
                  <c:v>31.599999999999852</c:v>
                </c:pt>
                <c:pt idx="16">
                  <c:v>47.299999999999898</c:v>
                </c:pt>
              </c:numCache>
            </c:numRef>
          </c:val>
        </c:ser>
        <c:ser>
          <c:idx val="1"/>
          <c:order val="1"/>
          <c:tx>
            <c:strRef>
              <c:f>'工况0-7'!$L$149</c:f>
              <c:strCache>
                <c:ptCount val="1"/>
                <c:pt idx="0">
                  <c:v>Spiral line 2</c:v>
                </c:pt>
              </c:strCache>
            </c:strRef>
          </c:tx>
          <c:spPr>
            <a:ln w="15875">
              <a:solidFill>
                <a:srgbClr val="00B050"/>
              </a:solidFill>
            </a:ln>
          </c:spPr>
          <c:marker>
            <c:symbol val="square"/>
            <c:size val="4"/>
            <c:spPr>
              <a:solidFill>
                <a:srgbClr val="92D050"/>
              </a:solidFill>
              <a:ln>
                <a:solidFill>
                  <a:srgbClr val="007635"/>
                </a:solidFill>
              </a:ln>
            </c:spPr>
          </c:marker>
          <c:val>
            <c:numRef>
              <c:f>'工况0-7'!$L$150:$L$166</c:f>
              <c:numCache>
                <c:formatCode>General</c:formatCode>
                <c:ptCount val="17"/>
                <c:pt idx="0">
                  <c:v>33.499999999999865</c:v>
                </c:pt>
                <c:pt idx="1">
                  <c:v>29.400000000000091</c:v>
                </c:pt>
                <c:pt idx="2">
                  <c:v>36.20000000000001</c:v>
                </c:pt>
                <c:pt idx="3">
                  <c:v>39.500000000000092</c:v>
                </c:pt>
                <c:pt idx="4">
                  <c:v>34.599999999999966</c:v>
                </c:pt>
                <c:pt idx="5">
                  <c:v>39.599999999999859</c:v>
                </c:pt>
                <c:pt idx="6">
                  <c:v>44.399999999999991</c:v>
                </c:pt>
                <c:pt idx="7">
                  <c:v>42.499999999999986</c:v>
                </c:pt>
                <c:pt idx="8">
                  <c:v>43.199999999999903</c:v>
                </c:pt>
                <c:pt idx="9">
                  <c:v>48.899999999999942</c:v>
                </c:pt>
                <c:pt idx="10">
                  <c:v>36.399999999999991</c:v>
                </c:pt>
                <c:pt idx="11">
                  <c:v>38.900000000000155</c:v>
                </c:pt>
                <c:pt idx="12">
                  <c:v>46.899999999999942</c:v>
                </c:pt>
                <c:pt idx="13">
                  <c:v>39.700000000000067</c:v>
                </c:pt>
                <c:pt idx="14">
                  <c:v>35.799999999999834</c:v>
                </c:pt>
                <c:pt idx="15">
                  <c:v>39.199999999999903</c:v>
                </c:pt>
                <c:pt idx="16">
                  <c:v>39.400000000000105</c:v>
                </c:pt>
              </c:numCache>
            </c:numRef>
          </c:val>
        </c:ser>
        <c:ser>
          <c:idx val="2"/>
          <c:order val="2"/>
          <c:tx>
            <c:strRef>
              <c:f>'工况0-7'!$M$149</c:f>
              <c:strCache>
                <c:ptCount val="1"/>
                <c:pt idx="0">
                  <c:v>Spiral line 3</c:v>
                </c:pt>
              </c:strCache>
            </c:strRef>
          </c:tx>
          <c:spPr>
            <a:ln w="15875">
              <a:solidFill>
                <a:srgbClr val="0000FF"/>
              </a:solidFill>
            </a:ln>
          </c:spPr>
          <c:marker>
            <c:symbol val="diamond"/>
            <c:size val="5"/>
            <c:spPr>
              <a:solidFill>
                <a:srgbClr val="8181FF"/>
              </a:solidFill>
              <a:ln>
                <a:solidFill>
                  <a:srgbClr val="0000FF"/>
                </a:solidFill>
              </a:ln>
            </c:spPr>
          </c:marker>
          <c:val>
            <c:numRef>
              <c:f>'工况0-7'!$M$150:$M$166</c:f>
              <c:numCache>
                <c:formatCode>General</c:formatCode>
                <c:ptCount val="17"/>
                <c:pt idx="0">
                  <c:v>32.900000000000148</c:v>
                </c:pt>
                <c:pt idx="1">
                  <c:v>34.79999999999994</c:v>
                </c:pt>
                <c:pt idx="2">
                  <c:v>39.700000000000067</c:v>
                </c:pt>
                <c:pt idx="3">
                  <c:v>36.599999999999966</c:v>
                </c:pt>
                <c:pt idx="4">
                  <c:v>48.599999999999753</c:v>
                </c:pt>
                <c:pt idx="5">
                  <c:v>33.099999999999909</c:v>
                </c:pt>
                <c:pt idx="6">
                  <c:v>32.900000000000148</c:v>
                </c:pt>
                <c:pt idx="7">
                  <c:v>33.199999999999896</c:v>
                </c:pt>
                <c:pt idx="8">
                  <c:v>41.400000000000105</c:v>
                </c:pt>
                <c:pt idx="9">
                  <c:v>38.999999999999922</c:v>
                </c:pt>
                <c:pt idx="10">
                  <c:v>42.799999999999947</c:v>
                </c:pt>
                <c:pt idx="11">
                  <c:v>40.899999999999935</c:v>
                </c:pt>
                <c:pt idx="12">
                  <c:v>37.799999999999834</c:v>
                </c:pt>
                <c:pt idx="13">
                  <c:v>43.400000000000105</c:v>
                </c:pt>
                <c:pt idx="14">
                  <c:v>44.599999999999973</c:v>
                </c:pt>
                <c:pt idx="15">
                  <c:v>66.099999999999824</c:v>
                </c:pt>
                <c:pt idx="16">
                  <c:v>44.999999999999929</c:v>
                </c:pt>
              </c:numCache>
            </c:numRef>
          </c:val>
        </c:ser>
        <c:marker val="1"/>
        <c:axId val="112198016"/>
        <c:axId val="112200320"/>
      </c:lineChart>
      <c:catAx>
        <c:axId val="112198016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zh-CN"/>
                  <a:t>Pick number</a:t>
                </a:r>
              </a:p>
            </c:rich>
          </c:tx>
          <c:spPr>
            <a:noFill/>
            <a:ln w="25400">
              <a:noFill/>
            </a:ln>
          </c:spPr>
        </c:title>
        <c:numFmt formatCode="General" sourceLinked="1"/>
        <c:majorTickMark val="in"/>
        <c:tickLblPos val="nextTo"/>
        <c:spPr>
          <a:ln>
            <a:solidFill>
              <a:schemeClr val="tx1"/>
            </a:solidFill>
          </a:ln>
        </c:spPr>
        <c:crossAx val="112200320"/>
        <c:crosses val="autoZero"/>
        <c:auto val="1"/>
        <c:lblAlgn val="ctr"/>
        <c:lblOffset val="100"/>
      </c:catAx>
      <c:valAx>
        <c:axId val="112200320"/>
        <c:scaling>
          <c:orientation val="minMax"/>
        </c:scaling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altLang="zh-CN"/>
                  <a:t>Pick mass loss /g</a:t>
                </a:r>
                <a:endParaRPr lang="zh-CN" altLang="en-US"/>
              </a:p>
            </c:rich>
          </c:tx>
          <c:spPr>
            <a:noFill/>
            <a:ln w="25400">
              <a:noFill/>
            </a:ln>
          </c:spPr>
        </c:title>
        <c:numFmt formatCode="#,##0.00;[Red]\-#,##0.00" sourceLinked="0"/>
        <c:majorTickMark val="in"/>
        <c:tickLblPos val="nextTo"/>
        <c:spPr>
          <a:ln>
            <a:solidFill>
              <a:sysClr val="windowText" lastClr="000000"/>
            </a:solidFill>
          </a:ln>
        </c:spPr>
        <c:crossAx val="112198016"/>
        <c:crosses val="autoZero"/>
        <c:crossBetween val="between"/>
      </c:valAx>
    </c:plotArea>
    <c:legend>
      <c:legendPos val="r"/>
      <c:layout>
        <c:manualLayout>
          <c:xMode val="edge"/>
          <c:yMode val="edge"/>
          <c:wMode val="edge"/>
          <c:hMode val="edge"/>
          <c:x val="0.18958377077865265"/>
          <c:y val="3.4482758620689655E-2"/>
          <c:w val="0.40416754155730528"/>
          <c:h val="0.18965517241379309"/>
        </c:manualLayout>
      </c:layout>
    </c:legend>
    <c:plotVisOnly val="1"/>
    <c:dispBlanksAs val="gap"/>
  </c:chart>
  <c:printSettings>
    <c:headerFooter/>
    <c:pageMargins b="0.75000000000000355" l="0.70000000000000062" r="0.70000000000000062" t="0.75000000000000355" header="0.30000000000000032" footer="0.30000000000000032"/>
    <c:pageSetup/>
  </c:printSettings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plotArea>
      <c:layout>
        <c:manualLayout>
          <c:layoutTarget val="inner"/>
          <c:xMode val="edge"/>
          <c:yMode val="edge"/>
          <c:x val="0.12780796150481188"/>
          <c:y val="2.8229334292984517E-2"/>
          <c:w val="0.83145581802274715"/>
          <c:h val="0.81226738718209957"/>
        </c:manualLayout>
      </c:layout>
      <c:lineChart>
        <c:grouping val="standard"/>
        <c:ser>
          <c:idx val="0"/>
          <c:order val="0"/>
          <c:tx>
            <c:strRef>
              <c:f>'工况0-7'!$O$149</c:f>
              <c:strCache>
                <c:ptCount val="1"/>
                <c:pt idx="0">
                  <c:v>Spiral line 1</c:v>
                </c:pt>
              </c:strCache>
            </c:strRef>
          </c:tx>
          <c:spPr>
            <a:ln w="15875">
              <a:solidFill>
                <a:srgbClr val="FF0000"/>
              </a:solidFill>
            </a:ln>
          </c:spPr>
          <c:marker>
            <c:symbol val="circle"/>
            <c:size val="4"/>
            <c:spPr>
              <a:solidFill>
                <a:srgbClr val="FF8989"/>
              </a:solidFill>
              <a:ln>
                <a:solidFill>
                  <a:srgbClr val="C00000"/>
                </a:solidFill>
              </a:ln>
            </c:spPr>
          </c:marker>
          <c:val>
            <c:numRef>
              <c:f>'工况0-7'!$O$150:$O$166</c:f>
              <c:numCache>
                <c:formatCode>General</c:formatCode>
                <c:ptCount val="17"/>
                <c:pt idx="0">
                  <c:v>0.63999999999998636</c:v>
                </c:pt>
                <c:pt idx="1">
                  <c:v>0.69999999999998863</c:v>
                </c:pt>
                <c:pt idx="2">
                  <c:v>0.86000000000001364</c:v>
                </c:pt>
                <c:pt idx="3">
                  <c:v>0.65000000000000568</c:v>
                </c:pt>
                <c:pt idx="4">
                  <c:v>0.56999999999999318</c:v>
                </c:pt>
                <c:pt idx="5">
                  <c:v>0.56999999999999318</c:v>
                </c:pt>
                <c:pt idx="6">
                  <c:v>0.52000000000001023</c:v>
                </c:pt>
                <c:pt idx="7">
                  <c:v>1.1200000000000045</c:v>
                </c:pt>
                <c:pt idx="8">
                  <c:v>0.59999999999999432</c:v>
                </c:pt>
                <c:pt idx="9">
                  <c:v>0.46000000000000796</c:v>
                </c:pt>
                <c:pt idx="10">
                  <c:v>0.78000000000000114</c:v>
                </c:pt>
                <c:pt idx="11">
                  <c:v>2.8300000000000125</c:v>
                </c:pt>
                <c:pt idx="12">
                  <c:v>1.0200000000000102</c:v>
                </c:pt>
                <c:pt idx="13">
                  <c:v>1.0500000000000114</c:v>
                </c:pt>
                <c:pt idx="14">
                  <c:v>0.66999999999998749</c:v>
                </c:pt>
                <c:pt idx="15">
                  <c:v>0.81999999999999318</c:v>
                </c:pt>
                <c:pt idx="16">
                  <c:v>0.77000000000001023</c:v>
                </c:pt>
              </c:numCache>
            </c:numRef>
          </c:val>
        </c:ser>
        <c:ser>
          <c:idx val="1"/>
          <c:order val="1"/>
          <c:tx>
            <c:strRef>
              <c:f>'工况0-7'!$P$149</c:f>
              <c:strCache>
                <c:ptCount val="1"/>
                <c:pt idx="0">
                  <c:v>Spiral line 2</c:v>
                </c:pt>
              </c:strCache>
            </c:strRef>
          </c:tx>
          <c:spPr>
            <a:ln w="15875">
              <a:solidFill>
                <a:srgbClr val="00B050"/>
              </a:solidFill>
            </a:ln>
          </c:spPr>
          <c:marker>
            <c:symbol val="square"/>
            <c:size val="4"/>
            <c:spPr>
              <a:solidFill>
                <a:srgbClr val="92D050"/>
              </a:solidFill>
              <a:ln>
                <a:solidFill>
                  <a:srgbClr val="007635"/>
                </a:solidFill>
              </a:ln>
            </c:spPr>
          </c:marker>
          <c:val>
            <c:numRef>
              <c:f>'工况0-7'!$P$150:$P$166</c:f>
              <c:numCache>
                <c:formatCode>General</c:formatCode>
                <c:ptCount val="17"/>
                <c:pt idx="0">
                  <c:v>0.63999999999998636</c:v>
                </c:pt>
                <c:pt idx="1">
                  <c:v>0.31999999999999318</c:v>
                </c:pt>
                <c:pt idx="2">
                  <c:v>0.43999999999999773</c:v>
                </c:pt>
                <c:pt idx="3">
                  <c:v>3.0000000000001137E-2</c:v>
                </c:pt>
                <c:pt idx="4">
                  <c:v>0.43000000000000682</c:v>
                </c:pt>
                <c:pt idx="5">
                  <c:v>0.43000000000000682</c:v>
                </c:pt>
                <c:pt idx="6">
                  <c:v>0.80000000000001137</c:v>
                </c:pt>
                <c:pt idx="7">
                  <c:v>0.72999999999998977</c:v>
                </c:pt>
                <c:pt idx="8">
                  <c:v>0.44999999999998863</c:v>
                </c:pt>
                <c:pt idx="9">
                  <c:v>0.44999999999998863</c:v>
                </c:pt>
                <c:pt idx="10">
                  <c:v>0.78000000000000114</c:v>
                </c:pt>
                <c:pt idx="11">
                  <c:v>0.62000000000000455</c:v>
                </c:pt>
                <c:pt idx="12">
                  <c:v>0.87000000000000455</c:v>
                </c:pt>
                <c:pt idx="13">
                  <c:v>0.37999999999999545</c:v>
                </c:pt>
                <c:pt idx="14">
                  <c:v>0.40000000000000568</c:v>
                </c:pt>
                <c:pt idx="15">
                  <c:v>0.78000000000000114</c:v>
                </c:pt>
                <c:pt idx="16">
                  <c:v>0.53000000000000114</c:v>
                </c:pt>
              </c:numCache>
            </c:numRef>
          </c:val>
        </c:ser>
        <c:ser>
          <c:idx val="2"/>
          <c:order val="2"/>
          <c:tx>
            <c:strRef>
              <c:f>'工况0-7'!$Q$149</c:f>
              <c:strCache>
                <c:ptCount val="1"/>
                <c:pt idx="0">
                  <c:v>Spiral line 3</c:v>
                </c:pt>
              </c:strCache>
            </c:strRef>
          </c:tx>
          <c:spPr>
            <a:ln w="15875">
              <a:solidFill>
                <a:srgbClr val="0000FF"/>
              </a:solidFill>
            </a:ln>
          </c:spPr>
          <c:marker>
            <c:symbol val="diamond"/>
            <c:size val="5"/>
            <c:spPr>
              <a:solidFill>
                <a:srgbClr val="7171FF"/>
              </a:solidFill>
              <a:ln>
                <a:solidFill>
                  <a:srgbClr val="0000FF"/>
                </a:solidFill>
              </a:ln>
            </c:spPr>
          </c:marker>
          <c:val>
            <c:numRef>
              <c:f>'工况0-7'!$Q$150:$Q$166</c:f>
              <c:numCache>
                <c:formatCode>General</c:formatCode>
                <c:ptCount val="17"/>
                <c:pt idx="0">
                  <c:v>0.56000000000000227</c:v>
                </c:pt>
                <c:pt idx="1">
                  <c:v>0.53000000000000114</c:v>
                </c:pt>
                <c:pt idx="2">
                  <c:v>0.74000000000000909</c:v>
                </c:pt>
                <c:pt idx="3">
                  <c:v>0.40000000000000568</c:v>
                </c:pt>
                <c:pt idx="4">
                  <c:v>0.97999999999998977</c:v>
                </c:pt>
                <c:pt idx="5">
                  <c:v>0.65000000000000568</c:v>
                </c:pt>
                <c:pt idx="6">
                  <c:v>0.93999999999999773</c:v>
                </c:pt>
                <c:pt idx="7">
                  <c:v>0.41999999999998749</c:v>
                </c:pt>
                <c:pt idx="8">
                  <c:v>0.53000000000000114</c:v>
                </c:pt>
                <c:pt idx="9">
                  <c:v>0.59999999999999432</c:v>
                </c:pt>
                <c:pt idx="10">
                  <c:v>0.66999999999998749</c:v>
                </c:pt>
                <c:pt idx="11">
                  <c:v>0.84999999999999432</c:v>
                </c:pt>
                <c:pt idx="12">
                  <c:v>1.0699999999999932</c:v>
                </c:pt>
                <c:pt idx="13">
                  <c:v>0.86000000000001364</c:v>
                </c:pt>
                <c:pt idx="14">
                  <c:v>0.77000000000001023</c:v>
                </c:pt>
                <c:pt idx="15">
                  <c:v>0.66999999999998749</c:v>
                </c:pt>
                <c:pt idx="16">
                  <c:v>0.62000000000000455</c:v>
                </c:pt>
              </c:numCache>
            </c:numRef>
          </c:val>
        </c:ser>
        <c:marker val="1"/>
        <c:axId val="112213376"/>
        <c:axId val="112248704"/>
      </c:lineChart>
      <c:catAx>
        <c:axId val="112213376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zh-CN"/>
                  <a:t>Pick</a:t>
                </a:r>
                <a:r>
                  <a:rPr lang="en-US" altLang="zh-CN" baseline="0"/>
                  <a:t> number</a:t>
                </a:r>
                <a:endParaRPr lang="en-US" altLang="zh-CN"/>
              </a:p>
            </c:rich>
          </c:tx>
          <c:spPr>
            <a:noFill/>
            <a:ln w="25400">
              <a:noFill/>
            </a:ln>
          </c:spPr>
        </c:title>
        <c:numFmt formatCode="General" sourceLinked="1"/>
        <c:majorTickMark val="in"/>
        <c:tickLblPos val="nextTo"/>
        <c:spPr>
          <a:ln>
            <a:solidFill>
              <a:sysClr val="windowText" lastClr="000000"/>
            </a:solidFill>
          </a:ln>
        </c:spPr>
        <c:crossAx val="112248704"/>
        <c:crosses val="autoZero"/>
        <c:auto val="1"/>
        <c:lblAlgn val="ctr"/>
        <c:lblOffset val="100"/>
      </c:catAx>
      <c:valAx>
        <c:axId val="112248704"/>
        <c:scaling>
          <c:orientation val="minMax"/>
        </c:scaling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altLang="zh-CN"/>
                  <a:t>Pick height loss /mm</a:t>
                </a:r>
                <a:endParaRPr lang="zh-CN" altLang="en-US"/>
              </a:p>
            </c:rich>
          </c:tx>
          <c:spPr>
            <a:noFill/>
            <a:ln w="25400">
              <a:noFill/>
            </a:ln>
          </c:spPr>
        </c:title>
        <c:numFmt formatCode="#,##0.00;[Red]\-#,##0.00" sourceLinked="0"/>
        <c:majorTickMark val="in"/>
        <c:tickLblPos val="nextTo"/>
        <c:spPr>
          <a:ln>
            <a:solidFill>
              <a:sysClr val="windowText" lastClr="000000"/>
            </a:solidFill>
          </a:ln>
        </c:spPr>
        <c:crossAx val="112213376"/>
        <c:crosses val="autoZero"/>
        <c:crossBetween val="between"/>
      </c:valAx>
    </c:plotArea>
    <c:legend>
      <c:legendPos val="r"/>
      <c:layout>
        <c:manualLayout>
          <c:xMode val="edge"/>
          <c:yMode val="edge"/>
          <c:wMode val="edge"/>
          <c:hMode val="edge"/>
          <c:x val="0.18840623182971836"/>
          <c:y val="3.0927835051546396E-2"/>
          <c:w val="0.41407954440477546"/>
          <c:h val="0.19587701021908249"/>
        </c:manualLayout>
      </c:layout>
    </c:legend>
    <c:plotVisOnly val="1"/>
    <c:dispBlanksAs val="gap"/>
  </c:chart>
  <c:printSettings>
    <c:headerFooter/>
    <c:pageMargins b="0.75000000000000377" l="0.70000000000000062" r="0.70000000000000062" t="0.75000000000000377" header="0.30000000000000032" footer="0.30000000000000032"/>
    <c:pageSetup/>
  </c:printSettings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title>
      <c:tx>
        <c:rich>
          <a:bodyPr/>
          <a:lstStyle/>
          <a:p>
            <a:pPr>
              <a:defRPr/>
            </a:pPr>
            <a:r>
              <a:rPr lang="zh-CN" altLang="en-US"/>
              <a:t>工况</a:t>
            </a:r>
            <a:r>
              <a:rPr lang="en-US" altLang="zh-CN"/>
              <a:t>0-7</a:t>
            </a:r>
            <a:r>
              <a:rPr lang="zh-CN" altLang="en-US"/>
              <a:t>原始数据</a:t>
            </a:r>
          </a:p>
        </c:rich>
      </c:tx>
      <c:layout>
        <c:manualLayout>
          <c:xMode val="edge"/>
          <c:yMode val="edge"/>
          <c:x val="0.12810051736880868"/>
          <c:y val="2.2834283645578816E-2"/>
        </c:manualLayout>
      </c:layout>
      <c:overlay val="1"/>
      <c:spPr>
        <a:noFill/>
        <a:ln w="25400">
          <a:noFill/>
        </a:ln>
      </c:spPr>
    </c:title>
    <c:plotArea>
      <c:layout>
        <c:manualLayout>
          <c:layoutTarget val="inner"/>
          <c:xMode val="edge"/>
          <c:yMode val="edge"/>
          <c:x val="0.12780796150481188"/>
          <c:y val="2.8229334292984517E-2"/>
          <c:w val="0.83145581802274715"/>
          <c:h val="0.81226738718209957"/>
        </c:manualLayout>
      </c:layout>
      <c:lineChart>
        <c:grouping val="standard"/>
        <c:ser>
          <c:idx val="0"/>
          <c:order val="0"/>
          <c:tx>
            <c:strRef>
              <c:f>截齿损耗!$K$65</c:f>
              <c:strCache>
                <c:ptCount val="1"/>
                <c:pt idx="0">
                  <c:v>Spiral line 1</c:v>
                </c:pt>
              </c:strCache>
            </c:strRef>
          </c:tx>
          <c:spPr>
            <a:ln>
              <a:solidFill>
                <a:srgbClr val="FF0000"/>
              </a:solidFill>
            </a:ln>
          </c:spPr>
          <c:marker>
            <c:symbol val="none"/>
          </c:marker>
          <c:val>
            <c:numRef>
              <c:f>截齿损耗!$K$66:$K$82</c:f>
              <c:numCache>
                <c:formatCode>0.00_ </c:formatCode>
                <c:ptCount val="17"/>
                <c:pt idx="0">
                  <c:v>0</c:v>
                </c:pt>
                <c:pt idx="1">
                  <c:v>0.50000000000016698</c:v>
                </c:pt>
                <c:pt idx="2">
                  <c:v>0.80000000000013394</c:v>
                </c:pt>
                <c:pt idx="3">
                  <c:v>4.0000000000000036</c:v>
                </c:pt>
                <c:pt idx="4">
                  <c:v>8.7000000000001521</c:v>
                </c:pt>
                <c:pt idx="5">
                  <c:v>12.400000000000189</c:v>
                </c:pt>
                <c:pt idx="6">
                  <c:v>9.6000000000000529</c:v>
                </c:pt>
                <c:pt idx="7">
                  <c:v>15.900000000000025</c:v>
                </c:pt>
                <c:pt idx="8">
                  <c:v>5.4000000000000714</c:v>
                </c:pt>
                <c:pt idx="9">
                  <c:v>16.600000000000172</c:v>
                </c:pt>
                <c:pt idx="10">
                  <c:v>6.7000000000001503</c:v>
                </c:pt>
                <c:pt idx="11">
                  <c:v>32.400000000000205</c:v>
                </c:pt>
                <c:pt idx="12">
                  <c:v>11.500000000000066</c:v>
                </c:pt>
                <c:pt idx="13">
                  <c:v>34.100000000000023</c:v>
                </c:pt>
                <c:pt idx="14">
                  <c:v>7.5000000000000622</c:v>
                </c:pt>
                <c:pt idx="15">
                  <c:v>5.6000000000000494</c:v>
                </c:pt>
                <c:pt idx="16">
                  <c:v>18.299999999999983</c:v>
                </c:pt>
              </c:numCache>
            </c:numRef>
          </c:val>
        </c:ser>
        <c:ser>
          <c:idx val="1"/>
          <c:order val="1"/>
          <c:tx>
            <c:strRef>
              <c:f>截齿损耗!$L$65</c:f>
              <c:strCache>
                <c:ptCount val="1"/>
                <c:pt idx="0">
                  <c:v>Spiral line 2</c:v>
                </c:pt>
              </c:strCache>
            </c:strRef>
          </c:tx>
          <c:spPr>
            <a:ln>
              <a:solidFill>
                <a:srgbClr val="00B050"/>
              </a:solidFill>
            </a:ln>
          </c:spPr>
          <c:marker>
            <c:symbol val="none"/>
          </c:marker>
          <c:val>
            <c:numRef>
              <c:f>截齿损耗!$L$66:$L$82</c:f>
              <c:numCache>
                <c:formatCode>0.00_ </c:formatCode>
                <c:ptCount val="17"/>
                <c:pt idx="0">
                  <c:v>0</c:v>
                </c:pt>
                <c:pt idx="1">
                  <c:v>0.40000000000017799</c:v>
                </c:pt>
                <c:pt idx="2">
                  <c:v>2.0999999999999908</c:v>
                </c:pt>
                <c:pt idx="3">
                  <c:v>2.0999999999999908</c:v>
                </c:pt>
                <c:pt idx="4">
                  <c:v>6.6000000000001613</c:v>
                </c:pt>
                <c:pt idx="5">
                  <c:v>10.599999999999943</c:v>
                </c:pt>
                <c:pt idx="6">
                  <c:v>15.40000000000008</c:v>
                </c:pt>
                <c:pt idx="7">
                  <c:v>13.500000000000068</c:v>
                </c:pt>
                <c:pt idx="8">
                  <c:v>14.19999999999999</c:v>
                </c:pt>
                <c:pt idx="9">
                  <c:v>19.900000000000027</c:v>
                </c:pt>
                <c:pt idx="10">
                  <c:v>7.4000000000000732</c:v>
                </c:pt>
                <c:pt idx="11">
                  <c:v>9.9000000000002419</c:v>
                </c:pt>
                <c:pt idx="12">
                  <c:v>17.900000000000027</c:v>
                </c:pt>
                <c:pt idx="13">
                  <c:v>10.700000000000154</c:v>
                </c:pt>
                <c:pt idx="14">
                  <c:v>6.7999999999999172</c:v>
                </c:pt>
                <c:pt idx="15">
                  <c:v>10.199999999999987</c:v>
                </c:pt>
                <c:pt idx="16">
                  <c:v>10.400000000000187</c:v>
                </c:pt>
              </c:numCache>
            </c:numRef>
          </c:val>
        </c:ser>
        <c:ser>
          <c:idx val="2"/>
          <c:order val="2"/>
          <c:tx>
            <c:strRef>
              <c:f>截齿损耗!$M$65</c:f>
              <c:strCache>
                <c:ptCount val="1"/>
                <c:pt idx="0">
                  <c:v>Spiral line 3</c:v>
                </c:pt>
              </c:strCache>
            </c:strRef>
          </c:tx>
          <c:spPr>
            <a:ln>
              <a:solidFill>
                <a:srgbClr val="0000FF"/>
              </a:solidFill>
            </a:ln>
          </c:spPr>
          <c:marker>
            <c:symbol val="none"/>
          </c:marker>
          <c:val>
            <c:numRef>
              <c:f>截齿损耗!$M$66:$M$82</c:f>
              <c:numCache>
                <c:formatCode>0.00_ </c:formatCode>
                <c:ptCount val="17"/>
                <c:pt idx="0">
                  <c:v>0</c:v>
                </c:pt>
                <c:pt idx="1">
                  <c:v>0.50000000000016698</c:v>
                </c:pt>
                <c:pt idx="2">
                  <c:v>3.2000000000000917</c:v>
                </c:pt>
                <c:pt idx="3">
                  <c:v>4.0000000000000036</c:v>
                </c:pt>
                <c:pt idx="4">
                  <c:v>7.0000000000001172</c:v>
                </c:pt>
                <c:pt idx="5">
                  <c:v>9.000000000000119</c:v>
                </c:pt>
                <c:pt idx="6">
                  <c:v>7.0000000000001172</c:v>
                </c:pt>
                <c:pt idx="7">
                  <c:v>11.000000000000121</c:v>
                </c:pt>
                <c:pt idx="8">
                  <c:v>12.400000000000189</c:v>
                </c:pt>
                <c:pt idx="9">
                  <c:v>10.000000000000009</c:v>
                </c:pt>
                <c:pt idx="10">
                  <c:v>13.800000000000034</c:v>
                </c:pt>
                <c:pt idx="11">
                  <c:v>11.900000000000022</c:v>
                </c:pt>
                <c:pt idx="12">
                  <c:v>8.799999999999919</c:v>
                </c:pt>
                <c:pt idx="13">
                  <c:v>14.40000000000019</c:v>
                </c:pt>
                <c:pt idx="14">
                  <c:v>15.600000000000058</c:v>
                </c:pt>
                <c:pt idx="15">
                  <c:v>37.099999999999909</c:v>
                </c:pt>
                <c:pt idx="16">
                  <c:v>16.000000000000014</c:v>
                </c:pt>
              </c:numCache>
            </c:numRef>
          </c:val>
        </c:ser>
        <c:marker val="1"/>
        <c:axId val="113988352"/>
        <c:axId val="113990272"/>
      </c:lineChart>
      <c:catAx>
        <c:axId val="113988352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zh-CN" altLang="en-US"/>
                  <a:t>截齿序号</a:t>
                </a:r>
                <a:endParaRPr lang="en-US" altLang="zh-CN"/>
              </a:p>
            </c:rich>
          </c:tx>
          <c:spPr>
            <a:noFill/>
            <a:ln w="25400">
              <a:noFill/>
            </a:ln>
          </c:spPr>
        </c:title>
        <c:numFmt formatCode="General" sourceLinked="1"/>
        <c:tickLblPos val="nextTo"/>
        <c:crossAx val="113990272"/>
        <c:crosses val="autoZero"/>
        <c:auto val="1"/>
        <c:lblAlgn val="ctr"/>
        <c:lblOffset val="100"/>
      </c:catAx>
      <c:valAx>
        <c:axId val="113990272"/>
        <c:scaling>
          <c:orientation val="minMax"/>
        </c:scaling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zh-CN" altLang="en-US"/>
                  <a:t>质量损失</a:t>
                </a:r>
              </a:p>
            </c:rich>
          </c:tx>
          <c:spPr>
            <a:noFill/>
            <a:ln w="25400">
              <a:noFill/>
            </a:ln>
          </c:spPr>
        </c:title>
        <c:numFmt formatCode="0.00_ " sourceLinked="1"/>
        <c:tickLblPos val="nextTo"/>
        <c:crossAx val="113988352"/>
        <c:crosses val="autoZero"/>
        <c:crossBetween val="between"/>
      </c:valAx>
    </c:plotArea>
    <c:legend>
      <c:legendPos val="r"/>
      <c:layout>
        <c:manualLayout>
          <c:xMode val="edge"/>
          <c:yMode val="edge"/>
          <c:wMode val="edge"/>
          <c:hMode val="edge"/>
          <c:x val="0.14190710640105691"/>
          <c:y val="0.17241379310344929"/>
          <c:w val="0.45232862521896816"/>
          <c:h val="0.43448275862069174"/>
        </c:manualLayout>
      </c:layout>
    </c:legend>
    <c:plotVisOnly val="1"/>
    <c:dispBlanksAs val="gap"/>
  </c:chart>
  <c:printSettings>
    <c:headerFooter/>
    <c:pageMargins b="0.75000000000000355" l="0.70000000000000062" r="0.70000000000000062" t="0.75000000000000355" header="0.30000000000000032" footer="0.30000000000000032"/>
    <c:pageSetup orientation="portrait"/>
  </c:printSettings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title>
      <c:tx>
        <c:rich>
          <a:bodyPr/>
          <a:lstStyle/>
          <a:p>
            <a:pPr>
              <a:defRPr/>
            </a:pPr>
            <a:r>
              <a:rPr lang="zh-CN" altLang="en-US"/>
              <a:t>工况</a:t>
            </a:r>
            <a:r>
              <a:rPr lang="en-US" altLang="zh-CN"/>
              <a:t>0-7</a:t>
            </a:r>
            <a:r>
              <a:rPr lang="zh-CN" altLang="en-US"/>
              <a:t>原始数据</a:t>
            </a:r>
          </a:p>
        </c:rich>
      </c:tx>
      <c:layout>
        <c:manualLayout>
          <c:xMode val="edge"/>
          <c:yMode val="edge"/>
          <c:x val="0.14406024354251953"/>
          <c:y val="2.7307772095498402E-2"/>
        </c:manualLayout>
      </c:layout>
      <c:overlay val="1"/>
      <c:spPr>
        <a:noFill/>
        <a:ln w="25400">
          <a:noFill/>
        </a:ln>
      </c:spPr>
    </c:title>
    <c:plotArea>
      <c:layout>
        <c:manualLayout>
          <c:layoutTarget val="inner"/>
          <c:xMode val="edge"/>
          <c:yMode val="edge"/>
          <c:x val="0.12780796150481188"/>
          <c:y val="2.8229334292984517E-2"/>
          <c:w val="0.83145581802274715"/>
          <c:h val="0.81226738718209957"/>
        </c:manualLayout>
      </c:layout>
      <c:lineChart>
        <c:grouping val="standard"/>
        <c:ser>
          <c:idx val="0"/>
          <c:order val="0"/>
          <c:tx>
            <c:strRef>
              <c:f>截齿损耗!$O$65</c:f>
              <c:strCache>
                <c:ptCount val="1"/>
                <c:pt idx="0">
                  <c:v>Spiral line 1</c:v>
                </c:pt>
              </c:strCache>
            </c:strRef>
          </c:tx>
          <c:spPr>
            <a:ln>
              <a:solidFill>
                <a:srgbClr val="FF0000"/>
              </a:solidFill>
            </a:ln>
          </c:spPr>
          <c:marker>
            <c:symbol val="none"/>
          </c:marker>
          <c:val>
            <c:numRef>
              <c:f>截齿损耗!$O$66:$O$82</c:f>
              <c:numCache>
                <c:formatCode>General</c:formatCode>
                <c:ptCount val="1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.40999999999999659</c:v>
                </c:pt>
                <c:pt idx="4">
                  <c:v>0.76999999999998181</c:v>
                </c:pt>
                <c:pt idx="5">
                  <c:v>0.76999999999998181</c:v>
                </c:pt>
                <c:pt idx="6">
                  <c:v>0.71999999999999886</c:v>
                </c:pt>
                <c:pt idx="7">
                  <c:v>1.3199999999999932</c:v>
                </c:pt>
                <c:pt idx="8">
                  <c:v>0.79999999999998295</c:v>
                </c:pt>
                <c:pt idx="9">
                  <c:v>0.65999999999999659</c:v>
                </c:pt>
                <c:pt idx="10">
                  <c:v>0.97999999999998977</c:v>
                </c:pt>
                <c:pt idx="11">
                  <c:v>3.0300000000000011</c:v>
                </c:pt>
                <c:pt idx="12">
                  <c:v>1.2199999999999989</c:v>
                </c:pt>
                <c:pt idx="13">
                  <c:v>1.25</c:v>
                </c:pt>
                <c:pt idx="14">
                  <c:v>0.86999999999997613</c:v>
                </c:pt>
                <c:pt idx="15">
                  <c:v>1.0199999999999818</c:v>
                </c:pt>
                <c:pt idx="16">
                  <c:v>0.96999999999999886</c:v>
                </c:pt>
              </c:numCache>
            </c:numRef>
          </c:val>
        </c:ser>
        <c:ser>
          <c:idx val="1"/>
          <c:order val="1"/>
          <c:tx>
            <c:strRef>
              <c:f>截齿损耗!$P$65</c:f>
              <c:strCache>
                <c:ptCount val="1"/>
                <c:pt idx="0">
                  <c:v>Spiral line 2</c:v>
                </c:pt>
              </c:strCache>
            </c:strRef>
          </c:tx>
          <c:spPr>
            <a:ln>
              <a:solidFill>
                <a:srgbClr val="00B050"/>
              </a:solidFill>
            </a:ln>
          </c:spPr>
          <c:marker>
            <c:symbol val="none"/>
          </c:marker>
          <c:val>
            <c:numRef>
              <c:f>截齿损耗!$P$66:$P$82</c:f>
              <c:numCache>
                <c:formatCode>General</c:formatCode>
                <c:ptCount val="1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.22999999999998977</c:v>
                </c:pt>
                <c:pt idx="4">
                  <c:v>0.62999999999999545</c:v>
                </c:pt>
                <c:pt idx="5">
                  <c:v>0.62999999999999545</c:v>
                </c:pt>
                <c:pt idx="6">
                  <c:v>1</c:v>
                </c:pt>
                <c:pt idx="7">
                  <c:v>0.9299999999999784</c:v>
                </c:pt>
                <c:pt idx="8">
                  <c:v>0.64999999999997726</c:v>
                </c:pt>
                <c:pt idx="9">
                  <c:v>0.64999999999997726</c:v>
                </c:pt>
                <c:pt idx="10">
                  <c:v>0.97999999999998977</c:v>
                </c:pt>
                <c:pt idx="11">
                  <c:v>0.81999999999999318</c:v>
                </c:pt>
                <c:pt idx="12">
                  <c:v>1.0699999999999932</c:v>
                </c:pt>
                <c:pt idx="13">
                  <c:v>0.57999999999998408</c:v>
                </c:pt>
                <c:pt idx="14">
                  <c:v>0.59999999999999432</c:v>
                </c:pt>
                <c:pt idx="15">
                  <c:v>0.97999999999998977</c:v>
                </c:pt>
                <c:pt idx="16">
                  <c:v>0.72999999999998977</c:v>
                </c:pt>
              </c:numCache>
            </c:numRef>
          </c:val>
        </c:ser>
        <c:ser>
          <c:idx val="2"/>
          <c:order val="2"/>
          <c:tx>
            <c:strRef>
              <c:f>截齿损耗!$Q$65</c:f>
              <c:strCache>
                <c:ptCount val="1"/>
                <c:pt idx="0">
                  <c:v>Spiral line 3</c:v>
                </c:pt>
              </c:strCache>
            </c:strRef>
          </c:tx>
          <c:spPr>
            <a:ln>
              <a:solidFill>
                <a:srgbClr val="0000FF"/>
              </a:solidFill>
            </a:ln>
          </c:spPr>
          <c:marker>
            <c:symbol val="none"/>
          </c:marker>
          <c:val>
            <c:numRef>
              <c:f>截齿损耗!$Q$66:$Q$82</c:f>
              <c:numCache>
                <c:formatCode>General</c:formatCode>
                <c:ptCount val="17"/>
                <c:pt idx="0">
                  <c:v>0</c:v>
                </c:pt>
                <c:pt idx="1">
                  <c:v>0</c:v>
                </c:pt>
                <c:pt idx="2">
                  <c:v>1.999999999998181E-2</c:v>
                </c:pt>
                <c:pt idx="3">
                  <c:v>0.31000000000000227</c:v>
                </c:pt>
                <c:pt idx="4">
                  <c:v>1.1799999999999784</c:v>
                </c:pt>
                <c:pt idx="5">
                  <c:v>0.84999999999999432</c:v>
                </c:pt>
                <c:pt idx="6">
                  <c:v>1.1399999999999864</c:v>
                </c:pt>
                <c:pt idx="7">
                  <c:v>0.61999999999997613</c:v>
                </c:pt>
                <c:pt idx="8">
                  <c:v>0.72999999999998977</c:v>
                </c:pt>
                <c:pt idx="9">
                  <c:v>0.79999999999998295</c:v>
                </c:pt>
                <c:pt idx="10">
                  <c:v>0.86999999999997613</c:v>
                </c:pt>
                <c:pt idx="11">
                  <c:v>1.0499999999999829</c:v>
                </c:pt>
                <c:pt idx="12">
                  <c:v>1.2699999999999818</c:v>
                </c:pt>
                <c:pt idx="13">
                  <c:v>1.0600000000000023</c:v>
                </c:pt>
                <c:pt idx="14">
                  <c:v>0.96999999999999886</c:v>
                </c:pt>
                <c:pt idx="15">
                  <c:v>0.86999999999997613</c:v>
                </c:pt>
                <c:pt idx="16">
                  <c:v>0.81999999999999318</c:v>
                </c:pt>
              </c:numCache>
            </c:numRef>
          </c:val>
        </c:ser>
        <c:marker val="1"/>
        <c:axId val="114028928"/>
        <c:axId val="114030848"/>
      </c:lineChart>
      <c:catAx>
        <c:axId val="114028928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zh-CN" altLang="en-US"/>
                  <a:t>截齿序号</a:t>
                </a:r>
                <a:endParaRPr lang="en-US" altLang="zh-CN"/>
              </a:p>
            </c:rich>
          </c:tx>
          <c:spPr>
            <a:noFill/>
            <a:ln w="25400">
              <a:noFill/>
            </a:ln>
          </c:spPr>
        </c:title>
        <c:numFmt formatCode="General" sourceLinked="1"/>
        <c:tickLblPos val="nextTo"/>
        <c:crossAx val="114030848"/>
        <c:crosses val="autoZero"/>
        <c:auto val="1"/>
        <c:lblAlgn val="ctr"/>
        <c:lblOffset val="100"/>
      </c:catAx>
      <c:valAx>
        <c:axId val="114030848"/>
        <c:scaling>
          <c:orientation val="minMax"/>
        </c:scaling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zh-CN" altLang="en-US"/>
                  <a:t>高度损失</a:t>
                </a:r>
              </a:p>
            </c:rich>
          </c:tx>
          <c:spPr>
            <a:noFill/>
            <a:ln w="25400">
              <a:noFill/>
            </a:ln>
          </c:spPr>
        </c:title>
        <c:numFmt formatCode="#,##0.00;[Red]\-#,##0.00" sourceLinked="0"/>
        <c:tickLblPos val="nextTo"/>
        <c:crossAx val="114028928"/>
        <c:crosses val="autoZero"/>
        <c:crossBetween val="between"/>
      </c:valAx>
    </c:plotArea>
    <c:legend>
      <c:legendPos val="r"/>
      <c:layout>
        <c:manualLayout>
          <c:xMode val="edge"/>
          <c:yMode val="edge"/>
          <c:wMode val="edge"/>
          <c:hMode val="edge"/>
          <c:x val="0.19527919525080822"/>
          <c:y val="0.15463953603737787"/>
          <c:w val="0.45064422741148769"/>
          <c:h val="0.42955470772339038"/>
        </c:manualLayout>
      </c:layout>
    </c:legend>
    <c:plotVisOnly val="1"/>
    <c:dispBlanksAs val="gap"/>
  </c:chart>
  <c:printSettings>
    <c:headerFooter/>
    <c:pageMargins b="0.75000000000000377" l="0.70000000000000062" r="0.70000000000000062" t="0.75000000000000377" header="0.30000000000000032" footer="0.30000000000000032"/>
    <c:pageSetup/>
  </c:printSettings>
</c:chartSpace>
</file>

<file path=xl/charts/chart2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title>
      <c:tx>
        <c:rich>
          <a:bodyPr/>
          <a:lstStyle/>
          <a:p>
            <a:pPr>
              <a:defRPr/>
            </a:pPr>
            <a:r>
              <a:rPr lang="zh-CN" altLang="en-US"/>
              <a:t>工况</a:t>
            </a:r>
            <a:r>
              <a:rPr lang="en-US" altLang="zh-CN"/>
              <a:t>0-2</a:t>
            </a:r>
            <a:r>
              <a:rPr lang="zh-CN" altLang="en-US"/>
              <a:t>原始数据</a:t>
            </a:r>
          </a:p>
        </c:rich>
      </c:tx>
      <c:overlay val="1"/>
      <c:spPr>
        <a:noFill/>
        <a:ln w="25400">
          <a:noFill/>
        </a:ln>
      </c:spPr>
    </c:title>
    <c:plotArea>
      <c:layout>
        <c:manualLayout>
          <c:layoutTarget val="inner"/>
          <c:xMode val="edge"/>
          <c:yMode val="edge"/>
          <c:x val="0.12780796150481188"/>
          <c:y val="2.8229334292984517E-2"/>
          <c:w val="0.83145581802274715"/>
          <c:h val="0.81226738718209957"/>
        </c:manualLayout>
      </c:layout>
      <c:lineChart>
        <c:grouping val="standard"/>
        <c:ser>
          <c:idx val="0"/>
          <c:order val="0"/>
          <c:tx>
            <c:strRef>
              <c:f>'工况0-7'!$K$110</c:f>
              <c:strCache>
                <c:ptCount val="1"/>
                <c:pt idx="0">
                  <c:v>S1</c:v>
                </c:pt>
              </c:strCache>
            </c:strRef>
          </c:tx>
          <c:spPr>
            <a:ln>
              <a:solidFill>
                <a:srgbClr val="FF0000"/>
              </a:solidFill>
            </a:ln>
          </c:spPr>
          <c:marker>
            <c:symbol val="none"/>
          </c:marker>
          <c:val>
            <c:numRef>
              <c:f>'工况0-7'!$K$111:$K$127</c:f>
              <c:numCache>
                <c:formatCode>0.0000_);[Red]\(0.0000\)</c:formatCode>
                <c:ptCount val="17"/>
                <c:pt idx="3">
                  <c:v>4.8999999999999932E-2</c:v>
                </c:pt>
                <c:pt idx="4">
                  <c:v>4.4999999999999929E-2</c:v>
                </c:pt>
                <c:pt idx="5">
                  <c:v>5.2999999999999936E-2</c:v>
                </c:pt>
                <c:pt idx="6">
                  <c:v>4.7999999999999821E-2</c:v>
                </c:pt>
                <c:pt idx="7">
                  <c:v>5.0999999999999934E-2</c:v>
                </c:pt>
                <c:pt idx="8">
                  <c:v>4.3999999999999817E-2</c:v>
                </c:pt>
                <c:pt idx="9">
                  <c:v>2.0000000000000018E-3</c:v>
                </c:pt>
                <c:pt idx="10">
                  <c:v>4.6999999999999931E-2</c:v>
                </c:pt>
                <c:pt idx="11">
                  <c:v>6.6999999999999948E-2</c:v>
                </c:pt>
                <c:pt idx="12">
                  <c:v>5.0999999999999934E-2</c:v>
                </c:pt>
                <c:pt idx="13">
                  <c:v>6.6999999999999948E-2</c:v>
                </c:pt>
                <c:pt idx="14">
                  <c:v>4.7999999999999821E-2</c:v>
                </c:pt>
                <c:pt idx="15">
                  <c:v>4.0999999999999925E-2</c:v>
                </c:pt>
                <c:pt idx="16">
                  <c:v>5.5999999999999828E-2</c:v>
                </c:pt>
              </c:numCache>
            </c:numRef>
          </c:val>
        </c:ser>
        <c:ser>
          <c:idx val="1"/>
          <c:order val="1"/>
          <c:tx>
            <c:strRef>
              <c:f>'工况0-7'!$L$110</c:f>
              <c:strCache>
                <c:ptCount val="1"/>
                <c:pt idx="0">
                  <c:v>S2</c:v>
                </c:pt>
              </c:strCache>
            </c:strRef>
          </c:tx>
          <c:spPr>
            <a:ln>
              <a:solidFill>
                <a:srgbClr val="00B050"/>
              </a:solidFill>
            </a:ln>
          </c:spPr>
          <c:marker>
            <c:symbol val="none"/>
          </c:marker>
          <c:val>
            <c:numRef>
              <c:f>'工况0-7'!$L$111:$L$127</c:f>
              <c:numCache>
                <c:formatCode>0.0000_);[Red]\(0.0000\)</c:formatCode>
                <c:ptCount val="17"/>
                <c:pt idx="4">
                  <c:v>4.1999999999999815E-2</c:v>
                </c:pt>
                <c:pt idx="5">
                  <c:v>4.6999999999999931E-2</c:v>
                </c:pt>
                <c:pt idx="6">
                  <c:v>5.1999999999999824E-2</c:v>
                </c:pt>
                <c:pt idx="7">
                  <c:v>4.8999999999999932E-2</c:v>
                </c:pt>
                <c:pt idx="8">
                  <c:v>4.9999999999999822E-2</c:v>
                </c:pt>
                <c:pt idx="9">
                  <c:v>5.5999999999999828E-2</c:v>
                </c:pt>
                <c:pt idx="10">
                  <c:v>4.7999999999999821E-2</c:v>
                </c:pt>
                <c:pt idx="11">
                  <c:v>4.7999999999999821E-2</c:v>
                </c:pt>
                <c:pt idx="12">
                  <c:v>5.4999999999999938E-2</c:v>
                </c:pt>
                <c:pt idx="13">
                  <c:v>4.8999999999999932E-2</c:v>
                </c:pt>
                <c:pt idx="14">
                  <c:v>4.4999999999999929E-2</c:v>
                </c:pt>
                <c:pt idx="15">
                  <c:v>4.8999999999999932E-2</c:v>
                </c:pt>
                <c:pt idx="16">
                  <c:v>4.9999999999999822E-2</c:v>
                </c:pt>
              </c:numCache>
            </c:numRef>
          </c:val>
        </c:ser>
        <c:ser>
          <c:idx val="2"/>
          <c:order val="2"/>
          <c:tx>
            <c:strRef>
              <c:f>'工况0-7'!$M$110</c:f>
              <c:strCache>
                <c:ptCount val="1"/>
                <c:pt idx="0">
                  <c:v>S3</c:v>
                </c:pt>
              </c:strCache>
            </c:strRef>
          </c:tx>
          <c:spPr>
            <a:ln>
              <a:solidFill>
                <a:srgbClr val="0000FF"/>
              </a:solidFill>
            </a:ln>
          </c:spPr>
          <c:marker>
            <c:symbol val="none"/>
          </c:marker>
          <c:val>
            <c:numRef>
              <c:f>'工况0-7'!$M$111:$M$127</c:f>
              <c:numCache>
                <c:formatCode>0.0000_);[Red]\(0.0000\)</c:formatCode>
                <c:ptCount val="17"/>
                <c:pt idx="2">
                  <c:v>5.0999999999999934E-2</c:v>
                </c:pt>
                <c:pt idx="3">
                  <c:v>4.7999999999999821E-2</c:v>
                </c:pt>
                <c:pt idx="4">
                  <c:v>5.7999999999999829E-2</c:v>
                </c:pt>
                <c:pt idx="5">
                  <c:v>4.4999999999999929E-2</c:v>
                </c:pt>
                <c:pt idx="6">
                  <c:v>4.3999999999999817E-2</c:v>
                </c:pt>
                <c:pt idx="7">
                  <c:v>4.3999999999999817E-2</c:v>
                </c:pt>
                <c:pt idx="8">
                  <c:v>5.0999999999999934E-2</c:v>
                </c:pt>
                <c:pt idx="9">
                  <c:v>4.7999999999999821E-2</c:v>
                </c:pt>
                <c:pt idx="10">
                  <c:v>4.6999999999999931E-2</c:v>
                </c:pt>
                <c:pt idx="11">
                  <c:v>5.0999999999999934E-2</c:v>
                </c:pt>
                <c:pt idx="12">
                  <c:v>4.7999999999999821E-2</c:v>
                </c:pt>
                <c:pt idx="13">
                  <c:v>5.3999999999999826E-2</c:v>
                </c:pt>
                <c:pt idx="14">
                  <c:v>5.4999999999999938E-2</c:v>
                </c:pt>
                <c:pt idx="15">
                  <c:v>6.2999999999999945E-2</c:v>
                </c:pt>
                <c:pt idx="16">
                  <c:v>5.2999999999999936E-2</c:v>
                </c:pt>
              </c:numCache>
            </c:numRef>
          </c:val>
        </c:ser>
        <c:marker val="1"/>
        <c:axId val="114733056"/>
        <c:axId val="114734976"/>
      </c:lineChart>
      <c:catAx>
        <c:axId val="114733056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zh-CN" altLang="en-US"/>
                  <a:t>截齿序号</a:t>
                </a:r>
                <a:endParaRPr lang="en-US" altLang="zh-CN"/>
              </a:p>
            </c:rich>
          </c:tx>
          <c:spPr>
            <a:noFill/>
            <a:ln w="25400">
              <a:noFill/>
            </a:ln>
          </c:spPr>
        </c:title>
        <c:numFmt formatCode="General" sourceLinked="1"/>
        <c:tickLblPos val="nextTo"/>
        <c:crossAx val="114734976"/>
        <c:crosses val="autoZero"/>
        <c:auto val="1"/>
        <c:lblAlgn val="ctr"/>
        <c:lblOffset val="100"/>
      </c:catAx>
      <c:valAx>
        <c:axId val="114734976"/>
        <c:scaling>
          <c:orientation val="minMax"/>
        </c:scaling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zh-CN" altLang="en-US"/>
                  <a:t>质量损失</a:t>
                </a:r>
              </a:p>
            </c:rich>
          </c:tx>
          <c:spPr>
            <a:noFill/>
            <a:ln w="25400">
              <a:noFill/>
            </a:ln>
          </c:spPr>
        </c:title>
        <c:numFmt formatCode="#,##0.00;[Red]\-#,##0.00" sourceLinked="0"/>
        <c:tickLblPos val="nextTo"/>
        <c:crossAx val="114733056"/>
        <c:crosses val="autoZero"/>
        <c:crossBetween val="between"/>
      </c:valAx>
    </c:plotArea>
    <c:legend>
      <c:legendPos val="r"/>
      <c:layout>
        <c:manualLayout>
          <c:xMode val="edge"/>
          <c:yMode val="edge"/>
          <c:wMode val="edge"/>
          <c:hMode val="edge"/>
          <c:x val="0.81374815952884361"/>
          <c:y val="0.62671340739942172"/>
          <c:w val="0.92239584242657746"/>
          <c:h val="0.79109732858735116"/>
        </c:manualLayout>
      </c:layout>
    </c:legend>
    <c:plotVisOnly val="1"/>
    <c:dispBlanksAs val="gap"/>
  </c:chart>
  <c:printSettings>
    <c:headerFooter/>
    <c:pageMargins b="0.75000000000000377" l="0.70000000000000062" r="0.70000000000000062" t="0.75000000000000377" header="0.30000000000000032" footer="0.30000000000000032"/>
    <c:pageSetup/>
  </c:printSettings>
</c:chartSpace>
</file>

<file path=xl/charts/chart2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title>
      <c:tx>
        <c:rich>
          <a:bodyPr/>
          <a:lstStyle/>
          <a:p>
            <a:pPr>
              <a:defRPr/>
            </a:pPr>
            <a:r>
              <a:rPr lang="zh-CN" altLang="en-US"/>
              <a:t>工况</a:t>
            </a:r>
            <a:r>
              <a:rPr lang="en-US" altLang="zh-CN"/>
              <a:t>0-2</a:t>
            </a:r>
            <a:r>
              <a:rPr lang="zh-CN" altLang="en-US"/>
              <a:t>原始数据</a:t>
            </a:r>
          </a:p>
        </c:rich>
      </c:tx>
      <c:overlay val="1"/>
      <c:spPr>
        <a:noFill/>
        <a:ln w="25400">
          <a:noFill/>
        </a:ln>
      </c:spPr>
    </c:title>
    <c:plotArea>
      <c:layout>
        <c:manualLayout>
          <c:layoutTarget val="inner"/>
          <c:xMode val="edge"/>
          <c:yMode val="edge"/>
          <c:x val="0.12780796150481188"/>
          <c:y val="2.8229334292984517E-2"/>
          <c:w val="0.83145581802274715"/>
          <c:h val="0.81226738718209957"/>
        </c:manualLayout>
      </c:layout>
      <c:lineChart>
        <c:grouping val="standard"/>
        <c:ser>
          <c:idx val="0"/>
          <c:order val="0"/>
          <c:tx>
            <c:strRef>
              <c:f>'工况0-7'!$O$110</c:f>
              <c:strCache>
                <c:ptCount val="1"/>
                <c:pt idx="0">
                  <c:v>S1</c:v>
                </c:pt>
              </c:strCache>
            </c:strRef>
          </c:tx>
          <c:spPr>
            <a:ln>
              <a:solidFill>
                <a:srgbClr val="FF0000"/>
              </a:solidFill>
            </a:ln>
          </c:spPr>
          <c:marker>
            <c:symbol val="none"/>
          </c:marker>
          <c:val>
            <c:numRef>
              <c:f>'工况0-7'!$O$111:$O$127</c:f>
              <c:numCache>
                <c:formatCode>0.00_ </c:formatCode>
                <c:ptCount val="17"/>
                <c:pt idx="3">
                  <c:v>0.75</c:v>
                </c:pt>
                <c:pt idx="4">
                  <c:v>0.25999999999999091</c:v>
                </c:pt>
                <c:pt idx="5">
                  <c:v>0.27000000000001023</c:v>
                </c:pt>
                <c:pt idx="6">
                  <c:v>0.18000000000000682</c:v>
                </c:pt>
                <c:pt idx="7">
                  <c:v>0.63999999999998636</c:v>
                </c:pt>
                <c:pt idx="8">
                  <c:v>0.43000000000000682</c:v>
                </c:pt>
                <c:pt idx="9">
                  <c:v>0.81999999999999318</c:v>
                </c:pt>
                <c:pt idx="10">
                  <c:v>0.46000000000000796</c:v>
                </c:pt>
                <c:pt idx="11">
                  <c:v>3.0600000000000023</c:v>
                </c:pt>
                <c:pt idx="12">
                  <c:v>1.6800000000000068</c:v>
                </c:pt>
                <c:pt idx="13">
                  <c:v>0.62999999999999545</c:v>
                </c:pt>
                <c:pt idx="14">
                  <c:v>0.13999999999998636</c:v>
                </c:pt>
                <c:pt idx="15">
                  <c:v>0.40999999999999659</c:v>
                </c:pt>
                <c:pt idx="16">
                  <c:v>0.37999999999999545</c:v>
                </c:pt>
              </c:numCache>
            </c:numRef>
          </c:val>
        </c:ser>
        <c:ser>
          <c:idx val="1"/>
          <c:order val="1"/>
          <c:tx>
            <c:strRef>
              <c:f>'工况0-7'!$P$110</c:f>
              <c:strCache>
                <c:ptCount val="1"/>
                <c:pt idx="0">
                  <c:v>S2</c:v>
                </c:pt>
              </c:strCache>
            </c:strRef>
          </c:tx>
          <c:spPr>
            <a:ln>
              <a:solidFill>
                <a:srgbClr val="00B050"/>
              </a:solidFill>
            </a:ln>
          </c:spPr>
          <c:marker>
            <c:symbol val="none"/>
          </c:marker>
          <c:val>
            <c:numRef>
              <c:f>'工况0-7'!$P$111:$P$127</c:f>
              <c:numCache>
                <c:formatCode>0.00_ </c:formatCode>
                <c:ptCount val="17"/>
                <c:pt idx="4">
                  <c:v>0.46000000000000796</c:v>
                </c:pt>
                <c:pt idx="5">
                  <c:v>0.38999999999998636</c:v>
                </c:pt>
                <c:pt idx="6">
                  <c:v>0.69999999999998863</c:v>
                </c:pt>
                <c:pt idx="7">
                  <c:v>0.65999999999999659</c:v>
                </c:pt>
                <c:pt idx="8">
                  <c:v>0.34999999999999432</c:v>
                </c:pt>
                <c:pt idx="9">
                  <c:v>0.34000000000000341</c:v>
                </c:pt>
                <c:pt idx="10">
                  <c:v>0.5</c:v>
                </c:pt>
                <c:pt idx="11">
                  <c:v>0.38999999999998636</c:v>
                </c:pt>
                <c:pt idx="12">
                  <c:v>0.62999999999999545</c:v>
                </c:pt>
                <c:pt idx="13">
                  <c:v>5.0000000000011369E-2</c:v>
                </c:pt>
                <c:pt idx="14">
                  <c:v>0.22999999999998977</c:v>
                </c:pt>
                <c:pt idx="15">
                  <c:v>0.62999999999999545</c:v>
                </c:pt>
                <c:pt idx="16">
                  <c:v>0.31999999999999318</c:v>
                </c:pt>
              </c:numCache>
            </c:numRef>
          </c:val>
        </c:ser>
        <c:ser>
          <c:idx val="2"/>
          <c:order val="2"/>
          <c:tx>
            <c:strRef>
              <c:f>'工况0-7'!$Q$110</c:f>
              <c:strCache>
                <c:ptCount val="1"/>
                <c:pt idx="0">
                  <c:v>S3</c:v>
                </c:pt>
              </c:strCache>
            </c:strRef>
          </c:tx>
          <c:spPr>
            <a:ln>
              <a:solidFill>
                <a:srgbClr val="0000FF"/>
              </a:solidFill>
            </a:ln>
          </c:spPr>
          <c:marker>
            <c:symbol val="none"/>
          </c:marker>
          <c:val>
            <c:numRef>
              <c:f>'工况0-7'!$Q$111:$Q$127</c:f>
              <c:numCache>
                <c:formatCode>0.00_ </c:formatCode>
                <c:ptCount val="17"/>
                <c:pt idx="2">
                  <c:v>0.71000000000000796</c:v>
                </c:pt>
                <c:pt idx="3">
                  <c:v>0.41999999999998749</c:v>
                </c:pt>
                <c:pt idx="4">
                  <c:v>0.88999999999998636</c:v>
                </c:pt>
                <c:pt idx="5">
                  <c:v>0.46999999999999886</c:v>
                </c:pt>
                <c:pt idx="6">
                  <c:v>0.72999999999998977</c:v>
                </c:pt>
                <c:pt idx="7">
                  <c:v>0.18000000000000682</c:v>
                </c:pt>
                <c:pt idx="8">
                  <c:v>0.28000000000000114</c:v>
                </c:pt>
                <c:pt idx="9">
                  <c:v>0.37999999999999545</c:v>
                </c:pt>
                <c:pt idx="10">
                  <c:v>0.43000000000000682</c:v>
                </c:pt>
                <c:pt idx="11">
                  <c:v>0.62999999999999545</c:v>
                </c:pt>
                <c:pt idx="12">
                  <c:v>0.81000000000000227</c:v>
                </c:pt>
                <c:pt idx="13">
                  <c:v>0.65000000000000568</c:v>
                </c:pt>
                <c:pt idx="14">
                  <c:v>0.68000000000000682</c:v>
                </c:pt>
                <c:pt idx="15">
                  <c:v>0.46999999999999886</c:v>
                </c:pt>
                <c:pt idx="16">
                  <c:v>0.50999999999999091</c:v>
                </c:pt>
              </c:numCache>
            </c:numRef>
          </c:val>
        </c:ser>
        <c:marker val="1"/>
        <c:axId val="114634112"/>
        <c:axId val="114656768"/>
      </c:lineChart>
      <c:catAx>
        <c:axId val="114634112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zh-CN" altLang="en-US"/>
                  <a:t>截齿序号</a:t>
                </a:r>
                <a:endParaRPr lang="en-US" altLang="zh-CN"/>
              </a:p>
            </c:rich>
          </c:tx>
          <c:spPr>
            <a:noFill/>
            <a:ln w="25400">
              <a:noFill/>
            </a:ln>
          </c:spPr>
        </c:title>
        <c:numFmt formatCode="General" sourceLinked="1"/>
        <c:tickLblPos val="nextTo"/>
        <c:crossAx val="114656768"/>
        <c:crosses val="autoZero"/>
        <c:auto val="1"/>
        <c:lblAlgn val="ctr"/>
        <c:lblOffset val="100"/>
      </c:catAx>
      <c:valAx>
        <c:axId val="114656768"/>
        <c:scaling>
          <c:orientation val="minMax"/>
        </c:scaling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zh-CN" altLang="en-US"/>
                  <a:t>高度损失</a:t>
                </a:r>
              </a:p>
            </c:rich>
          </c:tx>
          <c:spPr>
            <a:noFill/>
            <a:ln w="25400">
              <a:noFill/>
            </a:ln>
          </c:spPr>
        </c:title>
        <c:numFmt formatCode="0.00_ " sourceLinked="1"/>
        <c:tickLblPos val="nextTo"/>
        <c:crossAx val="114634112"/>
        <c:crosses val="autoZero"/>
        <c:crossBetween val="between"/>
      </c:valAx>
    </c:plotArea>
    <c:legend>
      <c:legendPos val="r"/>
      <c:layout>
        <c:manualLayout>
          <c:xMode val="edge"/>
          <c:yMode val="edge"/>
          <c:wMode val="edge"/>
          <c:hMode val="edge"/>
          <c:x val="0.83664644568435564"/>
          <c:y val="0.15463953603737787"/>
          <c:w val="0.9448144478628917"/>
          <c:h val="0.31958871120491866"/>
        </c:manualLayout>
      </c:layout>
    </c:legend>
    <c:plotVisOnly val="1"/>
    <c:dispBlanksAs val="gap"/>
  </c:chart>
  <c:printSettings>
    <c:headerFooter/>
    <c:pageMargins b="0.750000000000004" l="0.70000000000000062" r="0.70000000000000062" t="0.750000000000004" header="0.30000000000000032" footer="0.30000000000000032"/>
    <c:pageSetup/>
  </c:printSettings>
</c:chartSpace>
</file>

<file path=xl/charts/chart2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plotArea>
      <c:layout>
        <c:manualLayout>
          <c:layoutTarget val="inner"/>
          <c:xMode val="edge"/>
          <c:yMode val="edge"/>
          <c:x val="0.12485151107774498"/>
          <c:y val="2.8229334292984517E-2"/>
          <c:w val="0.83441218406457507"/>
          <c:h val="0.81226738718209957"/>
        </c:manualLayout>
      </c:layout>
      <c:lineChart>
        <c:grouping val="standard"/>
        <c:ser>
          <c:idx val="0"/>
          <c:order val="0"/>
          <c:tx>
            <c:strRef>
              <c:f>截齿损耗!$K$65</c:f>
              <c:strCache>
                <c:ptCount val="1"/>
                <c:pt idx="0">
                  <c:v>Spiral line 1</c:v>
                </c:pt>
              </c:strCache>
            </c:strRef>
          </c:tx>
          <c:spPr>
            <a:ln w="15875">
              <a:solidFill>
                <a:srgbClr val="FF0000"/>
              </a:solidFill>
            </a:ln>
          </c:spPr>
          <c:marker>
            <c:symbol val="circle"/>
            <c:size val="4"/>
            <c:spPr>
              <a:solidFill>
                <a:srgbClr val="FF8989"/>
              </a:solidFill>
              <a:ln>
                <a:solidFill>
                  <a:srgbClr val="CC0000"/>
                </a:solidFill>
              </a:ln>
            </c:spPr>
          </c:marker>
          <c:val>
            <c:numRef>
              <c:f>截齿损耗!$K$66:$K$82</c:f>
              <c:numCache>
                <c:formatCode>0.00_ </c:formatCode>
                <c:ptCount val="17"/>
                <c:pt idx="0">
                  <c:v>0</c:v>
                </c:pt>
                <c:pt idx="1">
                  <c:v>0.50000000000016698</c:v>
                </c:pt>
                <c:pt idx="2">
                  <c:v>0.80000000000013394</c:v>
                </c:pt>
                <c:pt idx="3">
                  <c:v>4.0000000000000036</c:v>
                </c:pt>
                <c:pt idx="4">
                  <c:v>8.7000000000001521</c:v>
                </c:pt>
                <c:pt idx="5">
                  <c:v>12.400000000000189</c:v>
                </c:pt>
                <c:pt idx="6">
                  <c:v>9.6000000000000529</c:v>
                </c:pt>
                <c:pt idx="7">
                  <c:v>15.900000000000025</c:v>
                </c:pt>
                <c:pt idx="8">
                  <c:v>5.4000000000000714</c:v>
                </c:pt>
                <c:pt idx="9">
                  <c:v>16.600000000000172</c:v>
                </c:pt>
                <c:pt idx="10">
                  <c:v>6.7000000000001503</c:v>
                </c:pt>
                <c:pt idx="11">
                  <c:v>32.400000000000205</c:v>
                </c:pt>
                <c:pt idx="12">
                  <c:v>11.500000000000066</c:v>
                </c:pt>
                <c:pt idx="13">
                  <c:v>34.100000000000023</c:v>
                </c:pt>
                <c:pt idx="14">
                  <c:v>7.5000000000000622</c:v>
                </c:pt>
                <c:pt idx="15">
                  <c:v>5.6000000000000494</c:v>
                </c:pt>
                <c:pt idx="16">
                  <c:v>18.299999999999983</c:v>
                </c:pt>
              </c:numCache>
            </c:numRef>
          </c:val>
        </c:ser>
        <c:ser>
          <c:idx val="1"/>
          <c:order val="1"/>
          <c:tx>
            <c:strRef>
              <c:f>截齿损耗!$L$65</c:f>
              <c:strCache>
                <c:ptCount val="1"/>
                <c:pt idx="0">
                  <c:v>Spiral line 2</c:v>
                </c:pt>
              </c:strCache>
            </c:strRef>
          </c:tx>
          <c:spPr>
            <a:ln w="15875">
              <a:solidFill>
                <a:srgbClr val="00B050"/>
              </a:solidFill>
            </a:ln>
          </c:spPr>
          <c:marker>
            <c:symbol val="square"/>
            <c:size val="4"/>
            <c:spPr>
              <a:solidFill>
                <a:srgbClr val="92D050"/>
              </a:solidFill>
              <a:ln>
                <a:solidFill>
                  <a:srgbClr val="007635"/>
                </a:solidFill>
              </a:ln>
            </c:spPr>
          </c:marker>
          <c:val>
            <c:numRef>
              <c:f>截齿损耗!$L$66:$L$82</c:f>
              <c:numCache>
                <c:formatCode>0.00_ </c:formatCode>
                <c:ptCount val="17"/>
                <c:pt idx="0">
                  <c:v>0</c:v>
                </c:pt>
                <c:pt idx="1">
                  <c:v>0.40000000000017799</c:v>
                </c:pt>
                <c:pt idx="2">
                  <c:v>2.0999999999999908</c:v>
                </c:pt>
                <c:pt idx="3">
                  <c:v>2.0999999999999908</c:v>
                </c:pt>
                <c:pt idx="4">
                  <c:v>6.6000000000001613</c:v>
                </c:pt>
                <c:pt idx="5">
                  <c:v>10.599999999999943</c:v>
                </c:pt>
                <c:pt idx="6">
                  <c:v>15.40000000000008</c:v>
                </c:pt>
                <c:pt idx="7">
                  <c:v>13.500000000000068</c:v>
                </c:pt>
                <c:pt idx="8">
                  <c:v>14.19999999999999</c:v>
                </c:pt>
                <c:pt idx="9">
                  <c:v>19.900000000000027</c:v>
                </c:pt>
                <c:pt idx="10">
                  <c:v>7.4000000000000732</c:v>
                </c:pt>
                <c:pt idx="11">
                  <c:v>9.9000000000002419</c:v>
                </c:pt>
                <c:pt idx="12">
                  <c:v>17.900000000000027</c:v>
                </c:pt>
                <c:pt idx="13">
                  <c:v>10.700000000000154</c:v>
                </c:pt>
                <c:pt idx="14">
                  <c:v>6.7999999999999172</c:v>
                </c:pt>
                <c:pt idx="15">
                  <c:v>10.199999999999987</c:v>
                </c:pt>
                <c:pt idx="16">
                  <c:v>10.400000000000187</c:v>
                </c:pt>
              </c:numCache>
            </c:numRef>
          </c:val>
        </c:ser>
        <c:ser>
          <c:idx val="2"/>
          <c:order val="2"/>
          <c:tx>
            <c:strRef>
              <c:f>截齿损耗!$M$65</c:f>
              <c:strCache>
                <c:ptCount val="1"/>
                <c:pt idx="0">
                  <c:v>Spiral line 3</c:v>
                </c:pt>
              </c:strCache>
            </c:strRef>
          </c:tx>
          <c:spPr>
            <a:ln w="15875">
              <a:solidFill>
                <a:srgbClr val="0000FF"/>
              </a:solidFill>
            </a:ln>
          </c:spPr>
          <c:marker>
            <c:symbol val="diamond"/>
            <c:size val="5"/>
            <c:spPr>
              <a:solidFill>
                <a:srgbClr val="8181FF"/>
              </a:solidFill>
              <a:ln>
                <a:solidFill>
                  <a:srgbClr val="0000FF"/>
                </a:solidFill>
              </a:ln>
            </c:spPr>
          </c:marker>
          <c:val>
            <c:numRef>
              <c:f>截齿损耗!$M$66:$M$82</c:f>
              <c:numCache>
                <c:formatCode>0.00_ </c:formatCode>
                <c:ptCount val="17"/>
                <c:pt idx="0">
                  <c:v>0</c:v>
                </c:pt>
                <c:pt idx="1">
                  <c:v>0.50000000000016698</c:v>
                </c:pt>
                <c:pt idx="2">
                  <c:v>3.2000000000000917</c:v>
                </c:pt>
                <c:pt idx="3">
                  <c:v>4.0000000000000036</c:v>
                </c:pt>
                <c:pt idx="4">
                  <c:v>7.0000000000001172</c:v>
                </c:pt>
                <c:pt idx="5">
                  <c:v>9.000000000000119</c:v>
                </c:pt>
                <c:pt idx="6">
                  <c:v>7.0000000000001172</c:v>
                </c:pt>
                <c:pt idx="7">
                  <c:v>11.000000000000121</c:v>
                </c:pt>
                <c:pt idx="8">
                  <c:v>12.400000000000189</c:v>
                </c:pt>
                <c:pt idx="9">
                  <c:v>10.000000000000009</c:v>
                </c:pt>
                <c:pt idx="10">
                  <c:v>13.800000000000034</c:v>
                </c:pt>
                <c:pt idx="11">
                  <c:v>11.900000000000022</c:v>
                </c:pt>
                <c:pt idx="12">
                  <c:v>8.799999999999919</c:v>
                </c:pt>
                <c:pt idx="13">
                  <c:v>14.40000000000019</c:v>
                </c:pt>
                <c:pt idx="14">
                  <c:v>15.600000000000058</c:v>
                </c:pt>
                <c:pt idx="15">
                  <c:v>37.099999999999909</c:v>
                </c:pt>
                <c:pt idx="16">
                  <c:v>16.000000000000014</c:v>
                </c:pt>
              </c:numCache>
            </c:numRef>
          </c:val>
        </c:ser>
        <c:marker val="1"/>
        <c:axId val="117000832"/>
        <c:axId val="117011584"/>
      </c:lineChart>
      <c:catAx>
        <c:axId val="117000832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zh-CN"/>
                  <a:t>Pick number</a:t>
                </a:r>
              </a:p>
            </c:rich>
          </c:tx>
          <c:spPr>
            <a:noFill/>
            <a:ln w="25400">
              <a:noFill/>
            </a:ln>
          </c:spPr>
        </c:title>
        <c:numFmt formatCode="General" sourceLinked="1"/>
        <c:majorTickMark val="in"/>
        <c:tickLblPos val="nextTo"/>
        <c:spPr>
          <a:ln>
            <a:solidFill>
              <a:schemeClr val="tx1"/>
            </a:solidFill>
          </a:ln>
        </c:spPr>
        <c:crossAx val="117011584"/>
        <c:crosses val="autoZero"/>
        <c:auto val="1"/>
        <c:lblAlgn val="ctr"/>
        <c:lblOffset val="100"/>
      </c:catAx>
      <c:valAx>
        <c:axId val="117011584"/>
        <c:scaling>
          <c:orientation val="minMax"/>
          <c:max val="40"/>
        </c:scaling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altLang="zh-CN"/>
                  <a:t>Pick mass loss /g</a:t>
                </a:r>
                <a:endParaRPr lang="zh-CN" altLang="en-US"/>
              </a:p>
            </c:rich>
          </c:tx>
          <c:spPr>
            <a:noFill/>
            <a:ln w="25400">
              <a:noFill/>
            </a:ln>
          </c:spPr>
        </c:title>
        <c:numFmt formatCode="#,##0.0;[Red]\-#,##0.0" sourceLinked="0"/>
        <c:majorTickMark val="in"/>
        <c:tickLblPos val="nextTo"/>
        <c:spPr>
          <a:ln>
            <a:solidFill>
              <a:sysClr val="windowText" lastClr="000000"/>
            </a:solidFill>
          </a:ln>
        </c:spPr>
        <c:crossAx val="117000832"/>
        <c:crosses val="autoZero"/>
        <c:crossBetween val="between"/>
      </c:valAx>
    </c:plotArea>
    <c:legend>
      <c:legendPos val="r"/>
      <c:layout>
        <c:manualLayout>
          <c:xMode val="edge"/>
          <c:yMode val="edge"/>
          <c:wMode val="edge"/>
          <c:hMode val="edge"/>
          <c:x val="0.12860333699972645"/>
          <c:y val="3.4482758620689655E-2"/>
          <c:w val="0.34368117510810037"/>
          <c:h val="0.18965517241379309"/>
        </c:manualLayout>
      </c:layout>
    </c:legend>
    <c:plotVisOnly val="1"/>
    <c:dispBlanksAs val="gap"/>
  </c:chart>
  <c:printSettings>
    <c:headerFooter/>
    <c:pageMargins b="0.75000000000000377" l="0.70000000000000062" r="0.70000000000000062" t="0.75000000000000377" header="0.30000000000000032" footer="0.30000000000000032"/>
    <c:pageSetup/>
  </c:printSettings>
</c:chartSpace>
</file>

<file path=xl/charts/chart2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plotArea>
      <c:layout>
        <c:manualLayout>
          <c:layoutTarget val="inner"/>
          <c:xMode val="edge"/>
          <c:yMode val="edge"/>
          <c:x val="0.12780796150481188"/>
          <c:y val="2.8229334292984517E-2"/>
          <c:w val="0.83145581802274715"/>
          <c:h val="0.81226738718209957"/>
        </c:manualLayout>
      </c:layout>
      <c:lineChart>
        <c:grouping val="standard"/>
        <c:ser>
          <c:idx val="0"/>
          <c:order val="0"/>
          <c:tx>
            <c:strRef>
              <c:f>截齿损耗!$O$65</c:f>
              <c:strCache>
                <c:ptCount val="1"/>
                <c:pt idx="0">
                  <c:v>Spiral line 1</c:v>
                </c:pt>
              </c:strCache>
            </c:strRef>
          </c:tx>
          <c:spPr>
            <a:ln w="15875">
              <a:solidFill>
                <a:srgbClr val="FF0000"/>
              </a:solidFill>
            </a:ln>
          </c:spPr>
          <c:marker>
            <c:symbol val="circle"/>
            <c:size val="4"/>
            <c:spPr>
              <a:solidFill>
                <a:srgbClr val="FF8989"/>
              </a:solidFill>
              <a:ln>
                <a:solidFill>
                  <a:srgbClr val="C00000"/>
                </a:solidFill>
              </a:ln>
            </c:spPr>
          </c:marker>
          <c:val>
            <c:numRef>
              <c:f>截齿损耗!$O$66:$O$82</c:f>
              <c:numCache>
                <c:formatCode>General</c:formatCode>
                <c:ptCount val="1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.40999999999999659</c:v>
                </c:pt>
                <c:pt idx="4">
                  <c:v>0.76999999999998181</c:v>
                </c:pt>
                <c:pt idx="5">
                  <c:v>0.76999999999998181</c:v>
                </c:pt>
                <c:pt idx="6">
                  <c:v>0.71999999999999886</c:v>
                </c:pt>
                <c:pt idx="7">
                  <c:v>1.3199999999999932</c:v>
                </c:pt>
                <c:pt idx="8">
                  <c:v>0.79999999999998295</c:v>
                </c:pt>
                <c:pt idx="9">
                  <c:v>0.65999999999999659</c:v>
                </c:pt>
                <c:pt idx="10">
                  <c:v>0.97999999999998977</c:v>
                </c:pt>
                <c:pt idx="11">
                  <c:v>3.0300000000000011</c:v>
                </c:pt>
                <c:pt idx="12">
                  <c:v>1.2199999999999989</c:v>
                </c:pt>
                <c:pt idx="13">
                  <c:v>1.25</c:v>
                </c:pt>
                <c:pt idx="14">
                  <c:v>0.86999999999997613</c:v>
                </c:pt>
                <c:pt idx="15">
                  <c:v>1.0199999999999818</c:v>
                </c:pt>
                <c:pt idx="16">
                  <c:v>0.96999999999999886</c:v>
                </c:pt>
              </c:numCache>
            </c:numRef>
          </c:val>
        </c:ser>
        <c:ser>
          <c:idx val="1"/>
          <c:order val="1"/>
          <c:tx>
            <c:strRef>
              <c:f>截齿损耗!$P$65</c:f>
              <c:strCache>
                <c:ptCount val="1"/>
                <c:pt idx="0">
                  <c:v>Spiral line 2</c:v>
                </c:pt>
              </c:strCache>
            </c:strRef>
          </c:tx>
          <c:spPr>
            <a:ln w="15875">
              <a:solidFill>
                <a:srgbClr val="00B050"/>
              </a:solidFill>
            </a:ln>
          </c:spPr>
          <c:marker>
            <c:symbol val="square"/>
            <c:size val="4"/>
            <c:spPr>
              <a:solidFill>
                <a:srgbClr val="92D050"/>
              </a:solidFill>
              <a:ln>
                <a:solidFill>
                  <a:srgbClr val="007635"/>
                </a:solidFill>
              </a:ln>
            </c:spPr>
          </c:marker>
          <c:val>
            <c:numRef>
              <c:f>截齿损耗!$P$66:$P$82</c:f>
              <c:numCache>
                <c:formatCode>General</c:formatCode>
                <c:ptCount val="1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.22999999999998977</c:v>
                </c:pt>
                <c:pt idx="4">
                  <c:v>0.62999999999999545</c:v>
                </c:pt>
                <c:pt idx="5">
                  <c:v>0.62999999999999545</c:v>
                </c:pt>
                <c:pt idx="6">
                  <c:v>1</c:v>
                </c:pt>
                <c:pt idx="7">
                  <c:v>0.9299999999999784</c:v>
                </c:pt>
                <c:pt idx="8">
                  <c:v>0.64999999999997726</c:v>
                </c:pt>
                <c:pt idx="9">
                  <c:v>0.64999999999997726</c:v>
                </c:pt>
                <c:pt idx="10">
                  <c:v>0.97999999999998977</c:v>
                </c:pt>
                <c:pt idx="11">
                  <c:v>0.81999999999999318</c:v>
                </c:pt>
                <c:pt idx="12">
                  <c:v>1.0699999999999932</c:v>
                </c:pt>
                <c:pt idx="13">
                  <c:v>0.57999999999998408</c:v>
                </c:pt>
                <c:pt idx="14">
                  <c:v>0.59999999999999432</c:v>
                </c:pt>
                <c:pt idx="15">
                  <c:v>0.97999999999998977</c:v>
                </c:pt>
                <c:pt idx="16">
                  <c:v>0.72999999999998977</c:v>
                </c:pt>
              </c:numCache>
            </c:numRef>
          </c:val>
        </c:ser>
        <c:ser>
          <c:idx val="2"/>
          <c:order val="2"/>
          <c:tx>
            <c:strRef>
              <c:f>截齿损耗!$Q$65</c:f>
              <c:strCache>
                <c:ptCount val="1"/>
                <c:pt idx="0">
                  <c:v>Spiral line 3</c:v>
                </c:pt>
              </c:strCache>
            </c:strRef>
          </c:tx>
          <c:spPr>
            <a:ln w="15875">
              <a:solidFill>
                <a:srgbClr val="0000FF"/>
              </a:solidFill>
            </a:ln>
          </c:spPr>
          <c:marker>
            <c:symbol val="diamond"/>
            <c:size val="5"/>
            <c:spPr>
              <a:solidFill>
                <a:srgbClr val="7171FF"/>
              </a:solidFill>
              <a:ln>
                <a:solidFill>
                  <a:srgbClr val="0000FF"/>
                </a:solidFill>
              </a:ln>
            </c:spPr>
          </c:marker>
          <c:val>
            <c:numRef>
              <c:f>截齿损耗!$Q$66:$Q$82</c:f>
              <c:numCache>
                <c:formatCode>General</c:formatCode>
                <c:ptCount val="17"/>
                <c:pt idx="0">
                  <c:v>0</c:v>
                </c:pt>
                <c:pt idx="1">
                  <c:v>0</c:v>
                </c:pt>
                <c:pt idx="2">
                  <c:v>1.999999999998181E-2</c:v>
                </c:pt>
                <c:pt idx="3">
                  <c:v>0.31000000000000227</c:v>
                </c:pt>
                <c:pt idx="4">
                  <c:v>1.1799999999999784</c:v>
                </c:pt>
                <c:pt idx="5">
                  <c:v>0.84999999999999432</c:v>
                </c:pt>
                <c:pt idx="6">
                  <c:v>1.1399999999999864</c:v>
                </c:pt>
                <c:pt idx="7">
                  <c:v>0.61999999999997613</c:v>
                </c:pt>
                <c:pt idx="8">
                  <c:v>0.72999999999998977</c:v>
                </c:pt>
                <c:pt idx="9">
                  <c:v>0.79999999999998295</c:v>
                </c:pt>
                <c:pt idx="10">
                  <c:v>0.86999999999997613</c:v>
                </c:pt>
                <c:pt idx="11">
                  <c:v>1.0499999999999829</c:v>
                </c:pt>
                <c:pt idx="12">
                  <c:v>1.2699999999999818</c:v>
                </c:pt>
                <c:pt idx="13">
                  <c:v>1.0600000000000023</c:v>
                </c:pt>
                <c:pt idx="14">
                  <c:v>0.96999999999999886</c:v>
                </c:pt>
                <c:pt idx="15">
                  <c:v>0.86999999999997613</c:v>
                </c:pt>
                <c:pt idx="16">
                  <c:v>0.81999999999999318</c:v>
                </c:pt>
              </c:numCache>
            </c:numRef>
          </c:val>
        </c:ser>
        <c:marker val="1"/>
        <c:axId val="116926336"/>
        <c:axId val="116941184"/>
      </c:lineChart>
      <c:catAx>
        <c:axId val="116926336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zh-CN"/>
                  <a:t>Pick</a:t>
                </a:r>
                <a:r>
                  <a:rPr lang="en-US" altLang="zh-CN" baseline="0"/>
                  <a:t> number</a:t>
                </a:r>
                <a:endParaRPr lang="en-US" altLang="zh-CN"/>
              </a:p>
            </c:rich>
          </c:tx>
          <c:spPr>
            <a:noFill/>
            <a:ln w="25400">
              <a:noFill/>
            </a:ln>
          </c:spPr>
        </c:title>
        <c:numFmt formatCode="General" sourceLinked="1"/>
        <c:majorTickMark val="in"/>
        <c:tickLblPos val="nextTo"/>
        <c:spPr>
          <a:ln>
            <a:solidFill>
              <a:sysClr val="windowText" lastClr="000000"/>
            </a:solidFill>
          </a:ln>
        </c:spPr>
        <c:crossAx val="116941184"/>
        <c:crosses val="autoZero"/>
        <c:auto val="1"/>
        <c:lblAlgn val="ctr"/>
        <c:lblOffset val="100"/>
      </c:catAx>
      <c:valAx>
        <c:axId val="116941184"/>
        <c:scaling>
          <c:orientation val="minMax"/>
        </c:scaling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altLang="zh-CN"/>
                  <a:t>Pick height loss /mm</a:t>
                </a:r>
                <a:endParaRPr lang="zh-CN" altLang="en-US"/>
              </a:p>
            </c:rich>
          </c:tx>
          <c:spPr>
            <a:noFill/>
            <a:ln w="25400">
              <a:noFill/>
            </a:ln>
          </c:spPr>
        </c:title>
        <c:numFmt formatCode="#,##0.00;[Red]\-#,##0.00" sourceLinked="0"/>
        <c:majorTickMark val="in"/>
        <c:tickLblPos val="nextTo"/>
        <c:spPr>
          <a:ln>
            <a:solidFill>
              <a:sysClr val="windowText" lastClr="000000"/>
            </a:solidFill>
          </a:ln>
        </c:spPr>
        <c:crossAx val="116926336"/>
        <c:crosses val="autoZero"/>
        <c:crossBetween val="between"/>
      </c:valAx>
    </c:plotArea>
    <c:legend>
      <c:legendPos val="r"/>
      <c:layout>
        <c:manualLayout>
          <c:xMode val="edge"/>
          <c:yMode val="edge"/>
          <c:wMode val="edge"/>
          <c:hMode val="edge"/>
          <c:x val="0.18454958151690445"/>
          <c:y val="3.0927835051546396E-2"/>
          <c:w val="0.40987169522265127"/>
          <c:h val="0.19587701021908249"/>
        </c:manualLayout>
      </c:layout>
    </c:legend>
    <c:plotVisOnly val="1"/>
    <c:dispBlanksAs val="gap"/>
  </c:chart>
  <c:printSettings>
    <c:headerFooter/>
    <c:pageMargins b="0.750000000000004" l="0.70000000000000062" r="0.70000000000000062" t="0.750000000000004" header="0.30000000000000032" footer="0.30000000000000032"/>
    <c:pageSetup/>
  </c:printSettings>
</c:chartSpace>
</file>

<file path=xl/charts/chart2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plotArea>
      <c:layout>
        <c:manualLayout>
          <c:layoutTarget val="inner"/>
          <c:xMode val="edge"/>
          <c:yMode val="edge"/>
          <c:x val="0.12485151107774498"/>
          <c:y val="2.8229334292984517E-2"/>
          <c:w val="0.83441218406457507"/>
          <c:h val="0.81226738718209957"/>
        </c:manualLayout>
      </c:layout>
      <c:lineChart>
        <c:grouping val="standard"/>
        <c:ser>
          <c:idx val="0"/>
          <c:order val="0"/>
          <c:tx>
            <c:strRef>
              <c:f>截齿损耗!$K$65</c:f>
              <c:strCache>
                <c:ptCount val="1"/>
                <c:pt idx="0">
                  <c:v>Spiral line 1</c:v>
                </c:pt>
              </c:strCache>
            </c:strRef>
          </c:tx>
          <c:spPr>
            <a:ln w="15875">
              <a:noFill/>
            </a:ln>
          </c:spPr>
          <c:marker>
            <c:symbol val="none"/>
          </c:marker>
          <c:trendline>
            <c:spPr>
              <a:ln w="15875">
                <a:solidFill>
                  <a:srgbClr val="FF0000"/>
                </a:solidFill>
              </a:ln>
            </c:spPr>
            <c:trendlineType val="log"/>
          </c:trendline>
          <c:val>
            <c:numRef>
              <c:f>截齿损耗!$K$66:$K$82</c:f>
              <c:numCache>
                <c:formatCode>0.00_ </c:formatCode>
                <c:ptCount val="17"/>
                <c:pt idx="0">
                  <c:v>0</c:v>
                </c:pt>
                <c:pt idx="1">
                  <c:v>0.50000000000016698</c:v>
                </c:pt>
                <c:pt idx="2">
                  <c:v>0.80000000000013394</c:v>
                </c:pt>
                <c:pt idx="3">
                  <c:v>4.0000000000000036</c:v>
                </c:pt>
                <c:pt idx="4">
                  <c:v>8.7000000000001521</c:v>
                </c:pt>
                <c:pt idx="5">
                  <c:v>12.400000000000189</c:v>
                </c:pt>
                <c:pt idx="6">
                  <c:v>9.6000000000000529</c:v>
                </c:pt>
                <c:pt idx="7">
                  <c:v>15.900000000000025</c:v>
                </c:pt>
                <c:pt idx="8">
                  <c:v>5.4000000000000714</c:v>
                </c:pt>
                <c:pt idx="9">
                  <c:v>16.600000000000172</c:v>
                </c:pt>
                <c:pt idx="10">
                  <c:v>6.7000000000001503</c:v>
                </c:pt>
                <c:pt idx="11">
                  <c:v>32.400000000000205</c:v>
                </c:pt>
                <c:pt idx="12">
                  <c:v>11.500000000000066</c:v>
                </c:pt>
                <c:pt idx="13">
                  <c:v>34.100000000000023</c:v>
                </c:pt>
                <c:pt idx="14">
                  <c:v>7.5000000000000622</c:v>
                </c:pt>
                <c:pt idx="15">
                  <c:v>5.6000000000000494</c:v>
                </c:pt>
                <c:pt idx="16">
                  <c:v>18.299999999999983</c:v>
                </c:pt>
              </c:numCache>
            </c:numRef>
          </c:val>
        </c:ser>
        <c:ser>
          <c:idx val="1"/>
          <c:order val="1"/>
          <c:tx>
            <c:strRef>
              <c:f>截齿损耗!$L$65</c:f>
              <c:strCache>
                <c:ptCount val="1"/>
                <c:pt idx="0">
                  <c:v>Spiral line 2</c:v>
                </c:pt>
              </c:strCache>
            </c:strRef>
          </c:tx>
          <c:spPr>
            <a:ln w="15875">
              <a:noFill/>
            </a:ln>
          </c:spPr>
          <c:marker>
            <c:symbol val="none"/>
          </c:marker>
          <c:trendline>
            <c:spPr>
              <a:ln w="15875">
                <a:solidFill>
                  <a:srgbClr val="3333FF"/>
                </a:solidFill>
              </a:ln>
            </c:spPr>
            <c:trendlineType val="log"/>
          </c:trendline>
          <c:trendline>
            <c:spPr>
              <a:ln w="15875">
                <a:solidFill>
                  <a:srgbClr val="00B050"/>
                </a:solidFill>
              </a:ln>
            </c:spPr>
            <c:trendlineType val="log"/>
          </c:trendline>
          <c:val>
            <c:numRef>
              <c:f>截齿损耗!$L$66:$L$82</c:f>
              <c:numCache>
                <c:formatCode>0.00_ </c:formatCode>
                <c:ptCount val="17"/>
                <c:pt idx="0">
                  <c:v>0</c:v>
                </c:pt>
                <c:pt idx="1">
                  <c:v>0.40000000000017799</c:v>
                </c:pt>
                <c:pt idx="2">
                  <c:v>2.0999999999999908</c:v>
                </c:pt>
                <c:pt idx="3">
                  <c:v>2.0999999999999908</c:v>
                </c:pt>
                <c:pt idx="4">
                  <c:v>6.6000000000001613</c:v>
                </c:pt>
                <c:pt idx="5">
                  <c:v>10.599999999999943</c:v>
                </c:pt>
                <c:pt idx="6">
                  <c:v>15.40000000000008</c:v>
                </c:pt>
                <c:pt idx="7">
                  <c:v>13.500000000000068</c:v>
                </c:pt>
                <c:pt idx="8">
                  <c:v>14.19999999999999</c:v>
                </c:pt>
                <c:pt idx="9">
                  <c:v>19.900000000000027</c:v>
                </c:pt>
                <c:pt idx="10">
                  <c:v>7.4000000000000732</c:v>
                </c:pt>
                <c:pt idx="11">
                  <c:v>9.9000000000002419</c:v>
                </c:pt>
                <c:pt idx="12">
                  <c:v>17.900000000000027</c:v>
                </c:pt>
                <c:pt idx="13">
                  <c:v>10.700000000000154</c:v>
                </c:pt>
                <c:pt idx="14">
                  <c:v>6.7999999999999172</c:v>
                </c:pt>
                <c:pt idx="15">
                  <c:v>10.199999999999987</c:v>
                </c:pt>
                <c:pt idx="16">
                  <c:v>10.400000000000187</c:v>
                </c:pt>
              </c:numCache>
            </c:numRef>
          </c:val>
        </c:ser>
        <c:ser>
          <c:idx val="2"/>
          <c:order val="2"/>
          <c:tx>
            <c:strRef>
              <c:f>截齿损耗!$M$65</c:f>
              <c:strCache>
                <c:ptCount val="1"/>
                <c:pt idx="0">
                  <c:v>Spiral line 3</c:v>
                </c:pt>
              </c:strCache>
            </c:strRef>
          </c:tx>
          <c:spPr>
            <a:ln w="15875">
              <a:noFill/>
            </a:ln>
          </c:spPr>
          <c:marker>
            <c:symbol val="none"/>
          </c:marker>
          <c:trendline>
            <c:spPr>
              <a:ln w="15875">
                <a:solidFill>
                  <a:srgbClr val="3333FF"/>
                </a:solidFill>
              </a:ln>
            </c:spPr>
            <c:trendlineType val="log"/>
          </c:trendline>
          <c:val>
            <c:numRef>
              <c:f>截齿损耗!$M$66:$M$82</c:f>
              <c:numCache>
                <c:formatCode>0.00_ </c:formatCode>
                <c:ptCount val="17"/>
                <c:pt idx="0">
                  <c:v>0</c:v>
                </c:pt>
                <c:pt idx="1">
                  <c:v>0.50000000000016698</c:v>
                </c:pt>
                <c:pt idx="2">
                  <c:v>3.2000000000000917</c:v>
                </c:pt>
                <c:pt idx="3">
                  <c:v>4.0000000000000036</c:v>
                </c:pt>
                <c:pt idx="4">
                  <c:v>7.0000000000001172</c:v>
                </c:pt>
                <c:pt idx="5">
                  <c:v>9.000000000000119</c:v>
                </c:pt>
                <c:pt idx="6">
                  <c:v>7.0000000000001172</c:v>
                </c:pt>
                <c:pt idx="7">
                  <c:v>11.000000000000121</c:v>
                </c:pt>
                <c:pt idx="8">
                  <c:v>12.400000000000189</c:v>
                </c:pt>
                <c:pt idx="9">
                  <c:v>10.000000000000009</c:v>
                </c:pt>
                <c:pt idx="10">
                  <c:v>13.800000000000034</c:v>
                </c:pt>
                <c:pt idx="11">
                  <c:v>11.900000000000022</c:v>
                </c:pt>
                <c:pt idx="12">
                  <c:v>8.799999999999919</c:v>
                </c:pt>
                <c:pt idx="13">
                  <c:v>14.40000000000019</c:v>
                </c:pt>
                <c:pt idx="14">
                  <c:v>15.600000000000058</c:v>
                </c:pt>
                <c:pt idx="15">
                  <c:v>37.099999999999909</c:v>
                </c:pt>
                <c:pt idx="16">
                  <c:v>16.000000000000014</c:v>
                </c:pt>
              </c:numCache>
            </c:numRef>
          </c:val>
        </c:ser>
        <c:marker val="1"/>
        <c:axId val="117052160"/>
        <c:axId val="117054080"/>
      </c:lineChart>
      <c:catAx>
        <c:axId val="117052160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zh-CN"/>
                  <a:t>Pick number</a:t>
                </a:r>
              </a:p>
            </c:rich>
          </c:tx>
          <c:spPr>
            <a:noFill/>
            <a:ln w="25400">
              <a:noFill/>
            </a:ln>
          </c:spPr>
        </c:title>
        <c:numFmt formatCode="General" sourceLinked="1"/>
        <c:majorTickMark val="in"/>
        <c:tickLblPos val="nextTo"/>
        <c:spPr>
          <a:ln>
            <a:solidFill>
              <a:schemeClr val="tx1"/>
            </a:solidFill>
          </a:ln>
        </c:spPr>
        <c:crossAx val="117054080"/>
        <c:crosses val="autoZero"/>
        <c:auto val="1"/>
        <c:lblAlgn val="ctr"/>
        <c:lblOffset val="100"/>
      </c:catAx>
      <c:valAx>
        <c:axId val="117054080"/>
        <c:scaling>
          <c:orientation val="minMax"/>
          <c:max val="40"/>
          <c:min val="0"/>
        </c:scaling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altLang="zh-CN"/>
                  <a:t>Pick mass loss /g</a:t>
                </a:r>
                <a:endParaRPr lang="zh-CN" altLang="en-US"/>
              </a:p>
            </c:rich>
          </c:tx>
          <c:spPr>
            <a:noFill/>
            <a:ln w="25400">
              <a:noFill/>
            </a:ln>
          </c:spPr>
        </c:title>
        <c:numFmt formatCode="#,##0.0;[Red]\-#,##0.0" sourceLinked="0"/>
        <c:majorTickMark val="in"/>
        <c:tickLblPos val="nextTo"/>
        <c:spPr>
          <a:ln>
            <a:solidFill>
              <a:sysClr val="windowText" lastClr="000000"/>
            </a:solidFill>
          </a:ln>
        </c:spPr>
        <c:crossAx val="117052160"/>
        <c:crosses val="autoZero"/>
        <c:crossBetween val="between"/>
      </c:valAx>
    </c:plotArea>
    <c:legend>
      <c:legendPos val="r"/>
      <c:legendEntry>
        <c:idx val="3"/>
        <c:delete val="1"/>
      </c:legendEntry>
      <c:layout>
        <c:manualLayout>
          <c:xMode val="edge"/>
          <c:yMode val="edge"/>
          <c:wMode val="edge"/>
          <c:hMode val="edge"/>
          <c:x val="0.12195145229906088"/>
          <c:y val="3.1034482758620696E-2"/>
          <c:w val="0.48337098660893757"/>
          <c:h val="0.3896551724137931"/>
        </c:manualLayout>
      </c:layout>
    </c:legend>
    <c:plotVisOnly val="1"/>
    <c:dispBlanksAs val="gap"/>
  </c:chart>
  <c:printSettings>
    <c:headerFooter/>
    <c:pageMargins b="0.750000000000004" l="0.70000000000000062" r="0.70000000000000062" t="0.750000000000004" header="0.30000000000000032" footer="0.30000000000000032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title>
      <c:tx>
        <c:rich>
          <a:bodyPr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宋体"/>
                <a:ea typeface="宋体"/>
                <a:cs typeface="宋体"/>
              </a:defRPr>
            </a:pPr>
            <a:r>
              <a:rPr lang="zh-CN" altLang="en-US" sz="1200" b="0" i="0" strike="noStrike">
                <a:solidFill>
                  <a:srgbClr val="000000"/>
                </a:solidFill>
                <a:latin typeface="宋体"/>
                <a:ea typeface="宋体"/>
              </a:rPr>
              <a:t>螺旋线</a:t>
            </a:r>
            <a:r>
              <a:rPr lang="en-US" altLang="zh-CN" sz="1200" b="0" i="0" strike="noStrike">
                <a:solidFill>
                  <a:srgbClr val="000000"/>
                </a:solidFill>
                <a:latin typeface="宋体"/>
                <a:ea typeface="宋体"/>
              </a:rPr>
              <a:t>1 </a:t>
            </a:r>
            <a:r>
              <a:rPr lang="zh-CN" altLang="en-US" sz="1200" b="0" i="0" strike="noStrike">
                <a:solidFill>
                  <a:srgbClr val="000000"/>
                </a:solidFill>
                <a:latin typeface="宋体"/>
                <a:ea typeface="宋体"/>
              </a:rPr>
              <a:t>重量对比</a:t>
            </a:r>
          </a:p>
        </c:rich>
      </c:tx>
      <c:layout>
        <c:manualLayout>
          <c:xMode val="edge"/>
          <c:yMode val="edge"/>
          <c:x val="0.41035898401146326"/>
          <c:y val="2.150537634408603E-2"/>
        </c:manualLayout>
      </c:layout>
      <c:spPr>
        <a:noFill/>
        <a:ln w="25400">
          <a:noFill/>
        </a:ln>
      </c:spPr>
    </c:title>
    <c:plotArea>
      <c:layout>
        <c:manualLayout>
          <c:layoutTarget val="inner"/>
          <c:xMode val="edge"/>
          <c:yMode val="edge"/>
          <c:x val="0.13545829908714796"/>
          <c:y val="5.7347870981291432E-2"/>
          <c:w val="0.83665420024414505"/>
          <c:h val="0.77061201631110698"/>
        </c:manualLayout>
      </c:layout>
      <c:scatterChart>
        <c:scatterStyle val="lineMarker"/>
        <c:ser>
          <c:idx val="0"/>
          <c:order val="0"/>
          <c:tx>
            <c:strRef>
              <c:f>'工况0-7'!$B$3</c:f>
              <c:strCache>
                <c:ptCount val="1"/>
                <c:pt idx="0">
                  <c:v>S1重量0-2</c:v>
                </c:pt>
              </c:strCache>
            </c:strRef>
          </c:tx>
          <c:spPr>
            <a:ln w="25400">
              <a:solidFill>
                <a:srgbClr val="000080"/>
              </a:solidFill>
              <a:prstDash val="solid"/>
            </a:ln>
          </c:spPr>
          <c:marker>
            <c:symbol val="diamond"/>
            <c:size val="7"/>
            <c:spPr>
              <a:solidFill>
                <a:srgbClr val="666699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xVal>
            <c:strRef>
              <c:f>'工况0-7'!$A$4:$A$20</c:f>
              <c:strCache>
                <c:ptCount val="17"/>
                <c:pt idx="0">
                  <c:v>#1</c:v>
                </c:pt>
                <c:pt idx="1">
                  <c:v>#2</c:v>
                </c:pt>
                <c:pt idx="2">
                  <c:v>#3</c:v>
                </c:pt>
                <c:pt idx="3">
                  <c:v>#4</c:v>
                </c:pt>
                <c:pt idx="4">
                  <c:v>#5</c:v>
                </c:pt>
                <c:pt idx="5">
                  <c:v>#6</c:v>
                </c:pt>
                <c:pt idx="6">
                  <c:v>#7</c:v>
                </c:pt>
                <c:pt idx="7">
                  <c:v>#8</c:v>
                </c:pt>
                <c:pt idx="8">
                  <c:v>#9</c:v>
                </c:pt>
                <c:pt idx="9">
                  <c:v>#10</c:v>
                </c:pt>
                <c:pt idx="10">
                  <c:v>#11</c:v>
                </c:pt>
                <c:pt idx="11">
                  <c:v>#12</c:v>
                </c:pt>
                <c:pt idx="12">
                  <c:v>#13</c:v>
                </c:pt>
                <c:pt idx="13">
                  <c:v>#14</c:v>
                </c:pt>
                <c:pt idx="14">
                  <c:v>#15</c:v>
                </c:pt>
                <c:pt idx="15">
                  <c:v>#16</c:v>
                </c:pt>
                <c:pt idx="16">
                  <c:v>#17</c:v>
                </c:pt>
              </c:strCache>
            </c:strRef>
          </c:xVal>
          <c:yVal>
            <c:numRef>
              <c:f>'工况0-7'!$B$4:$B$20</c:f>
              <c:numCache>
                <c:formatCode>0.00_ </c:formatCode>
                <c:ptCount val="17"/>
                <c:pt idx="3" formatCode="General">
                  <c:v>1.831</c:v>
                </c:pt>
                <c:pt idx="4" formatCode="General">
                  <c:v>1.835</c:v>
                </c:pt>
                <c:pt idx="5" formatCode="General">
                  <c:v>1.827</c:v>
                </c:pt>
                <c:pt idx="6" formatCode="General">
                  <c:v>1.8320000000000001</c:v>
                </c:pt>
                <c:pt idx="7" formatCode="General">
                  <c:v>1.829</c:v>
                </c:pt>
                <c:pt idx="8" formatCode="General">
                  <c:v>1.8360000000000001</c:v>
                </c:pt>
                <c:pt idx="9" formatCode="General">
                  <c:v>1.8779999999999999</c:v>
                </c:pt>
                <c:pt idx="10" formatCode="General">
                  <c:v>1.833</c:v>
                </c:pt>
                <c:pt idx="11" formatCode="General">
                  <c:v>1.8129999999999999</c:v>
                </c:pt>
                <c:pt idx="12" formatCode="General">
                  <c:v>1.829</c:v>
                </c:pt>
                <c:pt idx="13" formatCode="General">
                  <c:v>1.8129999999999999</c:v>
                </c:pt>
                <c:pt idx="14" formatCode="General">
                  <c:v>1.8320000000000001</c:v>
                </c:pt>
                <c:pt idx="15" formatCode="General">
                  <c:v>1.839</c:v>
                </c:pt>
                <c:pt idx="16" formatCode="General">
                  <c:v>1.8240000000000001</c:v>
                </c:pt>
              </c:numCache>
            </c:numRef>
          </c:yVal>
        </c:ser>
        <c:ser>
          <c:idx val="1"/>
          <c:order val="1"/>
          <c:tx>
            <c:strRef>
              <c:f>'工况0-7'!$B$25</c:f>
              <c:strCache>
                <c:ptCount val="1"/>
                <c:pt idx="0">
                  <c:v>S1重量3-7</c:v>
                </c:pt>
              </c:strCache>
            </c:strRef>
          </c:tx>
          <c:spPr>
            <a:ln w="25400">
              <a:solidFill>
                <a:srgbClr val="FF00FF"/>
              </a:solidFill>
              <a:prstDash val="solid"/>
            </a:ln>
          </c:spPr>
          <c:marker>
            <c:symbol val="plus"/>
            <c:size val="10"/>
            <c:spPr>
              <a:noFill/>
              <a:ln>
                <a:solidFill>
                  <a:srgbClr val="FF00FF"/>
                </a:solidFill>
                <a:prstDash val="solid"/>
              </a:ln>
            </c:spPr>
          </c:marker>
          <c:xVal>
            <c:strRef>
              <c:f>'工况0-7'!$A$4:$A$20</c:f>
              <c:strCache>
                <c:ptCount val="17"/>
                <c:pt idx="0">
                  <c:v>#1</c:v>
                </c:pt>
                <c:pt idx="1">
                  <c:v>#2</c:v>
                </c:pt>
                <c:pt idx="2">
                  <c:v>#3</c:v>
                </c:pt>
                <c:pt idx="3">
                  <c:v>#4</c:v>
                </c:pt>
                <c:pt idx="4">
                  <c:v>#5</c:v>
                </c:pt>
                <c:pt idx="5">
                  <c:v>#6</c:v>
                </c:pt>
                <c:pt idx="6">
                  <c:v>#7</c:v>
                </c:pt>
                <c:pt idx="7">
                  <c:v>#8</c:v>
                </c:pt>
                <c:pt idx="8">
                  <c:v>#9</c:v>
                </c:pt>
                <c:pt idx="9">
                  <c:v>#10</c:v>
                </c:pt>
                <c:pt idx="10">
                  <c:v>#11</c:v>
                </c:pt>
                <c:pt idx="11">
                  <c:v>#12</c:v>
                </c:pt>
                <c:pt idx="12">
                  <c:v>#13</c:v>
                </c:pt>
                <c:pt idx="13">
                  <c:v>#14</c:v>
                </c:pt>
                <c:pt idx="14">
                  <c:v>#15</c:v>
                </c:pt>
                <c:pt idx="15">
                  <c:v>#16</c:v>
                </c:pt>
                <c:pt idx="16">
                  <c:v>#17</c:v>
                </c:pt>
              </c:strCache>
            </c:strRef>
          </c:xVal>
          <c:yVal>
            <c:numRef>
              <c:f>'工况0-7'!$B$26:$B$42</c:f>
              <c:numCache>
                <c:formatCode>General</c:formatCode>
                <c:ptCount val="17"/>
                <c:pt idx="0">
                  <c:v>1.8288</c:v>
                </c:pt>
                <c:pt idx="1">
                  <c:v>1.8412000000000002</c:v>
                </c:pt>
                <c:pt idx="2">
                  <c:v>1.8345</c:v>
                </c:pt>
                <c:pt idx="3">
                  <c:v>1.8288</c:v>
                </c:pt>
                <c:pt idx="4">
                  <c:v>1.8331</c:v>
                </c:pt>
                <c:pt idx="5">
                  <c:v>1.8235999999999999</c:v>
                </c:pt>
                <c:pt idx="6">
                  <c:v>1.8284</c:v>
                </c:pt>
                <c:pt idx="7">
                  <c:v>1.8221000000000001</c:v>
                </c:pt>
                <c:pt idx="8">
                  <c:v>1.8326</c:v>
                </c:pt>
                <c:pt idx="9">
                  <c:v>1.8704000000000001</c:v>
                </c:pt>
                <c:pt idx="10">
                  <c:v>1.8312999999999999</c:v>
                </c:pt>
                <c:pt idx="11">
                  <c:v>1.8055999999999999</c:v>
                </c:pt>
                <c:pt idx="12">
                  <c:v>1.8265</c:v>
                </c:pt>
                <c:pt idx="13">
                  <c:v>1.8039000000000001</c:v>
                </c:pt>
                <c:pt idx="14">
                  <c:v>1.8305</c:v>
                </c:pt>
                <c:pt idx="15">
                  <c:v>1.8354000000000001</c:v>
                </c:pt>
                <c:pt idx="16">
                  <c:v>1.8197000000000001</c:v>
                </c:pt>
              </c:numCache>
            </c:numRef>
          </c:yVal>
        </c:ser>
        <c:axId val="102564992"/>
        <c:axId val="102566912"/>
      </c:scatterChart>
      <c:valAx>
        <c:axId val="102564992"/>
        <c:scaling>
          <c:orientation val="minMax"/>
        </c:scaling>
        <c:axPos val="b"/>
        <c:numFmt formatCode="General" sourceLinked="1"/>
        <c:majorTickMark val="in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宋体"/>
                <a:ea typeface="宋体"/>
                <a:cs typeface="宋体"/>
              </a:defRPr>
            </a:pPr>
            <a:endParaRPr lang="zh-CN"/>
          </a:p>
        </c:txPr>
        <c:crossAx val="102566912"/>
        <c:crosses val="autoZero"/>
        <c:crossBetween val="midCat"/>
        <c:majorUnit val="1"/>
      </c:valAx>
      <c:valAx>
        <c:axId val="102566912"/>
        <c:scaling>
          <c:orientation val="minMax"/>
          <c:max val="1.9000000000000001"/>
          <c:min val="1.8"/>
        </c:scaling>
        <c:axPos val="l"/>
        <c:numFmt formatCode="0.00_ " sourceLinked="1"/>
        <c:majorTickMark val="in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宋体"/>
                <a:ea typeface="宋体"/>
                <a:cs typeface="宋体"/>
              </a:defRPr>
            </a:pPr>
            <a:endParaRPr lang="zh-CN"/>
          </a:p>
        </c:txPr>
        <c:crossAx val="102564992"/>
        <c:crosses val="autoZero"/>
        <c:crossBetween val="midCat"/>
        <c:majorUnit val="2.0000000000000011E-2"/>
      </c:valAx>
      <c:spPr>
        <a:noFill/>
        <a:ln w="25400">
          <a:noFill/>
        </a:ln>
      </c:spPr>
    </c:plotArea>
    <c:legend>
      <c:legendPos val="r"/>
      <c:layout>
        <c:manualLayout>
          <c:xMode val="edge"/>
          <c:yMode val="edge"/>
          <c:wMode val="edge"/>
          <c:hMode val="edge"/>
          <c:x val="0.17131495017306189"/>
          <c:y val="0.12186417558020385"/>
          <c:w val="0.40239085652142076"/>
          <c:h val="0.27957064506721813"/>
        </c:manualLayout>
      </c:layout>
      <c:spPr>
        <a:noFill/>
        <a:ln w="25400">
          <a:noFill/>
        </a:ln>
      </c:spPr>
      <c:txPr>
        <a:bodyPr/>
        <a:lstStyle/>
        <a:p>
          <a:pPr>
            <a:defRPr sz="1100" b="0" i="0" u="none" strike="noStrike" baseline="0">
              <a:solidFill>
                <a:srgbClr val="000000"/>
              </a:solidFill>
              <a:latin typeface="宋体"/>
              <a:ea typeface="宋体"/>
              <a:cs typeface="宋体"/>
            </a:defRPr>
          </a:pPr>
          <a:endParaRPr lang="zh-CN"/>
        </a:p>
      </c:txPr>
    </c:legend>
    <c:plotVisOnly val="1"/>
    <c:dispBlanksAs val="gap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200" b="0" i="0" u="none" strike="noStrike" baseline="0">
          <a:solidFill>
            <a:srgbClr val="000000"/>
          </a:solidFill>
          <a:latin typeface="宋体"/>
          <a:ea typeface="宋体"/>
          <a:cs typeface="宋体"/>
        </a:defRPr>
      </a:pPr>
      <a:endParaRPr lang="zh-CN"/>
    </a:p>
  </c:txPr>
  <c:printSettings>
    <c:headerFooter alignWithMargins="0"/>
    <c:pageMargins b="1" l="0.75000000000000333" r="0.75000000000000333" t="1" header="0.5" footer="0.5"/>
    <c:pageSetup/>
  </c:printSettings>
</c:chartSpace>
</file>

<file path=xl/charts/chart3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plotArea>
      <c:layout>
        <c:manualLayout>
          <c:layoutTarget val="inner"/>
          <c:xMode val="edge"/>
          <c:yMode val="edge"/>
          <c:x val="0.12780796150481188"/>
          <c:y val="2.8229334292984517E-2"/>
          <c:w val="0.83145581802274715"/>
          <c:h val="0.81226738718209957"/>
        </c:manualLayout>
      </c:layout>
      <c:lineChart>
        <c:grouping val="standard"/>
        <c:ser>
          <c:idx val="0"/>
          <c:order val="0"/>
          <c:tx>
            <c:strRef>
              <c:f>截齿损耗!$O$65</c:f>
              <c:strCache>
                <c:ptCount val="1"/>
                <c:pt idx="0">
                  <c:v>Spiral line 1</c:v>
                </c:pt>
              </c:strCache>
            </c:strRef>
          </c:tx>
          <c:spPr>
            <a:ln w="15875">
              <a:noFill/>
            </a:ln>
          </c:spPr>
          <c:marker>
            <c:symbol val="none"/>
          </c:marker>
          <c:trendline>
            <c:spPr>
              <a:ln w="15875">
                <a:solidFill>
                  <a:srgbClr val="FF0000"/>
                </a:solidFill>
              </a:ln>
            </c:spPr>
            <c:trendlineType val="log"/>
          </c:trendline>
          <c:val>
            <c:numRef>
              <c:f>截齿损耗!$O$66:$O$82</c:f>
              <c:numCache>
                <c:formatCode>General</c:formatCode>
                <c:ptCount val="1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.40999999999999659</c:v>
                </c:pt>
                <c:pt idx="4">
                  <c:v>0.76999999999998181</c:v>
                </c:pt>
                <c:pt idx="5">
                  <c:v>0.76999999999998181</c:v>
                </c:pt>
                <c:pt idx="6">
                  <c:v>0.71999999999999886</c:v>
                </c:pt>
                <c:pt idx="7">
                  <c:v>1.3199999999999932</c:v>
                </c:pt>
                <c:pt idx="8">
                  <c:v>0.79999999999998295</c:v>
                </c:pt>
                <c:pt idx="9">
                  <c:v>0.65999999999999659</c:v>
                </c:pt>
                <c:pt idx="10">
                  <c:v>0.97999999999998977</c:v>
                </c:pt>
                <c:pt idx="11">
                  <c:v>3.0300000000000011</c:v>
                </c:pt>
                <c:pt idx="12">
                  <c:v>1.2199999999999989</c:v>
                </c:pt>
                <c:pt idx="13">
                  <c:v>1.25</c:v>
                </c:pt>
                <c:pt idx="14">
                  <c:v>0.86999999999997613</c:v>
                </c:pt>
                <c:pt idx="15">
                  <c:v>1.0199999999999818</c:v>
                </c:pt>
                <c:pt idx="16">
                  <c:v>0.96999999999999886</c:v>
                </c:pt>
              </c:numCache>
            </c:numRef>
          </c:val>
        </c:ser>
        <c:ser>
          <c:idx val="1"/>
          <c:order val="1"/>
          <c:tx>
            <c:strRef>
              <c:f>截齿损耗!$P$65</c:f>
              <c:strCache>
                <c:ptCount val="1"/>
                <c:pt idx="0">
                  <c:v>Spiral line 2</c:v>
                </c:pt>
              </c:strCache>
            </c:strRef>
          </c:tx>
          <c:spPr>
            <a:ln w="15875">
              <a:noFill/>
            </a:ln>
          </c:spPr>
          <c:marker>
            <c:symbol val="none"/>
          </c:marker>
          <c:trendline>
            <c:spPr>
              <a:ln w="15875">
                <a:solidFill>
                  <a:srgbClr val="00B050"/>
                </a:solidFill>
              </a:ln>
            </c:spPr>
            <c:trendlineType val="log"/>
          </c:trendline>
          <c:val>
            <c:numRef>
              <c:f>截齿损耗!$P$66:$P$82</c:f>
              <c:numCache>
                <c:formatCode>General</c:formatCode>
                <c:ptCount val="1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.22999999999998977</c:v>
                </c:pt>
                <c:pt idx="4">
                  <c:v>0.62999999999999545</c:v>
                </c:pt>
                <c:pt idx="5">
                  <c:v>0.62999999999999545</c:v>
                </c:pt>
                <c:pt idx="6">
                  <c:v>1</c:v>
                </c:pt>
                <c:pt idx="7">
                  <c:v>0.9299999999999784</c:v>
                </c:pt>
                <c:pt idx="8">
                  <c:v>0.64999999999997726</c:v>
                </c:pt>
                <c:pt idx="9">
                  <c:v>0.64999999999997726</c:v>
                </c:pt>
                <c:pt idx="10">
                  <c:v>0.97999999999998977</c:v>
                </c:pt>
                <c:pt idx="11">
                  <c:v>0.81999999999999318</c:v>
                </c:pt>
                <c:pt idx="12">
                  <c:v>1.0699999999999932</c:v>
                </c:pt>
                <c:pt idx="13">
                  <c:v>0.57999999999998408</c:v>
                </c:pt>
                <c:pt idx="14">
                  <c:v>0.59999999999999432</c:v>
                </c:pt>
                <c:pt idx="15">
                  <c:v>0.97999999999998977</c:v>
                </c:pt>
                <c:pt idx="16">
                  <c:v>0.72999999999998977</c:v>
                </c:pt>
              </c:numCache>
            </c:numRef>
          </c:val>
        </c:ser>
        <c:ser>
          <c:idx val="2"/>
          <c:order val="2"/>
          <c:tx>
            <c:strRef>
              <c:f>截齿损耗!$Q$65</c:f>
              <c:strCache>
                <c:ptCount val="1"/>
                <c:pt idx="0">
                  <c:v>Spiral line 3</c:v>
                </c:pt>
              </c:strCache>
            </c:strRef>
          </c:tx>
          <c:spPr>
            <a:ln w="15875">
              <a:noFill/>
            </a:ln>
          </c:spPr>
          <c:marker>
            <c:symbol val="none"/>
          </c:marker>
          <c:trendline>
            <c:spPr>
              <a:ln w="15875">
                <a:solidFill>
                  <a:srgbClr val="3333FF"/>
                </a:solidFill>
              </a:ln>
            </c:spPr>
            <c:trendlineType val="log"/>
          </c:trendline>
          <c:val>
            <c:numRef>
              <c:f>截齿损耗!$Q$66:$Q$82</c:f>
              <c:numCache>
                <c:formatCode>General</c:formatCode>
                <c:ptCount val="17"/>
                <c:pt idx="0">
                  <c:v>0</c:v>
                </c:pt>
                <c:pt idx="1">
                  <c:v>0</c:v>
                </c:pt>
                <c:pt idx="2">
                  <c:v>1.999999999998181E-2</c:v>
                </c:pt>
                <c:pt idx="3">
                  <c:v>0.31000000000000227</c:v>
                </c:pt>
                <c:pt idx="4">
                  <c:v>1.1799999999999784</c:v>
                </c:pt>
                <c:pt idx="5">
                  <c:v>0.84999999999999432</c:v>
                </c:pt>
                <c:pt idx="6">
                  <c:v>1.1399999999999864</c:v>
                </c:pt>
                <c:pt idx="7">
                  <c:v>0.61999999999997613</c:v>
                </c:pt>
                <c:pt idx="8">
                  <c:v>0.72999999999998977</c:v>
                </c:pt>
                <c:pt idx="9">
                  <c:v>0.79999999999998295</c:v>
                </c:pt>
                <c:pt idx="10">
                  <c:v>0.86999999999997613</c:v>
                </c:pt>
                <c:pt idx="11">
                  <c:v>1.0499999999999829</c:v>
                </c:pt>
                <c:pt idx="12">
                  <c:v>1.2699999999999818</c:v>
                </c:pt>
                <c:pt idx="13">
                  <c:v>1.0600000000000023</c:v>
                </c:pt>
                <c:pt idx="14">
                  <c:v>0.96999999999999886</c:v>
                </c:pt>
                <c:pt idx="15">
                  <c:v>0.86999999999997613</c:v>
                </c:pt>
                <c:pt idx="16">
                  <c:v>0.81999999999999318</c:v>
                </c:pt>
              </c:numCache>
            </c:numRef>
          </c:val>
        </c:ser>
        <c:marker val="1"/>
        <c:axId val="117103232"/>
        <c:axId val="117113600"/>
      </c:lineChart>
      <c:catAx>
        <c:axId val="117103232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zh-CN"/>
                  <a:t>Pick</a:t>
                </a:r>
                <a:r>
                  <a:rPr lang="en-US" altLang="zh-CN" baseline="0"/>
                  <a:t> number</a:t>
                </a:r>
                <a:endParaRPr lang="en-US" altLang="zh-CN"/>
              </a:p>
            </c:rich>
          </c:tx>
          <c:spPr>
            <a:noFill/>
            <a:ln w="25400">
              <a:noFill/>
            </a:ln>
          </c:spPr>
        </c:title>
        <c:numFmt formatCode="General" sourceLinked="1"/>
        <c:majorTickMark val="in"/>
        <c:tickLblPos val="nextTo"/>
        <c:spPr>
          <a:ln>
            <a:solidFill>
              <a:sysClr val="windowText" lastClr="000000"/>
            </a:solidFill>
          </a:ln>
        </c:spPr>
        <c:crossAx val="117113600"/>
        <c:crosses val="autoZero"/>
        <c:auto val="1"/>
        <c:lblAlgn val="ctr"/>
        <c:lblOffset val="100"/>
      </c:catAx>
      <c:valAx>
        <c:axId val="117113600"/>
        <c:scaling>
          <c:orientation val="minMax"/>
          <c:min val="0"/>
        </c:scaling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altLang="zh-CN"/>
                  <a:t>Pick height loss /mm</a:t>
                </a:r>
                <a:endParaRPr lang="zh-CN" altLang="en-US"/>
              </a:p>
            </c:rich>
          </c:tx>
          <c:spPr>
            <a:noFill/>
            <a:ln w="25400">
              <a:noFill/>
            </a:ln>
          </c:spPr>
        </c:title>
        <c:numFmt formatCode="#,##0.00;[Red]\-#,##0.00" sourceLinked="0"/>
        <c:majorTickMark val="in"/>
        <c:tickLblPos val="nextTo"/>
        <c:spPr>
          <a:ln>
            <a:solidFill>
              <a:sysClr val="windowText" lastClr="000000"/>
            </a:solidFill>
          </a:ln>
        </c:spPr>
        <c:crossAx val="117103232"/>
        <c:crosses val="autoZero"/>
        <c:crossBetween val="between"/>
      </c:valAx>
    </c:plotArea>
    <c:legend>
      <c:legendPos val="r"/>
      <c:layout>
        <c:manualLayout>
          <c:xMode val="edge"/>
          <c:yMode val="edge"/>
          <c:wMode val="edge"/>
          <c:hMode val="edge"/>
          <c:x val="0.17811170377896321"/>
          <c:y val="3.0927835051546396E-2"/>
          <c:w val="0.48927067987469669"/>
          <c:h val="0.34020726790594685"/>
        </c:manualLayout>
      </c:layout>
    </c:legend>
    <c:plotVisOnly val="1"/>
    <c:dispBlanksAs val="gap"/>
  </c:chart>
  <c:printSettings>
    <c:headerFooter/>
    <c:pageMargins b="0.75000000000000422" l="0.70000000000000062" r="0.70000000000000062" t="0.75000000000000422" header="0.30000000000000032" footer="0.30000000000000032"/>
    <c:pageSetup/>
  </c:printSettings>
</c:chartSpace>
</file>

<file path=xl/charts/chart3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plotArea>
      <c:layout/>
      <c:lineChart>
        <c:grouping val="standard"/>
        <c:ser>
          <c:idx val="1"/>
          <c:order val="1"/>
          <c:tx>
            <c:strRef>
              <c:f>截齿损耗!$E$137</c:f>
              <c:strCache>
                <c:ptCount val="1"/>
                <c:pt idx="0">
                  <c:v>质量损耗</c:v>
                </c:pt>
              </c:strCache>
            </c:strRef>
          </c:tx>
          <c:marker>
            <c:symbol val="none"/>
          </c:marker>
          <c:val>
            <c:numRef>
              <c:f>截齿损耗!$F$138:$F$188</c:f>
              <c:numCache>
                <c:formatCode>General</c:formatCode>
                <c:ptCount val="5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1.3000000000000789</c:v>
                </c:pt>
                <c:pt idx="11">
                  <c:v>1.6000000000000458</c:v>
                </c:pt>
                <c:pt idx="12">
                  <c:v>4.2999999999999705</c:v>
                </c:pt>
                <c:pt idx="13">
                  <c:v>3.6000000000000476</c:v>
                </c:pt>
                <c:pt idx="14">
                  <c:v>0.39999999999995595</c:v>
                </c:pt>
                <c:pt idx="15">
                  <c:v>5.2000000000000934</c:v>
                </c:pt>
                <c:pt idx="16">
                  <c:v>1.3999999999998458</c:v>
                </c:pt>
                <c:pt idx="17">
                  <c:v>5.1000000000001044</c:v>
                </c:pt>
                <c:pt idx="18">
                  <c:v>0.39999999999995595</c:v>
                </c:pt>
                <c:pt idx="19">
                  <c:v>6.1999999999999833</c:v>
                </c:pt>
                <c:pt idx="20">
                  <c:v>5.2999999999998604</c:v>
                </c:pt>
                <c:pt idx="21">
                  <c:v>6.6999999999999282</c:v>
                </c:pt>
                <c:pt idx="22">
                  <c:v>4.2999999999999705</c:v>
                </c:pt>
                <c:pt idx="23">
                  <c:v>5.0000000000001155</c:v>
                </c:pt>
                <c:pt idx="24">
                  <c:v>3.8000000000000256</c:v>
                </c:pt>
                <c:pt idx="25">
                  <c:v>4.9999999999998934</c:v>
                </c:pt>
                <c:pt idx="26">
                  <c:v>3.2000000000000917</c:v>
                </c:pt>
                <c:pt idx="27">
                  <c:v>18.39999999999997</c:v>
                </c:pt>
                <c:pt idx="28">
                  <c:v>10.699999999999932</c:v>
                </c:pt>
                <c:pt idx="29">
                  <c:v>0.79999999999991189</c:v>
                </c:pt>
                <c:pt idx="30">
                  <c:v>2.4999999999999467</c:v>
                </c:pt>
                <c:pt idx="31">
                  <c:v>1.8000000000000238</c:v>
                </c:pt>
                <c:pt idx="32">
                  <c:v>4.5999999999999375</c:v>
                </c:pt>
                <c:pt idx="33">
                  <c:v>23.200000000000109</c:v>
                </c:pt>
                <c:pt idx="34">
                  <c:v>0.70000000000014495</c:v>
                </c:pt>
                <c:pt idx="35">
                  <c:v>2.6999999999999247</c:v>
                </c:pt>
                <c:pt idx="36">
                  <c:v>2.2999999999999687</c:v>
                </c:pt>
                <c:pt idx="37">
                  <c:v>8.69999999999993</c:v>
                </c:pt>
                <c:pt idx="38">
                  <c:v>0.40000000000017799</c:v>
                </c:pt>
                <c:pt idx="39">
                  <c:v>24.89999999999992</c:v>
                </c:pt>
                <c:pt idx="40">
                  <c:v>1.5000000000000568</c:v>
                </c:pt>
                <c:pt idx="41">
                  <c:v>5.2000000000000934</c:v>
                </c:pt>
                <c:pt idx="42">
                  <c:v>1.7000000000000348</c:v>
                </c:pt>
                <c:pt idx="43">
                  <c:v>2.4000000000001798</c:v>
                </c:pt>
                <c:pt idx="44">
                  <c:v>6.3999999999999613</c:v>
                </c:pt>
                <c:pt idx="45">
                  <c:v>6.6000000000001613</c:v>
                </c:pt>
                <c:pt idx="46">
                  <c:v>0.99999999999988987</c:v>
                </c:pt>
                <c:pt idx="47">
                  <c:v>27.899999999999814</c:v>
                </c:pt>
                <c:pt idx="48">
                  <c:v>9.099999999999886</c:v>
                </c:pt>
                <c:pt idx="49">
                  <c:v>1.2000000000000899</c:v>
                </c:pt>
                <c:pt idx="50">
                  <c:v>6.7999999999999172</c:v>
                </c:pt>
              </c:numCache>
            </c:numRef>
          </c:val>
        </c:ser>
        <c:marker val="1"/>
        <c:axId val="117152000"/>
        <c:axId val="117161984"/>
      </c:lineChart>
      <c:lineChart>
        <c:grouping val="standard"/>
        <c:ser>
          <c:idx val="0"/>
          <c:order val="0"/>
          <c:marker>
            <c:symbol val="none"/>
          </c:marker>
          <c:val>
            <c:numRef>
              <c:f>截齿损耗!$C$138:$C$188</c:f>
              <c:numCache>
                <c:formatCode>General</c:formatCode>
                <c:ptCount val="51"/>
                <c:pt idx="0">
                  <c:v>1.8288</c:v>
                </c:pt>
                <c:pt idx="1">
                  <c:v>1.8335000000000001</c:v>
                </c:pt>
                <c:pt idx="2">
                  <c:v>1.8340999999999998</c:v>
                </c:pt>
                <c:pt idx="3">
                  <c:v>1.8412000000000002</c:v>
                </c:pt>
                <c:pt idx="4">
                  <c:v>1.8375999999999999</c:v>
                </c:pt>
                <c:pt idx="5">
                  <c:v>1.8322000000000001</c:v>
                </c:pt>
                <c:pt idx="6">
                  <c:v>1.8345</c:v>
                </c:pt>
                <c:pt idx="7">
                  <c:v>1.8308</c:v>
                </c:pt>
                <c:pt idx="8">
                  <c:v>1.8272999999999999</c:v>
                </c:pt>
                <c:pt idx="9">
                  <c:v>1.8288</c:v>
                </c:pt>
                <c:pt idx="10">
                  <c:v>1.8274999999999999</c:v>
                </c:pt>
                <c:pt idx="11">
                  <c:v>1.8304</c:v>
                </c:pt>
                <c:pt idx="12">
                  <c:v>1.8331</c:v>
                </c:pt>
                <c:pt idx="13">
                  <c:v>1.8324</c:v>
                </c:pt>
                <c:pt idx="14">
                  <c:v>1.8284</c:v>
                </c:pt>
                <c:pt idx="15">
                  <c:v>1.8235999999999999</c:v>
                </c:pt>
                <c:pt idx="16">
                  <c:v>1.8274000000000001</c:v>
                </c:pt>
                <c:pt idx="17">
                  <c:v>1.8339000000000001</c:v>
                </c:pt>
                <c:pt idx="18">
                  <c:v>1.8284</c:v>
                </c:pt>
                <c:pt idx="19">
                  <c:v>1.8226</c:v>
                </c:pt>
                <c:pt idx="20">
                  <c:v>1.8340999999999998</c:v>
                </c:pt>
                <c:pt idx="21">
                  <c:v>1.8221000000000001</c:v>
                </c:pt>
                <c:pt idx="22">
                  <c:v>1.8245</c:v>
                </c:pt>
                <c:pt idx="23">
                  <c:v>1.8338000000000001</c:v>
                </c:pt>
                <c:pt idx="24">
                  <c:v>1.8326</c:v>
                </c:pt>
                <c:pt idx="25">
                  <c:v>1.8238000000000001</c:v>
                </c:pt>
                <c:pt idx="26">
                  <c:v>1.8255999999999999</c:v>
                </c:pt>
                <c:pt idx="27">
                  <c:v>1.8104</c:v>
                </c:pt>
                <c:pt idx="28">
                  <c:v>1.8181</c:v>
                </c:pt>
                <c:pt idx="29">
                  <c:v>1.8280000000000001</c:v>
                </c:pt>
                <c:pt idx="30">
                  <c:v>1.8312999999999999</c:v>
                </c:pt>
                <c:pt idx="31">
                  <c:v>1.8306</c:v>
                </c:pt>
                <c:pt idx="32">
                  <c:v>1.8242</c:v>
                </c:pt>
                <c:pt idx="33">
                  <c:v>1.8055999999999999</c:v>
                </c:pt>
                <c:pt idx="34">
                  <c:v>1.8280999999999998</c:v>
                </c:pt>
                <c:pt idx="35">
                  <c:v>1.8261000000000001</c:v>
                </c:pt>
                <c:pt idx="36">
                  <c:v>1.8265</c:v>
                </c:pt>
                <c:pt idx="37">
                  <c:v>1.8201000000000001</c:v>
                </c:pt>
                <c:pt idx="38">
                  <c:v>1.8292000000000002</c:v>
                </c:pt>
                <c:pt idx="39">
                  <c:v>1.8039000000000001</c:v>
                </c:pt>
                <c:pt idx="40">
                  <c:v>1.8272999999999999</c:v>
                </c:pt>
                <c:pt idx="41">
                  <c:v>1.8235999999999999</c:v>
                </c:pt>
                <c:pt idx="42">
                  <c:v>1.8305</c:v>
                </c:pt>
                <c:pt idx="43">
                  <c:v>1.8312000000000002</c:v>
                </c:pt>
                <c:pt idx="44">
                  <c:v>1.8224</c:v>
                </c:pt>
                <c:pt idx="45">
                  <c:v>1.8354000000000001</c:v>
                </c:pt>
                <c:pt idx="46">
                  <c:v>1.8278000000000001</c:v>
                </c:pt>
                <c:pt idx="47">
                  <c:v>1.8009000000000002</c:v>
                </c:pt>
                <c:pt idx="48">
                  <c:v>1.8197000000000001</c:v>
                </c:pt>
                <c:pt idx="49">
                  <c:v>1.8275999999999999</c:v>
                </c:pt>
                <c:pt idx="50">
                  <c:v>1.8220000000000001</c:v>
                </c:pt>
              </c:numCache>
            </c:numRef>
          </c:val>
        </c:ser>
        <c:marker val="1"/>
        <c:axId val="117163520"/>
        <c:axId val="117165056"/>
      </c:lineChart>
      <c:catAx>
        <c:axId val="117152000"/>
        <c:scaling>
          <c:orientation val="minMax"/>
        </c:scaling>
        <c:axPos val="b"/>
        <c:numFmt formatCode="General" sourceLinked="1"/>
        <c:tickLblPos val="nextTo"/>
        <c:crossAx val="117161984"/>
        <c:crosses val="autoZero"/>
        <c:auto val="1"/>
        <c:lblAlgn val="ctr"/>
        <c:lblOffset val="100"/>
      </c:catAx>
      <c:valAx>
        <c:axId val="117161984"/>
        <c:scaling>
          <c:orientation val="minMax"/>
        </c:scaling>
        <c:axPos val="l"/>
        <c:majorGridlines/>
        <c:numFmt formatCode="General" sourceLinked="1"/>
        <c:tickLblPos val="nextTo"/>
        <c:crossAx val="117152000"/>
        <c:crosses val="autoZero"/>
        <c:crossBetween val="between"/>
      </c:valAx>
      <c:catAx>
        <c:axId val="117163520"/>
        <c:scaling>
          <c:orientation val="minMax"/>
        </c:scaling>
        <c:delete val="1"/>
        <c:axPos val="b"/>
        <c:tickLblPos val="nextTo"/>
        <c:crossAx val="117165056"/>
        <c:crosses val="autoZero"/>
        <c:auto val="1"/>
        <c:lblAlgn val="ctr"/>
        <c:lblOffset val="100"/>
      </c:catAx>
      <c:valAx>
        <c:axId val="117165056"/>
        <c:scaling>
          <c:orientation val="minMax"/>
        </c:scaling>
        <c:axPos val="r"/>
        <c:numFmt formatCode="General" sourceLinked="1"/>
        <c:tickLblPos val="nextTo"/>
        <c:crossAx val="117163520"/>
        <c:crosses val="max"/>
        <c:crossBetween val="between"/>
      </c:valAx>
    </c:plotArea>
    <c:legend>
      <c:legendPos val="r"/>
    </c:legend>
    <c:plotVisOnly val="1"/>
    <c:dispBlanksAs val="gap"/>
  </c:chart>
  <c:printSettings>
    <c:headerFooter/>
    <c:pageMargins b="0.75000000000000333" l="0.70000000000000062" r="0.70000000000000062" t="0.75000000000000333" header="0.30000000000000032" footer="0.30000000000000032"/>
    <c:pageSetup/>
  </c:printSettings>
</c:chartSpace>
</file>

<file path=xl/charts/chart3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plotArea>
      <c:layout/>
      <c:lineChart>
        <c:grouping val="standard"/>
        <c:ser>
          <c:idx val="0"/>
          <c:order val="0"/>
          <c:marker>
            <c:symbol val="none"/>
          </c:marker>
          <c:val>
            <c:numRef>
              <c:f>截齿损耗!$D$138:$D$188</c:f>
              <c:numCache>
                <c:formatCode>General</c:formatCode>
                <c:ptCount val="51"/>
                <c:pt idx="0">
                  <c:v>156.36000000000001</c:v>
                </c:pt>
                <c:pt idx="1">
                  <c:v>156.36000000000001</c:v>
                </c:pt>
                <c:pt idx="2">
                  <c:v>156.44</c:v>
                </c:pt>
                <c:pt idx="3">
                  <c:v>156.30000000000001</c:v>
                </c:pt>
                <c:pt idx="4">
                  <c:v>156.68</c:v>
                </c:pt>
                <c:pt idx="5">
                  <c:v>156.47</c:v>
                </c:pt>
                <c:pt idx="6">
                  <c:v>156.13999999999999</c:v>
                </c:pt>
                <c:pt idx="7">
                  <c:v>156.56</c:v>
                </c:pt>
                <c:pt idx="8">
                  <c:v>156.26</c:v>
                </c:pt>
                <c:pt idx="9">
                  <c:v>156.35</c:v>
                </c:pt>
                <c:pt idx="10">
                  <c:v>156.97</c:v>
                </c:pt>
                <c:pt idx="11">
                  <c:v>156.6</c:v>
                </c:pt>
                <c:pt idx="12">
                  <c:v>156.43</c:v>
                </c:pt>
                <c:pt idx="13">
                  <c:v>156.57</c:v>
                </c:pt>
                <c:pt idx="14">
                  <c:v>156.02000000000001</c:v>
                </c:pt>
                <c:pt idx="15">
                  <c:v>156.43</c:v>
                </c:pt>
                <c:pt idx="16">
                  <c:v>156.57</c:v>
                </c:pt>
                <c:pt idx="17">
                  <c:v>156.35</c:v>
                </c:pt>
                <c:pt idx="18">
                  <c:v>156.47999999999999</c:v>
                </c:pt>
                <c:pt idx="19">
                  <c:v>156.19999999999999</c:v>
                </c:pt>
                <c:pt idx="20">
                  <c:v>156.06</c:v>
                </c:pt>
                <c:pt idx="21">
                  <c:v>155.88</c:v>
                </c:pt>
                <c:pt idx="22">
                  <c:v>156.27000000000001</c:v>
                </c:pt>
                <c:pt idx="23">
                  <c:v>156.58000000000001</c:v>
                </c:pt>
                <c:pt idx="24">
                  <c:v>156.4</c:v>
                </c:pt>
                <c:pt idx="25">
                  <c:v>156.55000000000001</c:v>
                </c:pt>
                <c:pt idx="26">
                  <c:v>156.47</c:v>
                </c:pt>
                <c:pt idx="27">
                  <c:v>156.54</c:v>
                </c:pt>
                <c:pt idx="28">
                  <c:v>156.55000000000001</c:v>
                </c:pt>
                <c:pt idx="29">
                  <c:v>156.4</c:v>
                </c:pt>
                <c:pt idx="30">
                  <c:v>156.22</c:v>
                </c:pt>
                <c:pt idx="31">
                  <c:v>156.22</c:v>
                </c:pt>
                <c:pt idx="32">
                  <c:v>156.33000000000001</c:v>
                </c:pt>
                <c:pt idx="33">
                  <c:v>154.16999999999999</c:v>
                </c:pt>
                <c:pt idx="34">
                  <c:v>156.38</c:v>
                </c:pt>
                <c:pt idx="35">
                  <c:v>156.15</c:v>
                </c:pt>
                <c:pt idx="36">
                  <c:v>155.97999999999999</c:v>
                </c:pt>
                <c:pt idx="37">
                  <c:v>156.13</c:v>
                </c:pt>
                <c:pt idx="38">
                  <c:v>155.93</c:v>
                </c:pt>
                <c:pt idx="39">
                  <c:v>155.94999999999999</c:v>
                </c:pt>
                <c:pt idx="40">
                  <c:v>156.62</c:v>
                </c:pt>
                <c:pt idx="41">
                  <c:v>156.13999999999999</c:v>
                </c:pt>
                <c:pt idx="42">
                  <c:v>156.33000000000001</c:v>
                </c:pt>
                <c:pt idx="43">
                  <c:v>156.6</c:v>
                </c:pt>
                <c:pt idx="44">
                  <c:v>156.22999999999999</c:v>
                </c:pt>
                <c:pt idx="45">
                  <c:v>156.18</c:v>
                </c:pt>
                <c:pt idx="46">
                  <c:v>156.22</c:v>
                </c:pt>
                <c:pt idx="47">
                  <c:v>156.33000000000001</c:v>
                </c:pt>
                <c:pt idx="48">
                  <c:v>156.22999999999999</c:v>
                </c:pt>
                <c:pt idx="49">
                  <c:v>156.47</c:v>
                </c:pt>
                <c:pt idx="50">
                  <c:v>156.38</c:v>
                </c:pt>
              </c:numCache>
            </c:numRef>
          </c:val>
        </c:ser>
        <c:marker val="1"/>
        <c:axId val="117711232"/>
        <c:axId val="117712768"/>
      </c:lineChart>
      <c:lineChart>
        <c:grouping val="standard"/>
        <c:ser>
          <c:idx val="1"/>
          <c:order val="1"/>
          <c:tx>
            <c:strRef>
              <c:f>截齿损耗!$G$137</c:f>
              <c:strCache>
                <c:ptCount val="1"/>
                <c:pt idx="0">
                  <c:v>高度损失</c:v>
                </c:pt>
              </c:strCache>
            </c:strRef>
          </c:tx>
          <c:marker>
            <c:symbol val="none"/>
          </c:marker>
          <c:val>
            <c:numRef>
              <c:f>截齿损耗!$H$138:$H$188</c:f>
              <c:numCache>
                <c:formatCode>General</c:formatCode>
                <c:ptCount val="5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.60999999999998522</c:v>
                </c:pt>
                <c:pt idx="11">
                  <c:v>0.23999999999998067</c:v>
                </c:pt>
                <c:pt idx="12">
                  <c:v>6.9999999999993179E-2</c:v>
                </c:pt>
                <c:pt idx="13">
                  <c:v>0.20999999999997954</c:v>
                </c:pt>
                <c:pt idx="14">
                  <c:v>0.34000000000000341</c:v>
                </c:pt>
                <c:pt idx="15">
                  <c:v>6.9999999999993179E-2</c:v>
                </c:pt>
                <c:pt idx="16">
                  <c:v>0.20999999999997954</c:v>
                </c:pt>
                <c:pt idx="17">
                  <c:v>1.0000000000019327E-2</c:v>
                </c:pt>
                <c:pt idx="18">
                  <c:v>0.11999999999997613</c:v>
                </c:pt>
                <c:pt idx="19">
                  <c:v>0.16000000000002501</c:v>
                </c:pt>
                <c:pt idx="20">
                  <c:v>0.30000000000001137</c:v>
                </c:pt>
                <c:pt idx="21">
                  <c:v>0.48000000000001819</c:v>
                </c:pt>
                <c:pt idx="22">
                  <c:v>9.0000000000003411E-2</c:v>
                </c:pt>
                <c:pt idx="23">
                  <c:v>0.21999999999999886</c:v>
                </c:pt>
                <c:pt idx="24">
                  <c:v>3.9999999999992042E-2</c:v>
                </c:pt>
                <c:pt idx="25">
                  <c:v>0.18999999999999773</c:v>
                </c:pt>
                <c:pt idx="26">
                  <c:v>0.10999999999998522</c:v>
                </c:pt>
                <c:pt idx="27">
                  <c:v>0.1799999999999784</c:v>
                </c:pt>
                <c:pt idx="28">
                  <c:v>0.18999999999999773</c:v>
                </c:pt>
                <c:pt idx="29">
                  <c:v>3.9999999999992042E-2</c:v>
                </c:pt>
                <c:pt idx="30">
                  <c:v>0.14000000000001478</c:v>
                </c:pt>
                <c:pt idx="31">
                  <c:v>0.14000000000001478</c:v>
                </c:pt>
                <c:pt idx="32">
                  <c:v>3.0000000000001137E-2</c:v>
                </c:pt>
                <c:pt idx="33">
                  <c:v>2.1900000000000261</c:v>
                </c:pt>
                <c:pt idx="34">
                  <c:v>1.999999999998181E-2</c:v>
                </c:pt>
                <c:pt idx="35">
                  <c:v>0.21000000000000796</c:v>
                </c:pt>
                <c:pt idx="36">
                  <c:v>0.38000000000002387</c:v>
                </c:pt>
                <c:pt idx="37">
                  <c:v>0.23000000000001819</c:v>
                </c:pt>
                <c:pt idx="38">
                  <c:v>0.43000000000000682</c:v>
                </c:pt>
                <c:pt idx="39">
                  <c:v>0.41000000000002501</c:v>
                </c:pt>
                <c:pt idx="40">
                  <c:v>0.25999999999999091</c:v>
                </c:pt>
                <c:pt idx="41">
                  <c:v>0.22000000000002728</c:v>
                </c:pt>
                <c:pt idx="42">
                  <c:v>3.0000000000001137E-2</c:v>
                </c:pt>
                <c:pt idx="43">
                  <c:v>0.23999999999998067</c:v>
                </c:pt>
                <c:pt idx="44">
                  <c:v>0.13000000000002387</c:v>
                </c:pt>
                <c:pt idx="45">
                  <c:v>0.18000000000000682</c:v>
                </c:pt>
                <c:pt idx="46">
                  <c:v>0.14000000000001478</c:v>
                </c:pt>
                <c:pt idx="47">
                  <c:v>3.0000000000001137E-2</c:v>
                </c:pt>
                <c:pt idx="48">
                  <c:v>0.13000000000002387</c:v>
                </c:pt>
                <c:pt idx="49">
                  <c:v>0.10999999999998522</c:v>
                </c:pt>
                <c:pt idx="50">
                  <c:v>1.999999999998181E-2</c:v>
                </c:pt>
              </c:numCache>
            </c:numRef>
          </c:val>
        </c:ser>
        <c:marker val="1"/>
        <c:axId val="117714304"/>
        <c:axId val="117720192"/>
      </c:lineChart>
      <c:catAx>
        <c:axId val="117711232"/>
        <c:scaling>
          <c:orientation val="minMax"/>
        </c:scaling>
        <c:axPos val="b"/>
        <c:numFmt formatCode="General" sourceLinked="1"/>
        <c:tickLblPos val="nextTo"/>
        <c:crossAx val="117712768"/>
        <c:crosses val="autoZero"/>
        <c:auto val="1"/>
        <c:lblAlgn val="ctr"/>
        <c:lblOffset val="100"/>
      </c:catAx>
      <c:valAx>
        <c:axId val="117712768"/>
        <c:scaling>
          <c:orientation val="minMax"/>
        </c:scaling>
        <c:axPos val="l"/>
        <c:majorGridlines/>
        <c:numFmt formatCode="General" sourceLinked="1"/>
        <c:tickLblPos val="nextTo"/>
        <c:crossAx val="117711232"/>
        <c:crosses val="autoZero"/>
        <c:crossBetween val="between"/>
      </c:valAx>
      <c:catAx>
        <c:axId val="117714304"/>
        <c:scaling>
          <c:orientation val="minMax"/>
        </c:scaling>
        <c:delete val="1"/>
        <c:axPos val="b"/>
        <c:tickLblPos val="nextTo"/>
        <c:crossAx val="117720192"/>
        <c:crosses val="autoZero"/>
        <c:auto val="1"/>
        <c:lblAlgn val="ctr"/>
        <c:lblOffset val="100"/>
      </c:catAx>
      <c:valAx>
        <c:axId val="117720192"/>
        <c:scaling>
          <c:orientation val="minMax"/>
          <c:min val="0"/>
        </c:scaling>
        <c:axPos val="r"/>
        <c:numFmt formatCode="General" sourceLinked="1"/>
        <c:tickLblPos val="nextTo"/>
        <c:crossAx val="117714304"/>
        <c:crosses val="max"/>
        <c:crossBetween val="between"/>
      </c:valAx>
    </c:plotArea>
    <c:legend>
      <c:legendPos val="r"/>
    </c:legend>
    <c:plotVisOnly val="1"/>
    <c:dispBlanksAs val="gap"/>
  </c:chart>
  <c:printSettings>
    <c:headerFooter/>
    <c:pageMargins b="0.75000000000000333" l="0.70000000000000062" r="0.70000000000000062" t="0.75000000000000333" header="0.30000000000000032" footer="0.30000000000000032"/>
    <c:pageSetup/>
  </c:printSettings>
</c:chartSpace>
</file>

<file path=xl/charts/chart3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plotArea>
      <c:layout/>
      <c:lineChart>
        <c:grouping val="standard"/>
        <c:ser>
          <c:idx val="1"/>
          <c:order val="1"/>
          <c:tx>
            <c:strRef>
              <c:f>截齿损耗!$H$137</c:f>
              <c:strCache>
                <c:ptCount val="1"/>
                <c:pt idx="0">
                  <c:v>高度损失</c:v>
                </c:pt>
              </c:strCache>
            </c:strRef>
          </c:tx>
          <c:marker>
            <c:symbol val="none"/>
          </c:marker>
          <c:val>
            <c:numRef>
              <c:f>截齿损耗!$H$138:$H$188</c:f>
              <c:numCache>
                <c:formatCode>General</c:formatCode>
                <c:ptCount val="5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.60999999999998522</c:v>
                </c:pt>
                <c:pt idx="11">
                  <c:v>0.23999999999998067</c:v>
                </c:pt>
                <c:pt idx="12">
                  <c:v>6.9999999999993179E-2</c:v>
                </c:pt>
                <c:pt idx="13">
                  <c:v>0.20999999999997954</c:v>
                </c:pt>
                <c:pt idx="14">
                  <c:v>0.34000000000000341</c:v>
                </c:pt>
                <c:pt idx="15">
                  <c:v>6.9999999999993179E-2</c:v>
                </c:pt>
                <c:pt idx="16">
                  <c:v>0.20999999999997954</c:v>
                </c:pt>
                <c:pt idx="17">
                  <c:v>1.0000000000019327E-2</c:v>
                </c:pt>
                <c:pt idx="18">
                  <c:v>0.11999999999997613</c:v>
                </c:pt>
                <c:pt idx="19">
                  <c:v>0.16000000000002501</c:v>
                </c:pt>
                <c:pt idx="20">
                  <c:v>0.30000000000001137</c:v>
                </c:pt>
                <c:pt idx="21">
                  <c:v>0.48000000000001819</c:v>
                </c:pt>
                <c:pt idx="22">
                  <c:v>9.0000000000003411E-2</c:v>
                </c:pt>
                <c:pt idx="23">
                  <c:v>0.21999999999999886</c:v>
                </c:pt>
                <c:pt idx="24">
                  <c:v>3.9999999999992042E-2</c:v>
                </c:pt>
                <c:pt idx="25">
                  <c:v>0.18999999999999773</c:v>
                </c:pt>
                <c:pt idx="26">
                  <c:v>0.10999999999998522</c:v>
                </c:pt>
                <c:pt idx="27">
                  <c:v>0.1799999999999784</c:v>
                </c:pt>
                <c:pt idx="28">
                  <c:v>0.18999999999999773</c:v>
                </c:pt>
                <c:pt idx="29">
                  <c:v>3.9999999999992042E-2</c:v>
                </c:pt>
                <c:pt idx="30">
                  <c:v>0.14000000000001478</c:v>
                </c:pt>
                <c:pt idx="31">
                  <c:v>0.14000000000001478</c:v>
                </c:pt>
                <c:pt idx="32">
                  <c:v>3.0000000000001137E-2</c:v>
                </c:pt>
                <c:pt idx="33">
                  <c:v>2.1900000000000261</c:v>
                </c:pt>
                <c:pt idx="34">
                  <c:v>1.999999999998181E-2</c:v>
                </c:pt>
                <c:pt idx="35">
                  <c:v>0.21000000000000796</c:v>
                </c:pt>
                <c:pt idx="36">
                  <c:v>0.38000000000002387</c:v>
                </c:pt>
                <c:pt idx="37">
                  <c:v>0.23000000000001819</c:v>
                </c:pt>
                <c:pt idx="38">
                  <c:v>0.43000000000000682</c:v>
                </c:pt>
                <c:pt idx="39">
                  <c:v>0.41000000000002501</c:v>
                </c:pt>
                <c:pt idx="40">
                  <c:v>0.25999999999999091</c:v>
                </c:pt>
                <c:pt idx="41">
                  <c:v>0.22000000000002728</c:v>
                </c:pt>
                <c:pt idx="42">
                  <c:v>3.0000000000001137E-2</c:v>
                </c:pt>
                <c:pt idx="43">
                  <c:v>0.23999999999998067</c:v>
                </c:pt>
                <c:pt idx="44">
                  <c:v>0.13000000000002387</c:v>
                </c:pt>
                <c:pt idx="45">
                  <c:v>0.18000000000000682</c:v>
                </c:pt>
                <c:pt idx="46">
                  <c:v>0.14000000000001478</c:v>
                </c:pt>
                <c:pt idx="47">
                  <c:v>3.0000000000001137E-2</c:v>
                </c:pt>
                <c:pt idx="48">
                  <c:v>0.13000000000002387</c:v>
                </c:pt>
                <c:pt idx="49">
                  <c:v>0.10999999999998522</c:v>
                </c:pt>
                <c:pt idx="50">
                  <c:v>1.999999999998181E-2</c:v>
                </c:pt>
              </c:numCache>
            </c:numRef>
          </c:val>
        </c:ser>
        <c:ser>
          <c:idx val="2"/>
          <c:order val="2"/>
          <c:tx>
            <c:strRef>
              <c:f>截齿损耗!$I$137</c:f>
              <c:strCache>
                <c:ptCount val="1"/>
                <c:pt idx="0">
                  <c:v>等效损耗</c:v>
                </c:pt>
              </c:strCache>
            </c:strRef>
          </c:tx>
          <c:marker>
            <c:symbol val="none"/>
          </c:marker>
          <c:val>
            <c:numRef>
              <c:f>截齿损耗!$I$138:$I$188</c:f>
              <c:numCache>
                <c:formatCode>General</c:formatCode>
                <c:ptCount val="5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.8159348372678249</c:v>
                </c:pt>
                <c:pt idx="11">
                  <c:v>0.52981666911150993</c:v>
                </c:pt>
                <c:pt idx="12">
                  <c:v>0.33738602996794403</c:v>
                </c:pt>
                <c:pt idx="13">
                  <c:v>0.56731821899641333</c:v>
                </c:pt>
                <c:pt idx="14">
                  <c:v>0.5005138778371081</c:v>
                </c:pt>
                <c:pt idx="15">
                  <c:v>0.34824341307154011</c:v>
                </c:pt>
                <c:pt idx="16">
                  <c:v>0.48469029063625962</c:v>
                </c:pt>
                <c:pt idx="17">
                  <c:v>0.13119834681617196</c:v>
                </c:pt>
                <c:pt idx="18">
                  <c:v>0.29734955181965289</c:v>
                </c:pt>
                <c:pt idx="19">
                  <c:v>0.54215725394236136</c:v>
                </c:pt>
                <c:pt idx="20">
                  <c:v>0.72322473711810609</c:v>
                </c:pt>
                <c:pt idx="21">
                  <c:v>0.95126113286000724</c:v>
                </c:pt>
                <c:pt idx="22">
                  <c:v>0.38255979905255383</c:v>
                </c:pt>
                <c:pt idx="23">
                  <c:v>0.61334713520882633</c:v>
                </c:pt>
                <c:pt idx="24">
                  <c:v>0.24983920834869597</c:v>
                </c:pt>
                <c:pt idx="25">
                  <c:v>0.56999599109867971</c:v>
                </c:pt>
                <c:pt idx="26">
                  <c:v>0.40261319643071408</c:v>
                </c:pt>
                <c:pt idx="27">
                  <c:v>0.68934911608449256</c:v>
                </c:pt>
                <c:pt idx="28">
                  <c:v>0.64705435329043481</c:v>
                </c:pt>
                <c:pt idx="29">
                  <c:v>0.19269849679977652</c:v>
                </c:pt>
                <c:pt idx="30">
                  <c:v>0.43590048538819287</c:v>
                </c:pt>
                <c:pt idx="31">
                  <c:v>0.41267621190962045</c:v>
                </c:pt>
                <c:pt idx="32">
                  <c:v>0.2233676452963245</c:v>
                </c:pt>
                <c:pt idx="33">
                  <c:v>2.4992136732348107</c:v>
                </c:pt>
                <c:pt idx="34">
                  <c:v>0.13325944632496825</c:v>
                </c:pt>
                <c:pt idx="35">
                  <c:v>0.54075881547841032</c:v>
                </c:pt>
                <c:pt idx="36">
                  <c:v>0.70823889068765211</c:v>
                </c:pt>
                <c:pt idx="37">
                  <c:v>0.68778145273582925</c:v>
                </c:pt>
                <c:pt idx="38">
                  <c:v>0.56287361714964512</c:v>
                </c:pt>
                <c:pt idx="39">
                  <c:v>1.0941876775052026</c:v>
                </c:pt>
                <c:pt idx="40">
                  <c:v>0.54555082537180677</c:v>
                </c:pt>
                <c:pt idx="41">
                  <c:v>0.61736958651203966</c:v>
                </c:pt>
                <c:pt idx="42">
                  <c:v>0.18922075932048713</c:v>
                </c:pt>
                <c:pt idx="43">
                  <c:v>0.56685784464839462</c:v>
                </c:pt>
                <c:pt idx="44">
                  <c:v>0.49128669771113109</c:v>
                </c:pt>
                <c:pt idx="45">
                  <c:v>0.58106793231605736</c:v>
                </c:pt>
                <c:pt idx="46">
                  <c:v>0.37416573867740704</c:v>
                </c:pt>
                <c:pt idx="47">
                  <c:v>0.30164397919846697</c:v>
                </c:pt>
                <c:pt idx="48">
                  <c:v>0.52096903192636801</c:v>
                </c:pt>
                <c:pt idx="49">
                  <c:v>0.34189536792719849</c:v>
                </c:pt>
                <c:pt idx="50">
                  <c:v>0.19465541217084556</c:v>
                </c:pt>
              </c:numCache>
            </c:numRef>
          </c:val>
        </c:ser>
        <c:marker val="1"/>
        <c:axId val="117750784"/>
        <c:axId val="117752576"/>
      </c:lineChart>
      <c:lineChart>
        <c:grouping val="standard"/>
        <c:ser>
          <c:idx val="0"/>
          <c:order val="0"/>
          <c:tx>
            <c:strRef>
              <c:f>截齿损耗!$F$137</c:f>
              <c:strCache>
                <c:ptCount val="1"/>
                <c:pt idx="0">
                  <c:v>质量损耗</c:v>
                </c:pt>
              </c:strCache>
            </c:strRef>
          </c:tx>
          <c:marker>
            <c:symbol val="none"/>
          </c:marker>
          <c:val>
            <c:numRef>
              <c:f>截齿损耗!$F$138:$F$188</c:f>
              <c:numCache>
                <c:formatCode>General</c:formatCode>
                <c:ptCount val="5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1.3000000000000789</c:v>
                </c:pt>
                <c:pt idx="11">
                  <c:v>1.6000000000000458</c:v>
                </c:pt>
                <c:pt idx="12">
                  <c:v>4.2999999999999705</c:v>
                </c:pt>
                <c:pt idx="13">
                  <c:v>3.6000000000000476</c:v>
                </c:pt>
                <c:pt idx="14">
                  <c:v>0.39999999999995595</c:v>
                </c:pt>
                <c:pt idx="15">
                  <c:v>5.2000000000000934</c:v>
                </c:pt>
                <c:pt idx="16">
                  <c:v>1.3999999999998458</c:v>
                </c:pt>
                <c:pt idx="17">
                  <c:v>5.1000000000001044</c:v>
                </c:pt>
                <c:pt idx="18">
                  <c:v>0.39999999999995595</c:v>
                </c:pt>
                <c:pt idx="19">
                  <c:v>6.1999999999999833</c:v>
                </c:pt>
                <c:pt idx="20">
                  <c:v>5.2999999999998604</c:v>
                </c:pt>
                <c:pt idx="21">
                  <c:v>6.6999999999999282</c:v>
                </c:pt>
                <c:pt idx="22">
                  <c:v>4.2999999999999705</c:v>
                </c:pt>
                <c:pt idx="23">
                  <c:v>5.0000000000001155</c:v>
                </c:pt>
                <c:pt idx="24">
                  <c:v>3.8000000000000256</c:v>
                </c:pt>
                <c:pt idx="25">
                  <c:v>4.9999999999998934</c:v>
                </c:pt>
                <c:pt idx="26">
                  <c:v>3.2000000000000917</c:v>
                </c:pt>
                <c:pt idx="27">
                  <c:v>18.39999999999997</c:v>
                </c:pt>
                <c:pt idx="28">
                  <c:v>10.699999999999932</c:v>
                </c:pt>
                <c:pt idx="29">
                  <c:v>0.79999999999991189</c:v>
                </c:pt>
                <c:pt idx="30">
                  <c:v>2.4999999999999467</c:v>
                </c:pt>
                <c:pt idx="31">
                  <c:v>1.8000000000000238</c:v>
                </c:pt>
                <c:pt idx="32">
                  <c:v>4.5999999999999375</c:v>
                </c:pt>
                <c:pt idx="33">
                  <c:v>23.200000000000109</c:v>
                </c:pt>
                <c:pt idx="34">
                  <c:v>0.70000000000014495</c:v>
                </c:pt>
                <c:pt idx="35">
                  <c:v>2.6999999999999247</c:v>
                </c:pt>
                <c:pt idx="36">
                  <c:v>2.2999999999999687</c:v>
                </c:pt>
                <c:pt idx="37">
                  <c:v>8.69999999999993</c:v>
                </c:pt>
                <c:pt idx="38">
                  <c:v>0.40000000000017799</c:v>
                </c:pt>
                <c:pt idx="39">
                  <c:v>24.89999999999992</c:v>
                </c:pt>
                <c:pt idx="40">
                  <c:v>1.5000000000000568</c:v>
                </c:pt>
                <c:pt idx="41">
                  <c:v>5.2000000000000934</c:v>
                </c:pt>
                <c:pt idx="42">
                  <c:v>1.7000000000000348</c:v>
                </c:pt>
                <c:pt idx="43">
                  <c:v>2.4000000000001798</c:v>
                </c:pt>
                <c:pt idx="44">
                  <c:v>6.3999999999999613</c:v>
                </c:pt>
                <c:pt idx="45">
                  <c:v>6.6000000000001613</c:v>
                </c:pt>
                <c:pt idx="46">
                  <c:v>0.99999999999988987</c:v>
                </c:pt>
                <c:pt idx="47">
                  <c:v>27.899999999999814</c:v>
                </c:pt>
                <c:pt idx="48">
                  <c:v>9.099999999999886</c:v>
                </c:pt>
                <c:pt idx="49">
                  <c:v>1.2000000000000899</c:v>
                </c:pt>
                <c:pt idx="50">
                  <c:v>6.7999999999999172</c:v>
                </c:pt>
              </c:numCache>
            </c:numRef>
          </c:val>
        </c:ser>
        <c:marker val="1"/>
        <c:axId val="117754112"/>
        <c:axId val="117755904"/>
      </c:lineChart>
      <c:catAx>
        <c:axId val="117750784"/>
        <c:scaling>
          <c:orientation val="minMax"/>
        </c:scaling>
        <c:axPos val="b"/>
        <c:numFmt formatCode="General" sourceLinked="1"/>
        <c:tickLblPos val="nextTo"/>
        <c:crossAx val="117752576"/>
        <c:crosses val="autoZero"/>
        <c:auto val="1"/>
        <c:lblAlgn val="ctr"/>
        <c:lblOffset val="100"/>
      </c:catAx>
      <c:valAx>
        <c:axId val="117752576"/>
        <c:scaling>
          <c:orientation val="minMax"/>
        </c:scaling>
        <c:axPos val="l"/>
        <c:majorGridlines/>
        <c:numFmt formatCode="General" sourceLinked="1"/>
        <c:tickLblPos val="nextTo"/>
        <c:crossAx val="117750784"/>
        <c:crosses val="autoZero"/>
        <c:crossBetween val="between"/>
      </c:valAx>
      <c:catAx>
        <c:axId val="117754112"/>
        <c:scaling>
          <c:orientation val="minMax"/>
        </c:scaling>
        <c:delete val="1"/>
        <c:axPos val="b"/>
        <c:tickLblPos val="nextTo"/>
        <c:crossAx val="117755904"/>
        <c:crosses val="autoZero"/>
        <c:auto val="1"/>
        <c:lblAlgn val="ctr"/>
        <c:lblOffset val="100"/>
      </c:catAx>
      <c:valAx>
        <c:axId val="117755904"/>
        <c:scaling>
          <c:orientation val="minMax"/>
        </c:scaling>
        <c:axPos val="r"/>
        <c:numFmt formatCode="General" sourceLinked="1"/>
        <c:tickLblPos val="nextTo"/>
        <c:crossAx val="117754112"/>
        <c:crosses val="max"/>
        <c:crossBetween val="between"/>
      </c:valAx>
    </c:plotArea>
    <c:legend>
      <c:legendPos val="r"/>
    </c:legend>
    <c:plotVisOnly val="1"/>
    <c:dispBlanksAs val="gap"/>
  </c:chart>
  <c:printSettings>
    <c:headerFooter/>
    <c:pageMargins b="0.75000000000000333" l="0.70000000000000062" r="0.70000000000000062" t="0.75000000000000333" header="0.30000000000000032" footer="0.30000000000000032"/>
    <c:pageSetup/>
  </c:printSettings>
</c:chartSpace>
</file>

<file path=xl/charts/chart3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title>
      <c:tx>
        <c:rich>
          <a:bodyPr/>
          <a:lstStyle/>
          <a:p>
            <a:pPr>
              <a:defRPr/>
            </a:pPr>
            <a:r>
              <a:rPr lang="en-US" altLang="zh-CN"/>
              <a:t>T=5</a:t>
            </a:r>
            <a:r>
              <a:rPr lang="zh-CN" altLang="en-US"/>
              <a:t>面积</a:t>
            </a:r>
            <a:r>
              <a:rPr lang="en-US" altLang="zh-CN"/>
              <a:t>-</a:t>
            </a:r>
            <a:r>
              <a:rPr lang="zh-CN" altLang="en-US"/>
              <a:t>质量损失</a:t>
            </a:r>
            <a:endParaRPr lang="en-US" altLang="en-US"/>
          </a:p>
        </c:rich>
      </c:tx>
      <c:overlay val="1"/>
      <c:spPr>
        <a:noFill/>
        <a:ln w="25400">
          <a:noFill/>
        </a:ln>
      </c:spPr>
    </c:title>
    <c:plotArea>
      <c:layout>
        <c:manualLayout>
          <c:layoutTarget val="inner"/>
          <c:xMode val="edge"/>
          <c:yMode val="edge"/>
          <c:x val="0.12594663167104198"/>
          <c:y val="3.2882035578886221E-2"/>
          <c:w val="0.84331036745406829"/>
          <c:h val="0.81674358413531645"/>
        </c:manualLayout>
      </c:layout>
      <c:scatterChart>
        <c:scatterStyle val="lineMarker"/>
        <c:ser>
          <c:idx val="0"/>
          <c:order val="0"/>
          <c:tx>
            <c:strRef>
              <c:f>切屑单元体积!$L$2</c:f>
              <c:strCache>
                <c:ptCount val="1"/>
              </c:strCache>
            </c:strRef>
          </c:tx>
          <c:spPr>
            <a:ln w="28575">
              <a:noFill/>
            </a:ln>
          </c:spPr>
          <c:marker>
            <c:spPr>
              <a:solidFill>
                <a:srgbClr val="FF0000"/>
              </a:solidFill>
            </c:spPr>
          </c:marker>
          <c:dLbls>
            <c:spPr>
              <a:noFill/>
              <a:ln w="25400">
                <a:noFill/>
              </a:ln>
            </c:spPr>
            <c:showVal val="1"/>
          </c:dLbls>
          <c:xVal>
            <c:numRef>
              <c:f>切屑单元体积!$Y$110:$Y$125</c:f>
              <c:numCache>
                <c:formatCode>General</c:formatCode>
                <c:ptCount val="16"/>
              </c:numCache>
            </c:numRef>
          </c:xVal>
          <c:yVal>
            <c:numRef>
              <c:f>切屑单元体积!$L$4:$L$19</c:f>
              <c:numCache>
                <c:formatCode>General</c:formatCode>
                <c:ptCount val="16"/>
              </c:numCache>
            </c:numRef>
          </c:yVal>
        </c:ser>
        <c:axId val="117807744"/>
        <c:axId val="117817728"/>
      </c:scatterChart>
      <c:valAx>
        <c:axId val="117807744"/>
        <c:scaling>
          <c:orientation val="minMax"/>
        </c:scaling>
        <c:axPos val="b"/>
        <c:numFmt formatCode="General" sourceLinked="1"/>
        <c:tickLblPos val="nextTo"/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宋体"/>
                <a:ea typeface="宋体"/>
                <a:cs typeface="宋体"/>
              </a:defRPr>
            </a:pPr>
            <a:endParaRPr lang="zh-CN"/>
          </a:p>
        </c:txPr>
        <c:crossAx val="117817728"/>
        <c:crosses val="autoZero"/>
        <c:crossBetween val="midCat"/>
      </c:valAx>
      <c:valAx>
        <c:axId val="117817728"/>
        <c:scaling>
          <c:orientation val="minMax"/>
        </c:scaling>
        <c:axPos val="l"/>
        <c:numFmt formatCode="General" sourceLinked="1"/>
        <c:tickLblPos val="nextTo"/>
        <c:crossAx val="117807744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16494845360824828"/>
          <c:y val="0.13541703120443407"/>
          <c:w val="0.17525773195876221"/>
          <c:h val="8.3333697871098303E-2"/>
        </c:manualLayout>
      </c:layout>
    </c:legend>
    <c:plotVisOnly val="1"/>
    <c:dispBlanksAs val="gap"/>
  </c:chart>
  <c:printSettings>
    <c:headerFooter/>
    <c:pageMargins b="0.75000000000000355" l="0.70000000000000062" r="0.70000000000000062" t="0.75000000000000355" header="0.30000000000000032" footer="0.30000000000000032"/>
    <c:pageSetup/>
  </c:printSettings>
</c:chartSpace>
</file>

<file path=xl/charts/chart3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title>
      <c:tx>
        <c:rich>
          <a:bodyPr/>
          <a:lstStyle/>
          <a:p>
            <a:pPr>
              <a:defRPr/>
            </a:pPr>
            <a:r>
              <a:rPr lang="en-US" sz="1800" b="1" i="0" u="none" strike="noStrike" baseline="0"/>
              <a:t>T=5</a:t>
            </a:r>
            <a:r>
              <a:rPr lang="zh-CN" altLang="en-US"/>
              <a:t>体积</a:t>
            </a:r>
            <a:r>
              <a:rPr lang="en-US" altLang="zh-CN"/>
              <a:t>-</a:t>
            </a:r>
            <a:r>
              <a:rPr lang="zh-CN" altLang="en-US"/>
              <a:t>质量损失</a:t>
            </a:r>
            <a:endParaRPr lang="en-US" altLang="en-US"/>
          </a:p>
        </c:rich>
      </c:tx>
      <c:overlay val="1"/>
      <c:spPr>
        <a:noFill/>
        <a:ln w="25400">
          <a:noFill/>
        </a:ln>
      </c:spPr>
    </c:title>
    <c:plotArea>
      <c:layout>
        <c:manualLayout>
          <c:layoutTarget val="inner"/>
          <c:xMode val="edge"/>
          <c:yMode val="edge"/>
          <c:x val="0.12594663167104203"/>
          <c:y val="3.2882035578886241E-2"/>
          <c:w val="0.84331036745406829"/>
          <c:h val="0.81674358413531645"/>
        </c:manualLayout>
      </c:layout>
      <c:scatterChart>
        <c:scatterStyle val="lineMarker"/>
        <c:ser>
          <c:idx val="0"/>
          <c:order val="0"/>
          <c:tx>
            <c:strRef>
              <c:f>切屑单元体积!$L$2</c:f>
              <c:strCache>
                <c:ptCount val="1"/>
              </c:strCache>
            </c:strRef>
          </c:tx>
          <c:spPr>
            <a:ln w="28575">
              <a:noFill/>
            </a:ln>
          </c:spPr>
          <c:marker>
            <c:spPr>
              <a:solidFill>
                <a:srgbClr val="FF0000"/>
              </a:solidFill>
            </c:spPr>
          </c:marker>
          <c:dLbls>
            <c:spPr>
              <a:noFill/>
              <a:ln w="25400">
                <a:noFill/>
              </a:ln>
            </c:spPr>
            <c:showVal val="1"/>
          </c:dLbls>
          <c:xVal>
            <c:numRef>
              <c:f>切屑单元体积!$X$284:$X$299</c:f>
              <c:numCache>
                <c:formatCode>General</c:formatCode>
                <c:ptCount val="16"/>
              </c:numCache>
            </c:numRef>
          </c:xVal>
          <c:yVal>
            <c:numRef>
              <c:f>切屑单元体积!$L$4:$L$19</c:f>
              <c:numCache>
                <c:formatCode>General</c:formatCode>
                <c:ptCount val="16"/>
              </c:numCache>
            </c:numRef>
          </c:yVal>
        </c:ser>
        <c:axId val="135876992"/>
        <c:axId val="135878528"/>
      </c:scatterChart>
      <c:valAx>
        <c:axId val="135876992"/>
        <c:scaling>
          <c:orientation val="minMax"/>
        </c:scaling>
        <c:axPos val="b"/>
        <c:numFmt formatCode="General" sourceLinked="1"/>
        <c:tickLblPos val="nextTo"/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宋体"/>
                <a:ea typeface="宋体"/>
                <a:cs typeface="宋体"/>
              </a:defRPr>
            </a:pPr>
            <a:endParaRPr lang="zh-CN"/>
          </a:p>
        </c:txPr>
        <c:crossAx val="135878528"/>
        <c:crosses val="autoZero"/>
        <c:crossBetween val="midCat"/>
      </c:valAx>
      <c:valAx>
        <c:axId val="135878528"/>
        <c:scaling>
          <c:orientation val="minMax"/>
        </c:scaling>
        <c:axPos val="l"/>
        <c:numFmt formatCode="General" sourceLinked="1"/>
        <c:tickLblPos val="nextTo"/>
        <c:crossAx val="135876992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1642413825091007"/>
          <c:y val="0.13454545454545602"/>
          <c:w val="0.17671539498311273"/>
          <c:h val="8.7272727272726003E-2"/>
        </c:manualLayout>
      </c:layout>
    </c:legend>
    <c:plotVisOnly val="1"/>
    <c:dispBlanksAs val="gap"/>
  </c:chart>
  <c:printSettings>
    <c:headerFooter/>
    <c:pageMargins b="0.75000000000000377" l="0.70000000000000062" r="0.70000000000000062" t="0.75000000000000377" header="0.30000000000000032" footer="0.30000000000000032"/>
    <c:pageSetup orientation="portrait"/>
  </c:printSettings>
</c:chartSpace>
</file>

<file path=xl/charts/chart3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plotArea>
      <c:layout>
        <c:manualLayout>
          <c:layoutTarget val="inner"/>
          <c:xMode val="edge"/>
          <c:yMode val="edge"/>
          <c:x val="0.12388193279118799"/>
          <c:y val="2.8502740053995671E-2"/>
          <c:w val="0.84313992513230929"/>
          <c:h val="0.81979046797349853"/>
        </c:manualLayout>
      </c:layout>
      <c:lineChart>
        <c:grouping val="standard"/>
        <c:ser>
          <c:idx val="0"/>
          <c:order val="0"/>
          <c:tx>
            <c:strRef>
              <c:f>切屑单元体积!$L$1</c:f>
              <c:strCache>
                <c:ptCount val="1"/>
              </c:strCache>
            </c:strRef>
          </c:tx>
          <c:spPr>
            <a:ln>
              <a:solidFill>
                <a:srgbClr val="00B0F0"/>
              </a:solidFill>
            </a:ln>
          </c:spPr>
          <c:marker>
            <c:symbol val="none"/>
          </c:marker>
          <c:dLbls>
            <c:spPr>
              <a:noFill/>
              <a:ln w="25400">
                <a:noFill/>
              </a:ln>
            </c:spPr>
            <c:txPr>
              <a:bodyPr/>
              <a:lstStyle/>
              <a:p>
                <a:pPr>
                  <a:defRPr>
                    <a:solidFill>
                      <a:srgbClr val="00B0F0"/>
                    </a:solidFill>
                  </a:defRPr>
                </a:pPr>
                <a:endParaRPr lang="zh-CN"/>
              </a:p>
            </c:txPr>
            <c:showVal val="1"/>
          </c:dLbls>
          <c:val>
            <c:numRef>
              <c:f>切屑单元体积!$L$3:$L$19</c:f>
              <c:numCache>
                <c:formatCode>General</c:formatCode>
                <c:ptCount val="17"/>
              </c:numCache>
            </c:numRef>
          </c:val>
        </c:ser>
        <c:marker val="1"/>
        <c:axId val="135901568"/>
        <c:axId val="135903104"/>
      </c:lineChart>
      <c:lineChart>
        <c:grouping val="standard"/>
        <c:ser>
          <c:idx val="1"/>
          <c:order val="1"/>
          <c:tx>
            <c:strRef>
              <c:f>切屑单元体积!$P$1</c:f>
              <c:strCache>
                <c:ptCount val="1"/>
              </c:strCache>
            </c:strRef>
          </c:tx>
          <c:spPr>
            <a:ln>
              <a:solidFill>
                <a:srgbClr val="CC66FF"/>
              </a:solidFill>
            </a:ln>
          </c:spPr>
          <c:marker>
            <c:symbol val="none"/>
          </c:marker>
          <c:dLbls>
            <c:spPr>
              <a:noFill/>
              <a:ln w="25400">
                <a:noFill/>
              </a:ln>
            </c:spPr>
            <c:txPr>
              <a:bodyPr/>
              <a:lstStyle/>
              <a:p>
                <a:pPr>
                  <a:defRPr>
                    <a:solidFill>
                      <a:srgbClr val="CC66FF"/>
                    </a:solidFill>
                  </a:defRPr>
                </a:pPr>
                <a:endParaRPr lang="zh-CN"/>
              </a:p>
            </c:txPr>
            <c:showVal val="1"/>
          </c:dLbls>
          <c:val>
            <c:numRef>
              <c:f>切屑单元体积!$P$3:$P$19</c:f>
              <c:numCache>
                <c:formatCode>General</c:formatCode>
                <c:ptCount val="17"/>
              </c:numCache>
            </c:numRef>
          </c:val>
        </c:ser>
        <c:marker val="1"/>
        <c:axId val="135904640"/>
        <c:axId val="138486912"/>
      </c:lineChart>
      <c:catAx>
        <c:axId val="135901568"/>
        <c:scaling>
          <c:orientation val="minMax"/>
        </c:scaling>
        <c:axPos val="b"/>
        <c:numFmt formatCode="General" sourceLinked="1"/>
        <c:tickLblPos val="nextTo"/>
        <c:crossAx val="135903104"/>
        <c:crosses val="autoZero"/>
        <c:auto val="1"/>
        <c:lblAlgn val="ctr"/>
        <c:lblOffset val="100"/>
      </c:catAx>
      <c:valAx>
        <c:axId val="135903104"/>
        <c:scaling>
          <c:orientation val="minMax"/>
        </c:scaling>
        <c:axPos val="l"/>
        <c:majorGridlines/>
        <c:numFmt formatCode="General" sourceLinked="1"/>
        <c:tickLblPos val="nextTo"/>
        <c:crossAx val="135901568"/>
        <c:crosses val="autoZero"/>
        <c:crossBetween val="between"/>
      </c:valAx>
      <c:catAx>
        <c:axId val="135904640"/>
        <c:scaling>
          <c:orientation val="minMax"/>
        </c:scaling>
        <c:delete val="1"/>
        <c:axPos val="b"/>
        <c:tickLblPos val="nextTo"/>
        <c:crossAx val="138486912"/>
        <c:crosses val="autoZero"/>
        <c:auto val="1"/>
        <c:lblAlgn val="ctr"/>
        <c:lblOffset val="100"/>
      </c:catAx>
      <c:valAx>
        <c:axId val="138486912"/>
        <c:scaling>
          <c:orientation val="minMax"/>
        </c:scaling>
        <c:axPos val="r"/>
        <c:numFmt formatCode="General" sourceLinked="1"/>
        <c:tickLblPos val="nextTo"/>
        <c:crossAx val="135904640"/>
        <c:crosses val="max"/>
        <c:crossBetween val="between"/>
      </c:valAx>
    </c:plotArea>
    <c:legend>
      <c:legendPos val="r"/>
      <c:layout>
        <c:manualLayout>
          <c:xMode val="edge"/>
          <c:yMode val="edge"/>
          <c:x val="0.17777820196717894"/>
          <c:y val="5.9028142315543888E-2"/>
          <c:w val="0.18787921206818783"/>
          <c:h val="0.16666739574219902"/>
        </c:manualLayout>
      </c:layout>
    </c:legend>
    <c:plotVisOnly val="1"/>
    <c:dispBlanksAs val="gap"/>
  </c:chart>
  <c:printSettings>
    <c:headerFooter/>
    <c:pageMargins b="0.75000000000000333" l="0.70000000000000062" r="0.70000000000000062" t="0.75000000000000333" header="0.30000000000000032" footer="0.30000000000000032"/>
    <c:pageSetup/>
  </c:printSettings>
</c:chartSpace>
</file>

<file path=xl/charts/chart3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title>
      <c:tx>
        <c:rich>
          <a:bodyPr/>
          <a:lstStyle/>
          <a:p>
            <a:pPr>
              <a:defRPr/>
            </a:pPr>
            <a:r>
              <a:rPr lang="en-US" sz="1800" b="1" i="0" u="none" strike="noStrike" baseline="0"/>
              <a:t>T=5</a:t>
            </a:r>
            <a:r>
              <a:rPr lang="zh-CN" altLang="en-US"/>
              <a:t>面积</a:t>
            </a:r>
            <a:r>
              <a:rPr lang="en-US" altLang="zh-CN"/>
              <a:t>-</a:t>
            </a:r>
            <a:r>
              <a:rPr lang="zh-CN" altLang="en-US"/>
              <a:t>高度损失</a:t>
            </a:r>
            <a:endParaRPr lang="en-US" altLang="en-US"/>
          </a:p>
        </c:rich>
      </c:tx>
      <c:overlay val="1"/>
      <c:spPr>
        <a:noFill/>
        <a:ln w="25400">
          <a:noFill/>
        </a:ln>
      </c:spPr>
    </c:title>
    <c:plotArea>
      <c:layout>
        <c:manualLayout>
          <c:layoutTarget val="inner"/>
          <c:xMode val="edge"/>
          <c:yMode val="edge"/>
          <c:x val="0.12594663167104203"/>
          <c:y val="3.2882035578886241E-2"/>
          <c:w val="0.84331036745406829"/>
          <c:h val="0.81674358413531645"/>
        </c:manualLayout>
      </c:layout>
      <c:scatterChart>
        <c:scatterStyle val="lineMarker"/>
        <c:ser>
          <c:idx val="0"/>
          <c:order val="0"/>
          <c:tx>
            <c:strRef>
              <c:f>切屑单元体积!$P$2</c:f>
              <c:strCache>
                <c:ptCount val="1"/>
              </c:strCache>
            </c:strRef>
          </c:tx>
          <c:spPr>
            <a:ln w="28575">
              <a:noFill/>
            </a:ln>
          </c:spPr>
          <c:marker>
            <c:spPr>
              <a:solidFill>
                <a:srgbClr val="FF0000"/>
              </a:solidFill>
            </c:spPr>
          </c:marker>
          <c:dLbls>
            <c:spPr>
              <a:noFill/>
              <a:ln w="25400">
                <a:noFill/>
              </a:ln>
            </c:spPr>
            <c:showVal val="1"/>
          </c:dLbls>
          <c:xVal>
            <c:numRef>
              <c:f>切屑单元体积!$Y$110:$Y$125</c:f>
              <c:numCache>
                <c:formatCode>General</c:formatCode>
                <c:ptCount val="16"/>
              </c:numCache>
            </c:numRef>
          </c:xVal>
          <c:yVal>
            <c:numRef>
              <c:f>切屑单元体积!$P$4:$P$19</c:f>
              <c:numCache>
                <c:formatCode>General</c:formatCode>
                <c:ptCount val="16"/>
              </c:numCache>
            </c:numRef>
          </c:yVal>
        </c:ser>
        <c:axId val="138519296"/>
        <c:axId val="138520832"/>
      </c:scatterChart>
      <c:valAx>
        <c:axId val="138519296"/>
        <c:scaling>
          <c:orientation val="minMax"/>
        </c:scaling>
        <c:axPos val="b"/>
        <c:numFmt formatCode="General" sourceLinked="1"/>
        <c:tickLblPos val="nextTo"/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宋体"/>
                <a:ea typeface="宋体"/>
                <a:cs typeface="宋体"/>
              </a:defRPr>
            </a:pPr>
            <a:endParaRPr lang="zh-CN"/>
          </a:p>
        </c:txPr>
        <c:crossAx val="138520832"/>
        <c:crosses val="autoZero"/>
        <c:crossBetween val="midCat"/>
      </c:valAx>
      <c:valAx>
        <c:axId val="138520832"/>
        <c:scaling>
          <c:orientation val="minMax"/>
          <c:max val="2"/>
          <c:min val="0"/>
        </c:scaling>
        <c:axPos val="l"/>
        <c:numFmt formatCode="General" sourceLinked="1"/>
        <c:tickLblPos val="nextTo"/>
        <c:crossAx val="138519296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16359961139826848"/>
          <c:y val="0.13486876640419948"/>
          <c:w val="0.17382456027352733"/>
          <c:h val="8.2236842105264121E-2"/>
        </c:manualLayout>
      </c:layout>
    </c:legend>
    <c:plotVisOnly val="1"/>
    <c:dispBlanksAs val="gap"/>
  </c:chart>
  <c:printSettings>
    <c:headerFooter/>
    <c:pageMargins b="0.75000000000000377" l="0.70000000000000062" r="0.70000000000000062" t="0.75000000000000377" header="0.30000000000000032" footer="0.30000000000000032"/>
    <c:pageSetup/>
  </c:printSettings>
</c:chartSpace>
</file>

<file path=xl/charts/chart3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title>
      <c:tx>
        <c:rich>
          <a:bodyPr/>
          <a:lstStyle/>
          <a:p>
            <a:pPr>
              <a:defRPr/>
            </a:pPr>
            <a:r>
              <a:rPr lang="en-US" sz="1800" b="1" i="0" u="none" strike="noStrike" baseline="0"/>
              <a:t>T=5</a:t>
            </a:r>
            <a:r>
              <a:rPr lang="zh-CN" altLang="en-US"/>
              <a:t>体积</a:t>
            </a:r>
            <a:r>
              <a:rPr lang="en-US" altLang="zh-CN"/>
              <a:t>-</a:t>
            </a:r>
            <a:r>
              <a:rPr lang="zh-CN" altLang="en-US"/>
              <a:t>高度损失</a:t>
            </a:r>
            <a:endParaRPr lang="en-US" altLang="en-US"/>
          </a:p>
        </c:rich>
      </c:tx>
      <c:overlay val="1"/>
      <c:spPr>
        <a:noFill/>
        <a:ln w="25400">
          <a:noFill/>
        </a:ln>
      </c:spPr>
    </c:title>
    <c:plotArea>
      <c:layout>
        <c:manualLayout>
          <c:layoutTarget val="inner"/>
          <c:xMode val="edge"/>
          <c:yMode val="edge"/>
          <c:x val="0.12594663167104209"/>
          <c:y val="3.2882035578886255E-2"/>
          <c:w val="0.84331036745406829"/>
          <c:h val="0.81674358413531645"/>
        </c:manualLayout>
      </c:layout>
      <c:scatterChart>
        <c:scatterStyle val="lineMarker"/>
        <c:ser>
          <c:idx val="0"/>
          <c:order val="0"/>
          <c:tx>
            <c:strRef>
              <c:f>切屑单元体积!$P$2</c:f>
              <c:strCache>
                <c:ptCount val="1"/>
              </c:strCache>
            </c:strRef>
          </c:tx>
          <c:spPr>
            <a:ln w="28575">
              <a:noFill/>
            </a:ln>
          </c:spPr>
          <c:marker>
            <c:spPr>
              <a:solidFill>
                <a:srgbClr val="FF0000"/>
              </a:solidFill>
            </c:spPr>
          </c:marker>
          <c:dLbls>
            <c:spPr>
              <a:noFill/>
              <a:ln w="25400">
                <a:noFill/>
              </a:ln>
            </c:spPr>
            <c:showVal val="1"/>
          </c:dLbls>
          <c:xVal>
            <c:numRef>
              <c:f>切屑单元体积!$X$284:$X$298</c:f>
              <c:numCache>
                <c:formatCode>General</c:formatCode>
                <c:ptCount val="15"/>
              </c:numCache>
            </c:numRef>
          </c:xVal>
          <c:yVal>
            <c:numRef>
              <c:f>切屑单元体积!$P$6:$P$19</c:f>
              <c:numCache>
                <c:formatCode>General</c:formatCode>
                <c:ptCount val="14"/>
              </c:numCache>
            </c:numRef>
          </c:yVal>
        </c:ser>
        <c:axId val="138561792"/>
        <c:axId val="138563584"/>
      </c:scatterChart>
      <c:valAx>
        <c:axId val="138561792"/>
        <c:scaling>
          <c:orientation val="minMax"/>
        </c:scaling>
        <c:axPos val="b"/>
        <c:numFmt formatCode="General" sourceLinked="1"/>
        <c:tickLblPos val="nextTo"/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宋体"/>
                <a:ea typeface="宋体"/>
                <a:cs typeface="宋体"/>
              </a:defRPr>
            </a:pPr>
            <a:endParaRPr lang="zh-CN"/>
          </a:p>
        </c:txPr>
        <c:crossAx val="138563584"/>
        <c:crosses val="autoZero"/>
        <c:crossBetween val="midCat"/>
      </c:valAx>
      <c:valAx>
        <c:axId val="138563584"/>
        <c:scaling>
          <c:orientation val="minMax"/>
          <c:max val="2"/>
        </c:scaling>
        <c:axPos val="l"/>
        <c:numFmt formatCode="General" sourceLinked="1"/>
        <c:tickLblPos val="nextTo"/>
        <c:crossAx val="138561792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16216238043009792"/>
          <c:y val="0.13402097933634585"/>
          <c:w val="0.176715394983114"/>
          <c:h val="8.2474587583768522E-2"/>
        </c:manualLayout>
      </c:layout>
    </c:legend>
    <c:plotVisOnly val="1"/>
    <c:dispBlanksAs val="gap"/>
  </c:chart>
  <c:printSettings>
    <c:headerFooter/>
    <c:pageMargins b="0.750000000000004" l="0.70000000000000062" r="0.70000000000000062" t="0.750000000000004" header="0.30000000000000032" footer="0.30000000000000032"/>
    <c:pageSetup/>
  </c:printSettings>
</c:chartSpace>
</file>

<file path=xl/charts/chart3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plotArea>
      <c:layout>
        <c:manualLayout>
          <c:layoutTarget val="inner"/>
          <c:xMode val="edge"/>
          <c:yMode val="edge"/>
          <c:x val="0.12594663167104203"/>
          <c:y val="3.2855183245539342E-2"/>
          <c:w val="0.84519225721784763"/>
          <c:h val="0.81689323613465958"/>
        </c:manualLayout>
      </c:layout>
      <c:scatterChart>
        <c:scatterStyle val="lineMarker"/>
        <c:ser>
          <c:idx val="0"/>
          <c:order val="0"/>
          <c:spPr>
            <a:ln w="28575">
              <a:noFill/>
            </a:ln>
          </c:spPr>
          <c:xVal>
            <c:numRef>
              <c:f>切屑单元体积!$I$3:$I$19</c:f>
              <c:numCache>
                <c:formatCode>General</c:formatCode>
                <c:ptCount val="17"/>
              </c:numCache>
            </c:numRef>
          </c:xVal>
          <c:yVal>
            <c:numRef>
              <c:f>切屑单元体积!$E$3:$E$19</c:f>
              <c:numCache>
                <c:formatCode>General</c:formatCode>
                <c:ptCount val="17"/>
              </c:numCache>
            </c:numRef>
          </c:yVal>
        </c:ser>
        <c:axId val="138571136"/>
        <c:axId val="138593408"/>
      </c:scatterChart>
      <c:valAx>
        <c:axId val="138571136"/>
        <c:scaling>
          <c:orientation val="minMax"/>
        </c:scaling>
        <c:axPos val="b"/>
        <c:numFmt formatCode="General" sourceLinked="1"/>
        <c:tickLblPos val="nextTo"/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宋体"/>
                <a:ea typeface="宋体"/>
                <a:cs typeface="宋体"/>
              </a:defRPr>
            </a:pPr>
            <a:endParaRPr lang="zh-CN"/>
          </a:p>
        </c:txPr>
        <c:crossAx val="138593408"/>
        <c:crosses val="autoZero"/>
        <c:crossBetween val="midCat"/>
      </c:valAx>
      <c:valAx>
        <c:axId val="138593408"/>
        <c:scaling>
          <c:orientation val="minMax"/>
        </c:scaling>
        <c:axPos val="l"/>
        <c:numFmt formatCode="General" sourceLinked="1"/>
        <c:tickLblPos val="nextTo"/>
        <c:crossAx val="138571136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17219917012448141"/>
          <c:y val="7.8231649615226703E-2"/>
          <c:w val="0.25933609958506432"/>
          <c:h val="0.16666738086310792"/>
        </c:manualLayout>
      </c:layout>
    </c:legend>
    <c:plotVisOnly val="1"/>
    <c:dispBlanksAs val="gap"/>
  </c:chart>
  <c:printSettings>
    <c:headerFooter/>
    <c:pageMargins b="0.75000000000000355" l="0.70000000000000062" r="0.70000000000000062" t="0.75000000000000355" header="0.30000000000000032" footer="0.30000000000000032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title>
      <c:tx>
        <c:rich>
          <a:bodyPr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宋体"/>
                <a:ea typeface="宋体"/>
                <a:cs typeface="宋体"/>
              </a:defRPr>
            </a:pPr>
            <a:r>
              <a:rPr lang="zh-CN" altLang="en-US" sz="1200" b="0" i="0" strike="noStrike">
                <a:solidFill>
                  <a:srgbClr val="000000"/>
                </a:solidFill>
                <a:latin typeface="宋体"/>
                <a:ea typeface="宋体"/>
              </a:rPr>
              <a:t>螺旋线</a:t>
            </a:r>
            <a:r>
              <a:rPr lang="en-US" altLang="zh-CN" sz="1200" b="0" i="0" strike="noStrike">
                <a:solidFill>
                  <a:srgbClr val="000000"/>
                </a:solidFill>
                <a:latin typeface="宋体"/>
                <a:ea typeface="宋体"/>
              </a:rPr>
              <a:t>2 </a:t>
            </a:r>
            <a:r>
              <a:rPr lang="zh-CN" altLang="en-US" sz="1200" b="0" i="0" strike="noStrike">
                <a:solidFill>
                  <a:srgbClr val="000000"/>
                </a:solidFill>
                <a:latin typeface="宋体"/>
                <a:ea typeface="宋体"/>
              </a:rPr>
              <a:t>重量对比</a:t>
            </a:r>
          </a:p>
        </c:rich>
      </c:tx>
      <c:layout>
        <c:manualLayout>
          <c:xMode val="edge"/>
          <c:yMode val="edge"/>
          <c:x val="0.41153081510934636"/>
          <c:y val="2.1428571428571491E-2"/>
        </c:manualLayout>
      </c:layout>
      <c:spPr>
        <a:noFill/>
        <a:ln w="25400">
          <a:noFill/>
        </a:ln>
      </c:spPr>
    </c:title>
    <c:plotArea>
      <c:layout>
        <c:manualLayout>
          <c:layoutTarget val="inner"/>
          <c:xMode val="edge"/>
          <c:yMode val="edge"/>
          <c:x val="0.13518886679920478"/>
          <c:y val="5.7142956792265609E-2"/>
          <c:w val="0.83697813121272369"/>
          <c:h val="0.77142991669559635"/>
        </c:manualLayout>
      </c:layout>
      <c:scatterChart>
        <c:scatterStyle val="lineMarker"/>
        <c:ser>
          <c:idx val="0"/>
          <c:order val="0"/>
          <c:tx>
            <c:strRef>
              <c:f>'工况0-7'!$E$3</c:f>
              <c:strCache>
                <c:ptCount val="1"/>
                <c:pt idx="0">
                  <c:v>S2重量0-2</c:v>
                </c:pt>
              </c:strCache>
            </c:strRef>
          </c:tx>
          <c:spPr>
            <a:ln w="25400">
              <a:solidFill>
                <a:srgbClr val="000080"/>
              </a:solidFill>
              <a:prstDash val="solid"/>
            </a:ln>
          </c:spPr>
          <c:marker>
            <c:symbol val="diamond"/>
            <c:size val="7"/>
            <c:spPr>
              <a:solidFill>
                <a:srgbClr val="666699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xVal>
            <c:strRef>
              <c:f>'工况0-7'!$A$4:$A$20</c:f>
              <c:strCache>
                <c:ptCount val="17"/>
                <c:pt idx="0">
                  <c:v>#1</c:v>
                </c:pt>
                <c:pt idx="1">
                  <c:v>#2</c:v>
                </c:pt>
                <c:pt idx="2">
                  <c:v>#3</c:v>
                </c:pt>
                <c:pt idx="3">
                  <c:v>#4</c:v>
                </c:pt>
                <c:pt idx="4">
                  <c:v>#5</c:v>
                </c:pt>
                <c:pt idx="5">
                  <c:v>#6</c:v>
                </c:pt>
                <c:pt idx="6">
                  <c:v>#7</c:v>
                </c:pt>
                <c:pt idx="7">
                  <c:v>#8</c:v>
                </c:pt>
                <c:pt idx="8">
                  <c:v>#9</c:v>
                </c:pt>
                <c:pt idx="9">
                  <c:v>#10</c:v>
                </c:pt>
                <c:pt idx="10">
                  <c:v>#11</c:v>
                </c:pt>
                <c:pt idx="11">
                  <c:v>#12</c:v>
                </c:pt>
                <c:pt idx="12">
                  <c:v>#13</c:v>
                </c:pt>
                <c:pt idx="13">
                  <c:v>#14</c:v>
                </c:pt>
                <c:pt idx="14">
                  <c:v>#15</c:v>
                </c:pt>
                <c:pt idx="15">
                  <c:v>#16</c:v>
                </c:pt>
                <c:pt idx="16">
                  <c:v>#17</c:v>
                </c:pt>
              </c:strCache>
            </c:strRef>
          </c:xVal>
          <c:yVal>
            <c:numRef>
              <c:f>'工况0-7'!$E$4:$E$20</c:f>
              <c:numCache>
                <c:formatCode>0.00_ </c:formatCode>
                <c:ptCount val="17"/>
                <c:pt idx="4" formatCode="0.000_ ">
                  <c:v>1.8380000000000001</c:v>
                </c:pt>
                <c:pt idx="5" formatCode="0.000_ ">
                  <c:v>1.833</c:v>
                </c:pt>
                <c:pt idx="6" formatCode="0.000_ ">
                  <c:v>1.8280000000000001</c:v>
                </c:pt>
                <c:pt idx="7" formatCode="0.000_ ">
                  <c:v>1.831</c:v>
                </c:pt>
                <c:pt idx="8" formatCode="0.000_ ">
                  <c:v>1.83</c:v>
                </c:pt>
                <c:pt idx="9" formatCode="0.000_ ">
                  <c:v>1.8240000000000001</c:v>
                </c:pt>
                <c:pt idx="10" formatCode="0.000_ ">
                  <c:v>1.8320000000000001</c:v>
                </c:pt>
                <c:pt idx="11" formatCode="0.000_ ">
                  <c:v>1.8320000000000001</c:v>
                </c:pt>
                <c:pt idx="12" formatCode="0.000_ ">
                  <c:v>1.825</c:v>
                </c:pt>
                <c:pt idx="13" formatCode="0.000_ ">
                  <c:v>1.831</c:v>
                </c:pt>
                <c:pt idx="14" formatCode="0.000_ ">
                  <c:v>1.835</c:v>
                </c:pt>
                <c:pt idx="15" formatCode="0.000_ ">
                  <c:v>1.831</c:v>
                </c:pt>
                <c:pt idx="16" formatCode="0.000_ ">
                  <c:v>1.83</c:v>
                </c:pt>
              </c:numCache>
            </c:numRef>
          </c:yVal>
        </c:ser>
        <c:ser>
          <c:idx val="1"/>
          <c:order val="1"/>
          <c:tx>
            <c:strRef>
              <c:f>'工况0-7'!$E$25</c:f>
              <c:strCache>
                <c:ptCount val="1"/>
                <c:pt idx="0">
                  <c:v>S2重量3-7</c:v>
                </c:pt>
              </c:strCache>
            </c:strRef>
          </c:tx>
          <c:spPr>
            <a:ln w="25400">
              <a:solidFill>
                <a:srgbClr val="FF00FF"/>
              </a:solidFill>
              <a:prstDash val="solid"/>
            </a:ln>
          </c:spPr>
          <c:marker>
            <c:symbol val="plus"/>
            <c:size val="10"/>
            <c:spPr>
              <a:noFill/>
              <a:ln>
                <a:solidFill>
                  <a:srgbClr val="FF00FF"/>
                </a:solidFill>
                <a:prstDash val="solid"/>
              </a:ln>
            </c:spPr>
          </c:marker>
          <c:xVal>
            <c:strRef>
              <c:f>'工况0-7'!$A$4:$A$20</c:f>
              <c:strCache>
                <c:ptCount val="17"/>
                <c:pt idx="0">
                  <c:v>#1</c:v>
                </c:pt>
                <c:pt idx="1">
                  <c:v>#2</c:v>
                </c:pt>
                <c:pt idx="2">
                  <c:v>#3</c:v>
                </c:pt>
                <c:pt idx="3">
                  <c:v>#4</c:v>
                </c:pt>
                <c:pt idx="4">
                  <c:v>#5</c:v>
                </c:pt>
                <c:pt idx="5">
                  <c:v>#6</c:v>
                </c:pt>
                <c:pt idx="6">
                  <c:v>#7</c:v>
                </c:pt>
                <c:pt idx="7">
                  <c:v>#8</c:v>
                </c:pt>
                <c:pt idx="8">
                  <c:v>#9</c:v>
                </c:pt>
                <c:pt idx="9">
                  <c:v>#10</c:v>
                </c:pt>
                <c:pt idx="10">
                  <c:v>#11</c:v>
                </c:pt>
                <c:pt idx="11">
                  <c:v>#12</c:v>
                </c:pt>
                <c:pt idx="12">
                  <c:v>#13</c:v>
                </c:pt>
                <c:pt idx="13">
                  <c:v>#14</c:v>
                </c:pt>
                <c:pt idx="14">
                  <c:v>#15</c:v>
                </c:pt>
                <c:pt idx="15">
                  <c:v>#16</c:v>
                </c:pt>
                <c:pt idx="16">
                  <c:v>#17</c:v>
                </c:pt>
              </c:strCache>
            </c:strRef>
          </c:xVal>
          <c:yVal>
            <c:numRef>
              <c:f>'工况0-7'!$E$26:$E$42</c:f>
              <c:numCache>
                <c:formatCode>General</c:formatCode>
                <c:ptCount val="17"/>
                <c:pt idx="0">
                  <c:v>1.8335000000000001</c:v>
                </c:pt>
                <c:pt idx="1">
                  <c:v>1.8375999999999999</c:v>
                </c:pt>
                <c:pt idx="2">
                  <c:v>1.8308</c:v>
                </c:pt>
                <c:pt idx="3">
                  <c:v>1.8274999999999999</c:v>
                </c:pt>
                <c:pt idx="4">
                  <c:v>1.8324</c:v>
                </c:pt>
                <c:pt idx="5">
                  <c:v>1.8274000000000001</c:v>
                </c:pt>
                <c:pt idx="6">
                  <c:v>1.8226</c:v>
                </c:pt>
                <c:pt idx="7">
                  <c:v>1.8245</c:v>
                </c:pt>
                <c:pt idx="8">
                  <c:v>1.8238000000000001</c:v>
                </c:pt>
                <c:pt idx="9">
                  <c:v>1.8181</c:v>
                </c:pt>
                <c:pt idx="10">
                  <c:v>1.8306</c:v>
                </c:pt>
                <c:pt idx="11">
                  <c:v>1.8280999999999998</c:v>
                </c:pt>
                <c:pt idx="12">
                  <c:v>1.8201000000000001</c:v>
                </c:pt>
                <c:pt idx="13">
                  <c:v>1.8272999999999999</c:v>
                </c:pt>
                <c:pt idx="14">
                  <c:v>1.8312000000000002</c:v>
                </c:pt>
                <c:pt idx="15">
                  <c:v>1.8278000000000001</c:v>
                </c:pt>
                <c:pt idx="16">
                  <c:v>1.8275999999999999</c:v>
                </c:pt>
              </c:numCache>
            </c:numRef>
          </c:yVal>
        </c:ser>
        <c:axId val="102611968"/>
        <c:axId val="102618240"/>
      </c:scatterChart>
      <c:valAx>
        <c:axId val="102611968"/>
        <c:scaling>
          <c:orientation val="minMax"/>
        </c:scaling>
        <c:axPos val="b"/>
        <c:numFmt formatCode="General" sourceLinked="1"/>
        <c:majorTickMark val="in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宋体"/>
                <a:ea typeface="宋体"/>
                <a:cs typeface="宋体"/>
              </a:defRPr>
            </a:pPr>
            <a:endParaRPr lang="zh-CN"/>
          </a:p>
        </c:txPr>
        <c:crossAx val="102618240"/>
        <c:crosses val="autoZero"/>
        <c:crossBetween val="midCat"/>
        <c:majorUnit val="1"/>
      </c:valAx>
      <c:valAx>
        <c:axId val="102618240"/>
        <c:scaling>
          <c:orientation val="minMax"/>
          <c:max val="1.9000000000000001"/>
          <c:min val="1.8"/>
        </c:scaling>
        <c:axPos val="l"/>
        <c:numFmt formatCode="0.00_ " sourceLinked="1"/>
        <c:majorTickMark val="in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宋体"/>
                <a:ea typeface="宋体"/>
                <a:cs typeface="宋体"/>
              </a:defRPr>
            </a:pPr>
            <a:endParaRPr lang="zh-CN"/>
          </a:p>
        </c:txPr>
        <c:crossAx val="102611968"/>
        <c:crosses val="autoZero"/>
        <c:crossBetween val="midCat"/>
        <c:majorUnit val="2.0000000000000011E-2"/>
      </c:valAx>
      <c:spPr>
        <a:noFill/>
        <a:ln w="25400">
          <a:noFill/>
        </a:ln>
      </c:spPr>
    </c:plotArea>
    <c:legend>
      <c:legendPos val="r"/>
      <c:layout>
        <c:manualLayout>
          <c:xMode val="edge"/>
          <c:yMode val="edge"/>
          <c:wMode val="edge"/>
          <c:hMode val="edge"/>
          <c:x val="0.17296222664015903"/>
          <c:y val="0.12142894638170229"/>
          <c:w val="0.40357852882703782"/>
          <c:h val="0.27857217847769189"/>
        </c:manualLayout>
      </c:layout>
      <c:spPr>
        <a:noFill/>
        <a:ln w="25400">
          <a:noFill/>
        </a:ln>
      </c:spPr>
      <c:txPr>
        <a:bodyPr/>
        <a:lstStyle/>
        <a:p>
          <a:pPr>
            <a:defRPr sz="1100" b="0" i="0" u="none" strike="noStrike" baseline="0">
              <a:solidFill>
                <a:srgbClr val="000000"/>
              </a:solidFill>
              <a:latin typeface="宋体"/>
              <a:ea typeface="宋体"/>
              <a:cs typeface="宋体"/>
            </a:defRPr>
          </a:pPr>
          <a:endParaRPr lang="zh-CN"/>
        </a:p>
      </c:txPr>
    </c:legend>
    <c:plotVisOnly val="1"/>
    <c:dispBlanksAs val="gap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200" b="0" i="0" u="none" strike="noStrike" baseline="0">
          <a:solidFill>
            <a:srgbClr val="000000"/>
          </a:solidFill>
          <a:latin typeface="宋体"/>
          <a:ea typeface="宋体"/>
          <a:cs typeface="宋体"/>
        </a:defRPr>
      </a:pPr>
      <a:endParaRPr lang="zh-CN"/>
    </a:p>
  </c:txPr>
  <c:printSettings>
    <c:headerFooter alignWithMargins="0"/>
    <c:pageMargins b="1" l="0.75000000000000333" r="0.75000000000000333" t="1" header="0.5" footer="0.5"/>
    <c:pageSetup/>
  </c:printSettings>
</c:chartSpace>
</file>

<file path=xl/charts/chart4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title>
      <c:tx>
        <c:rich>
          <a:bodyPr/>
          <a:lstStyle/>
          <a:p>
            <a:pPr>
              <a:defRPr/>
            </a:pPr>
            <a:r>
              <a:rPr lang="en-US" sz="1800" b="1" i="0" u="none" strike="noStrike" baseline="0"/>
              <a:t>T=5</a:t>
            </a:r>
            <a:r>
              <a:rPr lang="zh-CN" altLang="en-US"/>
              <a:t>转动系数</a:t>
            </a:r>
            <a:r>
              <a:rPr lang="en-US" altLang="zh-CN"/>
              <a:t>-</a:t>
            </a:r>
            <a:r>
              <a:rPr lang="zh-CN" altLang="en-US"/>
              <a:t>质量损失</a:t>
            </a:r>
            <a:endParaRPr lang="en-US" altLang="en-US"/>
          </a:p>
        </c:rich>
      </c:tx>
      <c:overlay val="1"/>
      <c:spPr>
        <a:noFill/>
        <a:ln w="25400">
          <a:noFill/>
        </a:ln>
      </c:spPr>
    </c:title>
    <c:plotArea>
      <c:layout>
        <c:manualLayout>
          <c:layoutTarget val="inner"/>
          <c:xMode val="edge"/>
          <c:yMode val="edge"/>
          <c:x val="0.12594663167104209"/>
          <c:y val="3.2882035578886255E-2"/>
          <c:w val="0.84331036745406829"/>
          <c:h val="0.81674358413531645"/>
        </c:manualLayout>
      </c:layout>
      <c:scatterChart>
        <c:scatterStyle val="lineMarker"/>
        <c:ser>
          <c:idx val="0"/>
          <c:order val="0"/>
          <c:tx>
            <c:strRef>
              <c:f>切屑单元体积!$P$2</c:f>
              <c:strCache>
                <c:ptCount val="1"/>
              </c:strCache>
            </c:strRef>
          </c:tx>
          <c:spPr>
            <a:ln w="28575">
              <a:noFill/>
            </a:ln>
          </c:spPr>
          <c:marker>
            <c:spPr>
              <a:solidFill>
                <a:srgbClr val="FF0000"/>
              </a:solidFill>
            </c:spPr>
          </c:marker>
          <c:trendline>
            <c:spPr>
              <a:ln>
                <a:solidFill>
                  <a:srgbClr val="FF0000"/>
                </a:solidFill>
              </a:ln>
            </c:spPr>
            <c:trendlineType val="exp"/>
          </c:trendline>
          <c:xVal>
            <c:numRef>
              <c:f>切屑单元体积!$Y$543:$Y$559</c:f>
              <c:numCache>
                <c:formatCode>General</c:formatCode>
                <c:ptCount val="17"/>
              </c:numCache>
            </c:numRef>
          </c:xVal>
          <c:yVal>
            <c:numRef>
              <c:f>切屑单元体积!$U$37:$U$53</c:f>
              <c:numCache>
                <c:formatCode>General</c:formatCode>
                <c:ptCount val="17"/>
              </c:numCache>
            </c:numRef>
          </c:yVal>
        </c:ser>
        <c:ser>
          <c:idx val="1"/>
          <c:order val="1"/>
          <c:tx>
            <c:strRef>
              <c:f>切屑单元体积!$V$36</c:f>
              <c:strCache>
                <c:ptCount val="1"/>
              </c:strCache>
            </c:strRef>
          </c:tx>
          <c:spPr>
            <a:ln w="28575">
              <a:noFill/>
            </a:ln>
          </c:spPr>
          <c:marker>
            <c:symbol val="square"/>
            <c:size val="5"/>
            <c:spPr>
              <a:solidFill>
                <a:srgbClr val="00B050"/>
              </a:solidFill>
              <a:ln>
                <a:solidFill>
                  <a:srgbClr val="00B050"/>
                </a:solidFill>
              </a:ln>
            </c:spPr>
          </c:marker>
          <c:trendline>
            <c:spPr>
              <a:ln>
                <a:solidFill>
                  <a:srgbClr val="53FF53"/>
                </a:solidFill>
              </a:ln>
            </c:spPr>
            <c:trendlineType val="exp"/>
          </c:trendline>
          <c:xVal>
            <c:numRef>
              <c:f>切屑单元体积!$Y$561:$Y$577</c:f>
              <c:numCache>
                <c:formatCode>General</c:formatCode>
                <c:ptCount val="17"/>
              </c:numCache>
            </c:numRef>
          </c:xVal>
          <c:yVal>
            <c:numRef>
              <c:f>切屑单元体积!$V$37:$V$53</c:f>
              <c:numCache>
                <c:formatCode>General</c:formatCode>
                <c:ptCount val="17"/>
              </c:numCache>
            </c:numRef>
          </c:yVal>
        </c:ser>
        <c:ser>
          <c:idx val="2"/>
          <c:order val="2"/>
          <c:tx>
            <c:strRef>
              <c:f>切屑单元体积!$W$36</c:f>
              <c:strCache>
                <c:ptCount val="1"/>
              </c:strCache>
            </c:strRef>
          </c:tx>
          <c:spPr>
            <a:ln w="28575">
              <a:noFill/>
            </a:ln>
          </c:spPr>
          <c:marker>
            <c:symbol val="triangle"/>
            <c:size val="5"/>
            <c:spPr>
              <a:solidFill>
                <a:srgbClr val="00B0F0"/>
              </a:solidFill>
              <a:ln>
                <a:solidFill>
                  <a:srgbClr val="00B0F0"/>
                </a:solidFill>
              </a:ln>
            </c:spPr>
          </c:marker>
          <c:trendline>
            <c:spPr>
              <a:ln>
                <a:solidFill>
                  <a:srgbClr val="00B0F0"/>
                </a:solidFill>
              </a:ln>
            </c:spPr>
            <c:trendlineType val="exp"/>
          </c:trendline>
          <c:xVal>
            <c:numRef>
              <c:f>切屑单元体积!$Y$579:$Y$595</c:f>
              <c:numCache>
                <c:formatCode>General</c:formatCode>
                <c:ptCount val="17"/>
              </c:numCache>
            </c:numRef>
          </c:xVal>
          <c:yVal>
            <c:numRef>
              <c:f>切屑单元体积!$W$37:$W$53</c:f>
              <c:numCache>
                <c:formatCode>General</c:formatCode>
                <c:ptCount val="17"/>
              </c:numCache>
            </c:numRef>
          </c:yVal>
        </c:ser>
        <c:ser>
          <c:idx val="3"/>
          <c:order val="3"/>
          <c:tx>
            <c:strRef>
              <c:f>切屑单元体积!$X$36</c:f>
              <c:strCache>
                <c:ptCount val="1"/>
              </c:strCache>
            </c:strRef>
          </c:tx>
          <c:spPr>
            <a:ln w="28575">
              <a:noFill/>
            </a:ln>
          </c:spPr>
          <c:marker>
            <c:symbol val="circle"/>
            <c:size val="6"/>
            <c:spPr>
              <a:solidFill>
                <a:srgbClr val="7030A0"/>
              </a:solidFill>
              <a:ln>
                <a:solidFill>
                  <a:srgbClr val="7030A0"/>
                </a:solidFill>
              </a:ln>
            </c:spPr>
          </c:marker>
          <c:xVal>
            <c:numRef>
              <c:f>切屑单元体积!$Y$545:$Y$559</c:f>
              <c:numCache>
                <c:formatCode>General</c:formatCode>
                <c:ptCount val="15"/>
              </c:numCache>
            </c:numRef>
          </c:xVal>
          <c:yVal>
            <c:numRef>
              <c:f>切屑单元体积!$X$37:$X$53</c:f>
              <c:numCache>
                <c:formatCode>General</c:formatCode>
                <c:ptCount val="17"/>
              </c:numCache>
            </c:numRef>
          </c:yVal>
        </c:ser>
        <c:axId val="138969856"/>
        <c:axId val="138971776"/>
      </c:scatterChart>
      <c:valAx>
        <c:axId val="138969856"/>
        <c:scaling>
          <c:orientation val="minMax"/>
          <c:max val="2"/>
          <c:min val="1"/>
        </c:scaling>
        <c:axPos val="b"/>
        <c:numFmt formatCode="General" sourceLinked="1"/>
        <c:tickLblPos val="nextTo"/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宋体"/>
                <a:ea typeface="宋体"/>
                <a:cs typeface="宋体"/>
              </a:defRPr>
            </a:pPr>
            <a:endParaRPr lang="zh-CN"/>
          </a:p>
        </c:txPr>
        <c:crossAx val="138971776"/>
        <c:crosses val="autoZero"/>
        <c:crossBetween val="midCat"/>
      </c:valAx>
      <c:valAx>
        <c:axId val="138971776"/>
        <c:scaling>
          <c:orientation val="minMax"/>
        </c:scaling>
        <c:axPos val="l"/>
        <c:numFmt formatCode="General" sourceLinked="1"/>
        <c:tickLblPos val="nextTo"/>
        <c:crossAx val="138969856"/>
        <c:crosses val="autoZero"/>
        <c:crossBetween val="midCat"/>
      </c:valAx>
    </c:plotArea>
    <c:legend>
      <c:legendPos val="r"/>
      <c:legendEntry>
        <c:idx val="4"/>
        <c:delete val="1"/>
      </c:legendEntry>
      <c:legendEntry>
        <c:idx val="5"/>
        <c:delete val="1"/>
      </c:legendEntry>
      <c:legendEntry>
        <c:idx val="6"/>
        <c:delete val="1"/>
      </c:legendEntry>
      <c:layout>
        <c:manualLayout>
          <c:xMode val="edge"/>
          <c:yMode val="edge"/>
          <c:x val="0.64008308777353762"/>
          <c:y val="0.15937499999999999"/>
          <c:w val="0.33333397742460141"/>
          <c:h val="0.2000000000000014"/>
        </c:manualLayout>
      </c:layout>
    </c:legend>
    <c:plotVisOnly val="1"/>
    <c:dispBlanksAs val="gap"/>
  </c:chart>
  <c:printSettings>
    <c:headerFooter/>
    <c:pageMargins b="0.750000000000004" l="0.70000000000000062" r="0.70000000000000062" t="0.750000000000004" header="0.30000000000000032" footer="0.30000000000000032"/>
    <c:pageSetup/>
  </c:printSettings>
</c:chartSpace>
</file>

<file path=xl/charts/chart4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title>
      <c:tx>
        <c:rich>
          <a:bodyPr/>
          <a:lstStyle/>
          <a:p>
            <a:pPr>
              <a:defRPr/>
            </a:pPr>
            <a:r>
              <a:rPr lang="en-US" sz="1800" b="1" i="0" u="none" strike="noStrike" baseline="0"/>
              <a:t>T=5</a:t>
            </a:r>
            <a:r>
              <a:rPr lang="zh-CN" altLang="en-US"/>
              <a:t>转动系数</a:t>
            </a:r>
            <a:r>
              <a:rPr lang="en-US" altLang="zh-CN"/>
              <a:t>-</a:t>
            </a:r>
            <a:r>
              <a:rPr lang="zh-CN" altLang="en-US"/>
              <a:t>高度损失</a:t>
            </a:r>
            <a:endParaRPr lang="en-US" altLang="en-US"/>
          </a:p>
        </c:rich>
      </c:tx>
      <c:overlay val="1"/>
      <c:spPr>
        <a:noFill/>
        <a:ln w="25400">
          <a:noFill/>
        </a:ln>
      </c:spPr>
    </c:title>
    <c:plotArea>
      <c:layout>
        <c:manualLayout>
          <c:layoutTarget val="inner"/>
          <c:xMode val="edge"/>
          <c:yMode val="edge"/>
          <c:x val="0.12594663167104214"/>
          <c:y val="3.2882035578886269E-2"/>
          <c:w val="0.84331036745406829"/>
          <c:h val="0.81674358413531645"/>
        </c:manualLayout>
      </c:layout>
      <c:scatterChart>
        <c:scatterStyle val="lineMarker"/>
        <c:ser>
          <c:idx val="0"/>
          <c:order val="0"/>
          <c:tx>
            <c:strRef>
              <c:f>切屑单元体积!$P$2</c:f>
              <c:strCache>
                <c:ptCount val="1"/>
              </c:strCache>
            </c:strRef>
          </c:tx>
          <c:spPr>
            <a:ln w="28575">
              <a:noFill/>
            </a:ln>
          </c:spPr>
          <c:marker>
            <c:spPr>
              <a:solidFill>
                <a:srgbClr val="FF0000"/>
              </a:solidFill>
            </c:spPr>
          </c:marker>
          <c:xVal>
            <c:numRef>
              <c:f>切屑单元体积!$Y$543:$Y$559</c:f>
              <c:numCache>
                <c:formatCode>General</c:formatCode>
                <c:ptCount val="17"/>
              </c:numCache>
            </c:numRef>
          </c:xVal>
          <c:yVal>
            <c:numRef>
              <c:f>切屑单元体积!$Y$37:$Y$53</c:f>
              <c:numCache>
                <c:formatCode>General</c:formatCode>
                <c:ptCount val="17"/>
              </c:numCache>
            </c:numRef>
          </c:yVal>
        </c:ser>
        <c:ser>
          <c:idx val="1"/>
          <c:order val="1"/>
          <c:tx>
            <c:strRef>
              <c:f>切屑单元体积!$Z$36</c:f>
              <c:strCache>
                <c:ptCount val="1"/>
              </c:strCache>
            </c:strRef>
          </c:tx>
          <c:spPr>
            <a:ln w="28575">
              <a:noFill/>
            </a:ln>
          </c:spPr>
          <c:marker>
            <c:symbol val="square"/>
            <c:size val="5"/>
            <c:spPr>
              <a:solidFill>
                <a:srgbClr val="00B050"/>
              </a:solidFill>
              <a:ln>
                <a:solidFill>
                  <a:srgbClr val="00B050"/>
                </a:solidFill>
              </a:ln>
            </c:spPr>
          </c:marker>
          <c:xVal>
            <c:numRef>
              <c:f>切屑单元体积!$Y$561:$Y$577</c:f>
              <c:numCache>
                <c:formatCode>General</c:formatCode>
                <c:ptCount val="17"/>
              </c:numCache>
            </c:numRef>
          </c:xVal>
          <c:yVal>
            <c:numRef>
              <c:f>切屑单元体积!$Z$37:$Z$53</c:f>
              <c:numCache>
                <c:formatCode>General</c:formatCode>
                <c:ptCount val="17"/>
              </c:numCache>
            </c:numRef>
          </c:yVal>
        </c:ser>
        <c:ser>
          <c:idx val="2"/>
          <c:order val="2"/>
          <c:tx>
            <c:strRef>
              <c:f>切屑单元体积!$AA$36</c:f>
              <c:strCache>
                <c:ptCount val="1"/>
              </c:strCache>
            </c:strRef>
          </c:tx>
          <c:spPr>
            <a:ln w="28575">
              <a:noFill/>
            </a:ln>
          </c:spPr>
          <c:marker>
            <c:symbol val="triangle"/>
            <c:size val="5"/>
            <c:spPr>
              <a:solidFill>
                <a:srgbClr val="3333FF"/>
              </a:solidFill>
              <a:ln>
                <a:solidFill>
                  <a:srgbClr val="00B0F0"/>
                </a:solidFill>
              </a:ln>
            </c:spPr>
          </c:marker>
          <c:xVal>
            <c:numRef>
              <c:f>切屑单元体积!$Y$579:$Y$595</c:f>
              <c:numCache>
                <c:formatCode>General</c:formatCode>
                <c:ptCount val="17"/>
              </c:numCache>
            </c:numRef>
          </c:xVal>
          <c:yVal>
            <c:numRef>
              <c:f>切屑单元体积!$AA$37:$AA$53</c:f>
              <c:numCache>
                <c:formatCode>General</c:formatCode>
                <c:ptCount val="17"/>
              </c:numCache>
            </c:numRef>
          </c:yVal>
        </c:ser>
        <c:ser>
          <c:idx val="3"/>
          <c:order val="3"/>
          <c:tx>
            <c:strRef>
              <c:f>切屑单元体积!$AB$36</c:f>
              <c:strCache>
                <c:ptCount val="1"/>
              </c:strCache>
            </c:strRef>
          </c:tx>
          <c:spPr>
            <a:ln w="28575">
              <a:noFill/>
            </a:ln>
          </c:spPr>
          <c:marker>
            <c:symbol val="circle"/>
            <c:size val="6"/>
            <c:spPr>
              <a:solidFill>
                <a:srgbClr val="7030A0"/>
              </a:solidFill>
              <a:ln>
                <a:solidFill>
                  <a:srgbClr val="7030A0"/>
                </a:solidFill>
              </a:ln>
            </c:spPr>
          </c:marker>
          <c:xVal>
            <c:numRef>
              <c:f>切屑单元体积!$Y$543:$Y$559</c:f>
              <c:numCache>
                <c:formatCode>General</c:formatCode>
                <c:ptCount val="17"/>
              </c:numCache>
            </c:numRef>
          </c:xVal>
          <c:yVal>
            <c:numRef>
              <c:f>切屑单元体积!$AB$37:$AB$53</c:f>
              <c:numCache>
                <c:formatCode>General</c:formatCode>
                <c:ptCount val="17"/>
              </c:numCache>
            </c:numRef>
          </c:yVal>
        </c:ser>
        <c:axId val="138667520"/>
        <c:axId val="138669440"/>
      </c:scatterChart>
      <c:valAx>
        <c:axId val="138667520"/>
        <c:scaling>
          <c:orientation val="minMax"/>
          <c:max val="2"/>
          <c:min val="1"/>
        </c:scaling>
        <c:axPos val="b"/>
        <c:numFmt formatCode="General" sourceLinked="1"/>
        <c:tickLblPos val="nextTo"/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宋体"/>
                <a:ea typeface="宋体"/>
                <a:cs typeface="宋体"/>
              </a:defRPr>
            </a:pPr>
            <a:endParaRPr lang="zh-CN"/>
          </a:p>
        </c:txPr>
        <c:crossAx val="138669440"/>
        <c:crosses val="autoZero"/>
        <c:crossBetween val="midCat"/>
      </c:valAx>
      <c:valAx>
        <c:axId val="138669440"/>
        <c:scaling>
          <c:orientation val="minMax"/>
          <c:max val="2"/>
        </c:scaling>
        <c:axPos val="l"/>
        <c:numFmt formatCode="General" sourceLinked="1"/>
        <c:tickLblPos val="nextTo"/>
        <c:crossAx val="138667520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61250131233595861"/>
          <c:y val="0.13750000000000001"/>
          <c:w val="0.37708420822396826"/>
          <c:h val="0.21562500000000001"/>
        </c:manualLayout>
      </c:layout>
    </c:legend>
    <c:plotVisOnly val="1"/>
    <c:dispBlanksAs val="gap"/>
  </c:chart>
  <c:printSettings>
    <c:headerFooter/>
    <c:pageMargins b="0.75000000000000422" l="0.70000000000000062" r="0.70000000000000062" t="0.75000000000000422" header="0.30000000000000032" footer="0.30000000000000032"/>
    <c:pageSetup/>
  </c:printSettings>
</c:chartSpace>
</file>

<file path=xl/charts/chart4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title>
      <c:tx>
        <c:rich>
          <a:bodyPr/>
          <a:lstStyle/>
          <a:p>
            <a:pPr>
              <a:defRPr/>
            </a:pPr>
            <a:r>
              <a:rPr lang="en-US" sz="1800" b="1" i="0" u="none" strike="noStrike" baseline="0"/>
              <a:t>T=5</a:t>
            </a:r>
            <a:r>
              <a:rPr lang="zh-CN" altLang="en-US"/>
              <a:t>转动系数</a:t>
            </a:r>
            <a:r>
              <a:rPr lang="en-US" altLang="zh-CN"/>
              <a:t>-</a:t>
            </a:r>
            <a:r>
              <a:rPr lang="zh-CN" altLang="en-US"/>
              <a:t>质量损失</a:t>
            </a:r>
            <a:endParaRPr lang="en-US" altLang="en-US"/>
          </a:p>
        </c:rich>
      </c:tx>
      <c:overlay val="1"/>
      <c:spPr>
        <a:noFill/>
        <a:ln w="25400">
          <a:noFill/>
        </a:ln>
      </c:spPr>
    </c:title>
    <c:plotArea>
      <c:layout>
        <c:manualLayout>
          <c:layoutTarget val="inner"/>
          <c:xMode val="edge"/>
          <c:yMode val="edge"/>
          <c:x val="0.12594663167104214"/>
          <c:y val="3.2882035578886269E-2"/>
          <c:w val="0.84331036745406829"/>
          <c:h val="0.81674358413531645"/>
        </c:manualLayout>
      </c:layout>
      <c:scatterChart>
        <c:scatterStyle val="lineMarker"/>
        <c:ser>
          <c:idx val="3"/>
          <c:order val="0"/>
          <c:tx>
            <c:strRef>
              <c:f>切屑单元体积!$X$36</c:f>
              <c:strCache>
                <c:ptCount val="1"/>
              </c:strCache>
            </c:strRef>
          </c:tx>
          <c:spPr>
            <a:ln w="28575">
              <a:noFill/>
            </a:ln>
          </c:spPr>
          <c:marker>
            <c:symbol val="circle"/>
            <c:size val="6"/>
            <c:spPr>
              <a:solidFill>
                <a:srgbClr val="9954CC"/>
              </a:solidFill>
              <a:ln>
                <a:solidFill>
                  <a:srgbClr val="002060"/>
                </a:solidFill>
              </a:ln>
            </c:spPr>
          </c:marker>
          <c:xVal>
            <c:numRef>
              <c:f>切屑单元体积!$AG$546:$AG$559</c:f>
              <c:numCache>
                <c:formatCode>General</c:formatCode>
                <c:ptCount val="14"/>
              </c:numCache>
            </c:numRef>
          </c:xVal>
          <c:yVal>
            <c:numRef>
              <c:f>切屑单元体积!$X$40:$X$53</c:f>
              <c:numCache>
                <c:formatCode>General</c:formatCode>
                <c:ptCount val="14"/>
              </c:numCache>
            </c:numRef>
          </c:yVal>
        </c:ser>
        <c:axId val="139078272"/>
        <c:axId val="139096832"/>
      </c:scatterChart>
      <c:valAx>
        <c:axId val="139078272"/>
        <c:scaling>
          <c:orientation val="minMax"/>
          <c:max val="2"/>
          <c:min val="1"/>
        </c:scaling>
        <c:axPos val="b"/>
        <c:numFmt formatCode="General" sourceLinked="1"/>
        <c:tickLblPos val="nextTo"/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宋体"/>
                <a:ea typeface="宋体"/>
                <a:cs typeface="宋体"/>
              </a:defRPr>
            </a:pPr>
            <a:endParaRPr lang="zh-CN"/>
          </a:p>
        </c:txPr>
        <c:crossAx val="139096832"/>
        <c:crosses val="autoZero"/>
        <c:crossBetween val="midCat"/>
      </c:valAx>
      <c:valAx>
        <c:axId val="139096832"/>
        <c:scaling>
          <c:orientation val="minMax"/>
        </c:scaling>
        <c:axPos val="l"/>
        <c:numFmt formatCode="General" sourceLinked="1"/>
        <c:tickLblPos val="nextTo"/>
        <c:crossAx val="139078272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70143299572215478"/>
          <c:y val="0.11572731450111763"/>
          <c:w val="0.23517425352506291"/>
          <c:h val="8.9020771513354524E-2"/>
        </c:manualLayout>
      </c:layout>
    </c:legend>
    <c:plotVisOnly val="1"/>
    <c:dispBlanksAs val="gap"/>
  </c:chart>
  <c:printSettings>
    <c:headerFooter/>
    <c:pageMargins b="0.75000000000000422" l="0.70000000000000062" r="0.70000000000000062" t="0.75000000000000422" header="0.30000000000000032" footer="0.30000000000000032"/>
    <c:pageSetup/>
  </c:printSettings>
</c:chartSpace>
</file>

<file path=xl/charts/chart4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title>
      <c:tx>
        <c:rich>
          <a:bodyPr/>
          <a:lstStyle/>
          <a:p>
            <a:pPr>
              <a:defRPr/>
            </a:pPr>
            <a:r>
              <a:rPr lang="en-US" sz="1800" b="1" i="0" u="none" strike="noStrike" baseline="0"/>
              <a:t>T=5</a:t>
            </a:r>
            <a:r>
              <a:rPr lang="zh-CN" altLang="en-US"/>
              <a:t>转动系数</a:t>
            </a:r>
            <a:r>
              <a:rPr lang="en-US" altLang="zh-CN"/>
              <a:t>-</a:t>
            </a:r>
            <a:r>
              <a:rPr lang="zh-CN" altLang="en-US"/>
              <a:t>高度损失</a:t>
            </a:r>
            <a:endParaRPr lang="en-US" altLang="en-US"/>
          </a:p>
        </c:rich>
      </c:tx>
      <c:overlay val="1"/>
      <c:spPr>
        <a:noFill/>
        <a:ln w="25400">
          <a:noFill/>
        </a:ln>
      </c:spPr>
    </c:title>
    <c:plotArea>
      <c:layout>
        <c:manualLayout>
          <c:layoutTarget val="inner"/>
          <c:xMode val="edge"/>
          <c:yMode val="edge"/>
          <c:x val="0.12594663167104223"/>
          <c:y val="3.2882035578886283E-2"/>
          <c:w val="0.84331036745406829"/>
          <c:h val="0.81674358413531645"/>
        </c:manualLayout>
      </c:layout>
      <c:scatterChart>
        <c:scatterStyle val="lineMarker"/>
        <c:ser>
          <c:idx val="3"/>
          <c:order val="0"/>
          <c:tx>
            <c:strRef>
              <c:f>切屑单元体积!$AB$36</c:f>
              <c:strCache>
                <c:ptCount val="1"/>
              </c:strCache>
            </c:strRef>
          </c:tx>
          <c:spPr>
            <a:ln w="28575">
              <a:noFill/>
            </a:ln>
          </c:spPr>
          <c:marker>
            <c:symbol val="triangle"/>
            <c:size val="6"/>
            <c:spPr>
              <a:solidFill>
                <a:schemeClr val="accent6">
                  <a:lumMod val="75000"/>
                </a:schemeClr>
              </a:solidFill>
              <a:ln>
                <a:solidFill>
                  <a:schemeClr val="accent6">
                    <a:lumMod val="50000"/>
                  </a:schemeClr>
                </a:solidFill>
              </a:ln>
            </c:spPr>
          </c:marker>
          <c:xVal>
            <c:numRef>
              <c:f>切屑单元体积!$AG$546:$AG$559</c:f>
              <c:numCache>
                <c:formatCode>General</c:formatCode>
                <c:ptCount val="14"/>
              </c:numCache>
            </c:numRef>
          </c:xVal>
          <c:yVal>
            <c:numRef>
              <c:f>切屑单元体积!$AB$40:$AB$53</c:f>
              <c:numCache>
                <c:formatCode>General</c:formatCode>
                <c:ptCount val="14"/>
              </c:numCache>
            </c:numRef>
          </c:yVal>
        </c:ser>
        <c:axId val="139124736"/>
        <c:axId val="139126656"/>
      </c:scatterChart>
      <c:valAx>
        <c:axId val="139124736"/>
        <c:scaling>
          <c:orientation val="minMax"/>
          <c:max val="2"/>
          <c:min val="1"/>
        </c:scaling>
        <c:axPos val="b"/>
        <c:numFmt formatCode="General" sourceLinked="1"/>
        <c:tickLblPos val="nextTo"/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宋体"/>
                <a:ea typeface="宋体"/>
                <a:cs typeface="宋体"/>
              </a:defRPr>
            </a:pPr>
            <a:endParaRPr lang="zh-CN"/>
          </a:p>
        </c:txPr>
        <c:crossAx val="139126656"/>
        <c:crosses val="autoZero"/>
        <c:crossBetween val="midCat"/>
      </c:valAx>
      <c:valAx>
        <c:axId val="139126656"/>
        <c:scaling>
          <c:orientation val="minMax"/>
          <c:max val="2"/>
        </c:scaling>
        <c:axPos val="l"/>
        <c:numFmt formatCode="General" sourceLinked="1"/>
        <c:tickLblPos val="nextTo"/>
        <c:crossAx val="139124736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7422043970075467"/>
          <c:y val="0.11869467355156364"/>
          <c:w val="0.23908545735317399"/>
          <c:h val="7.7151335311571825E-2"/>
        </c:manualLayout>
      </c:layout>
    </c:legend>
    <c:plotVisOnly val="1"/>
    <c:dispBlanksAs val="gap"/>
  </c:chart>
  <c:printSettings>
    <c:headerFooter/>
    <c:pageMargins b="0.75000000000000444" l="0.70000000000000062" r="0.70000000000000062" t="0.75000000000000444" header="0.30000000000000032" footer="0.30000000000000032"/>
    <c:pageSetup/>
  </c:printSettings>
</c:chartSpace>
</file>

<file path=xl/charts/chart4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plotArea>
      <c:layout>
        <c:manualLayout>
          <c:layoutTarget val="inner"/>
          <c:xMode val="edge"/>
          <c:yMode val="edge"/>
          <c:x val="0.12523181193838562"/>
          <c:y val="3.2882035578886283E-2"/>
          <c:w val="0.76909418110104844"/>
          <c:h val="0.80731696092904626"/>
        </c:manualLayout>
      </c:layout>
      <c:scatterChart>
        <c:scatterStyle val="lineMarker"/>
        <c:ser>
          <c:idx val="3"/>
          <c:order val="0"/>
          <c:tx>
            <c:strRef>
              <c:f>切屑单元体积!$X$36</c:f>
              <c:strCache>
                <c:ptCount val="1"/>
              </c:strCache>
            </c:strRef>
          </c:tx>
          <c:spPr>
            <a:ln w="28575">
              <a:noFill/>
            </a:ln>
          </c:spPr>
          <c:marker>
            <c:symbol val="circle"/>
            <c:size val="6"/>
            <c:spPr>
              <a:solidFill>
                <a:srgbClr val="9954CC"/>
              </a:solidFill>
              <a:ln>
                <a:solidFill>
                  <a:srgbClr val="002060"/>
                </a:solidFill>
              </a:ln>
            </c:spPr>
          </c:marker>
          <c:xVal>
            <c:numRef>
              <c:f>切屑单元体积!$AG$546:$AG$559</c:f>
              <c:numCache>
                <c:formatCode>General</c:formatCode>
                <c:ptCount val="14"/>
              </c:numCache>
            </c:numRef>
          </c:xVal>
          <c:yVal>
            <c:numRef>
              <c:f>切屑单元体积!$X$40:$X$53</c:f>
              <c:numCache>
                <c:formatCode>General</c:formatCode>
                <c:ptCount val="14"/>
              </c:numCache>
            </c:numRef>
          </c:yVal>
        </c:ser>
        <c:axId val="139185152"/>
        <c:axId val="139195904"/>
      </c:scatterChart>
      <c:scatterChart>
        <c:scatterStyle val="lineMarker"/>
        <c:ser>
          <c:idx val="0"/>
          <c:order val="1"/>
          <c:tx>
            <c:strRef>
              <c:f>切屑单元体积!$AB$36</c:f>
              <c:strCache>
                <c:ptCount val="1"/>
              </c:strCache>
            </c:strRef>
          </c:tx>
          <c:spPr>
            <a:ln w="28575">
              <a:noFill/>
            </a:ln>
          </c:spPr>
          <c:marker>
            <c:symbol val="triangle"/>
            <c:size val="7"/>
            <c:spPr>
              <a:solidFill>
                <a:srgbClr val="F79646">
                  <a:lumMod val="75000"/>
                </a:srgbClr>
              </a:solidFill>
              <a:ln>
                <a:solidFill>
                  <a:srgbClr val="F79646">
                    <a:lumMod val="50000"/>
                  </a:srgbClr>
                </a:solidFill>
              </a:ln>
            </c:spPr>
          </c:marker>
          <c:xVal>
            <c:numRef>
              <c:f>切屑单元体积!$AG$546:$AG$559</c:f>
              <c:numCache>
                <c:formatCode>General</c:formatCode>
                <c:ptCount val="14"/>
              </c:numCache>
            </c:numRef>
          </c:xVal>
          <c:yVal>
            <c:numRef>
              <c:f>切屑单元体积!$AB$40:$AB$53</c:f>
              <c:numCache>
                <c:formatCode>General</c:formatCode>
                <c:ptCount val="14"/>
              </c:numCache>
            </c:numRef>
          </c:yVal>
        </c:ser>
        <c:axId val="139197824"/>
        <c:axId val="139207808"/>
      </c:scatterChart>
      <c:valAx>
        <c:axId val="139185152"/>
        <c:scaling>
          <c:orientation val="minMax"/>
          <c:max val="2"/>
          <c:min val="1"/>
        </c:scaling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zh-CN"/>
                  <a:t>Pick rotatin coefficient K</a:t>
                </a:r>
                <a:r>
                  <a:rPr lang="en-US" altLang="zh-CN" baseline="-25000"/>
                  <a:t>r</a:t>
                </a:r>
                <a:r>
                  <a:rPr lang="en-US" altLang="zh-CN"/>
                  <a:t> under normal rock cutting conditions</a:t>
                </a:r>
                <a:endParaRPr lang="zh-CN" altLang="en-US"/>
              </a:p>
            </c:rich>
          </c:tx>
          <c:spPr>
            <a:noFill/>
            <a:ln w="25400">
              <a:noFill/>
            </a:ln>
          </c:spPr>
        </c:title>
        <c:numFmt formatCode="0.0_ " sourceLinked="0"/>
        <c:majorTickMark val="in"/>
        <c:tickLblPos val="nextTo"/>
        <c:spPr>
          <a:ln>
            <a:solidFill>
              <a:sysClr val="windowText" lastClr="000000"/>
            </a:solidFill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宋体"/>
                <a:ea typeface="宋体"/>
                <a:cs typeface="宋体"/>
              </a:defRPr>
            </a:pPr>
            <a:endParaRPr lang="zh-CN"/>
          </a:p>
        </c:txPr>
        <c:crossAx val="139195904"/>
        <c:crosses val="autoZero"/>
        <c:crossBetween val="midCat"/>
      </c:valAx>
      <c:valAx>
        <c:axId val="139195904"/>
        <c:scaling>
          <c:orientation val="minMax"/>
          <c:max val="20"/>
        </c:scaling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altLang="zh-CN"/>
                  <a:t>Pick height loss /g</a:t>
                </a:r>
                <a:endParaRPr lang="zh-CN" altLang="en-US"/>
              </a:p>
            </c:rich>
          </c:tx>
          <c:spPr>
            <a:noFill/>
            <a:ln w="25400">
              <a:noFill/>
            </a:ln>
          </c:spPr>
        </c:title>
        <c:numFmt formatCode="0.0_ " sourceLinked="0"/>
        <c:majorTickMark val="in"/>
        <c:tickLblPos val="nextTo"/>
        <c:spPr>
          <a:ln>
            <a:solidFill>
              <a:schemeClr val="tx1"/>
            </a:solidFill>
          </a:ln>
        </c:spPr>
        <c:crossAx val="139185152"/>
        <c:crosses val="autoZero"/>
        <c:crossBetween val="midCat"/>
      </c:valAx>
      <c:valAx>
        <c:axId val="139197824"/>
        <c:scaling>
          <c:orientation val="minMax"/>
        </c:scaling>
        <c:delete val="1"/>
        <c:axPos val="b"/>
        <c:numFmt formatCode="General" sourceLinked="1"/>
        <c:tickLblPos val="nextTo"/>
        <c:crossAx val="139207808"/>
        <c:crosses val="autoZero"/>
        <c:crossBetween val="midCat"/>
      </c:valAx>
      <c:valAx>
        <c:axId val="139207808"/>
        <c:scaling>
          <c:orientation val="minMax"/>
          <c:max val="2"/>
        </c:scaling>
        <c:axPos val="r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altLang="zh-CN"/>
                  <a:t>Pick</a:t>
                </a:r>
                <a:r>
                  <a:rPr lang="en-US" altLang="zh-CN" baseline="0"/>
                  <a:t> mass loss /mm</a:t>
                </a:r>
                <a:endParaRPr lang="zh-CN" altLang="en-US"/>
              </a:p>
            </c:rich>
          </c:tx>
          <c:spPr>
            <a:noFill/>
            <a:ln w="25400">
              <a:noFill/>
            </a:ln>
          </c:spPr>
        </c:title>
        <c:numFmt formatCode="0.0_ " sourceLinked="0"/>
        <c:majorTickMark val="in"/>
        <c:tickLblPos val="nextTo"/>
        <c:spPr>
          <a:ln>
            <a:solidFill>
              <a:sysClr val="windowText" lastClr="000000"/>
            </a:solidFill>
          </a:ln>
        </c:spPr>
        <c:txPr>
          <a:bodyPr/>
          <a:lstStyle/>
          <a:p>
            <a:pPr>
              <a:defRPr>
                <a:solidFill>
                  <a:sysClr val="windowText" lastClr="000000"/>
                </a:solidFill>
              </a:defRPr>
            </a:pPr>
            <a:endParaRPr lang="zh-CN"/>
          </a:p>
        </c:txPr>
        <c:crossAx val="139197824"/>
        <c:crosses val="max"/>
        <c:crossBetween val="midCat"/>
      </c:valAx>
    </c:plotArea>
    <c:legend>
      <c:legendPos val="r"/>
      <c:layout>
        <c:manualLayout>
          <c:xMode val="edge"/>
          <c:yMode val="edge"/>
          <c:x val="0.51345864375648698"/>
          <c:y val="3.8194444444444448E-2"/>
          <c:w val="0.37267145954581771"/>
          <c:h val="0.11458369787109948"/>
        </c:manualLayout>
      </c:layout>
    </c:legend>
    <c:plotVisOnly val="1"/>
    <c:dispBlanksAs val="gap"/>
  </c:chart>
  <c:printSettings>
    <c:headerFooter/>
    <c:pageMargins b="0.75000000000000466" l="0.70000000000000062" r="0.70000000000000062" t="0.75000000000000466" header="0.30000000000000032" footer="0.30000000000000032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title>
      <c:tx>
        <c:rich>
          <a:bodyPr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宋体"/>
                <a:ea typeface="宋体"/>
                <a:cs typeface="宋体"/>
              </a:defRPr>
            </a:pPr>
            <a:r>
              <a:rPr lang="zh-CN" altLang="en-US" sz="1200" b="0" i="0" strike="noStrike">
                <a:solidFill>
                  <a:srgbClr val="000000"/>
                </a:solidFill>
                <a:latin typeface="宋体"/>
                <a:ea typeface="宋体"/>
              </a:rPr>
              <a:t>螺旋线</a:t>
            </a:r>
            <a:r>
              <a:rPr lang="en-US" altLang="zh-CN" sz="1200" b="0" i="0" strike="noStrike">
                <a:solidFill>
                  <a:srgbClr val="000000"/>
                </a:solidFill>
                <a:latin typeface="宋体"/>
                <a:ea typeface="宋体"/>
              </a:rPr>
              <a:t>3 </a:t>
            </a:r>
            <a:r>
              <a:rPr lang="zh-CN" altLang="en-US" sz="1200" b="0" i="0" strike="noStrike">
                <a:solidFill>
                  <a:srgbClr val="000000"/>
                </a:solidFill>
                <a:latin typeface="宋体"/>
                <a:ea typeface="宋体"/>
              </a:rPr>
              <a:t>重量对比</a:t>
            </a:r>
          </a:p>
        </c:rich>
      </c:tx>
      <c:layout>
        <c:manualLayout>
          <c:xMode val="edge"/>
          <c:yMode val="edge"/>
          <c:x val="0.41071511894346535"/>
          <c:y val="2.1352313167259926E-2"/>
        </c:manualLayout>
      </c:layout>
      <c:spPr>
        <a:noFill/>
        <a:ln w="25400">
          <a:noFill/>
        </a:ln>
      </c:spPr>
    </c:title>
    <c:plotArea>
      <c:layout>
        <c:manualLayout>
          <c:layoutTarget val="inner"/>
          <c:xMode val="edge"/>
          <c:yMode val="edge"/>
          <c:x val="0.13492089634660284"/>
          <c:y val="5.6939501779359247E-2"/>
          <c:w val="0.83730320968038863"/>
          <c:h val="0.7722419928825659"/>
        </c:manualLayout>
      </c:layout>
      <c:scatterChart>
        <c:scatterStyle val="lineMarker"/>
        <c:ser>
          <c:idx val="0"/>
          <c:order val="0"/>
          <c:tx>
            <c:strRef>
              <c:f>'工况0-7'!$H$3</c:f>
              <c:strCache>
                <c:ptCount val="1"/>
                <c:pt idx="0">
                  <c:v>S3重量0-2</c:v>
                </c:pt>
              </c:strCache>
            </c:strRef>
          </c:tx>
          <c:spPr>
            <a:ln w="25400">
              <a:solidFill>
                <a:srgbClr val="000080"/>
              </a:solidFill>
              <a:prstDash val="solid"/>
            </a:ln>
          </c:spPr>
          <c:marker>
            <c:symbol val="diamond"/>
            <c:size val="7"/>
            <c:spPr>
              <a:solidFill>
                <a:srgbClr val="666699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xVal>
            <c:strRef>
              <c:f>'工况0-7'!$A$4:$A$20</c:f>
              <c:strCache>
                <c:ptCount val="17"/>
                <c:pt idx="0">
                  <c:v>#1</c:v>
                </c:pt>
                <c:pt idx="1">
                  <c:v>#2</c:v>
                </c:pt>
                <c:pt idx="2">
                  <c:v>#3</c:v>
                </c:pt>
                <c:pt idx="3">
                  <c:v>#4</c:v>
                </c:pt>
                <c:pt idx="4">
                  <c:v>#5</c:v>
                </c:pt>
                <c:pt idx="5">
                  <c:v>#6</c:v>
                </c:pt>
                <c:pt idx="6">
                  <c:v>#7</c:v>
                </c:pt>
                <c:pt idx="7">
                  <c:v>#8</c:v>
                </c:pt>
                <c:pt idx="8">
                  <c:v>#9</c:v>
                </c:pt>
                <c:pt idx="9">
                  <c:v>#10</c:v>
                </c:pt>
                <c:pt idx="10">
                  <c:v>#11</c:v>
                </c:pt>
                <c:pt idx="11">
                  <c:v>#12</c:v>
                </c:pt>
                <c:pt idx="12">
                  <c:v>#13</c:v>
                </c:pt>
                <c:pt idx="13">
                  <c:v>#14</c:v>
                </c:pt>
                <c:pt idx="14">
                  <c:v>#15</c:v>
                </c:pt>
                <c:pt idx="15">
                  <c:v>#16</c:v>
                </c:pt>
                <c:pt idx="16">
                  <c:v>#17</c:v>
                </c:pt>
              </c:strCache>
            </c:strRef>
          </c:xVal>
          <c:yVal>
            <c:numRef>
              <c:f>'工况0-7'!$H$4:$H$20</c:f>
              <c:numCache>
                <c:formatCode>0.00_ </c:formatCode>
                <c:ptCount val="17"/>
                <c:pt idx="2" formatCode="General">
                  <c:v>1.829</c:v>
                </c:pt>
                <c:pt idx="3" formatCode="General">
                  <c:v>1.8320000000000001</c:v>
                </c:pt>
                <c:pt idx="4" formatCode="General">
                  <c:v>1.8220000000000001</c:v>
                </c:pt>
                <c:pt idx="5" formatCode="General">
                  <c:v>1.835</c:v>
                </c:pt>
                <c:pt idx="6" formatCode="General">
                  <c:v>1.8360000000000001</c:v>
                </c:pt>
                <c:pt idx="7" formatCode="General">
                  <c:v>1.8360000000000001</c:v>
                </c:pt>
                <c:pt idx="8" formatCode="General">
                  <c:v>1.829</c:v>
                </c:pt>
                <c:pt idx="9" formatCode="General">
                  <c:v>1.8320000000000001</c:v>
                </c:pt>
                <c:pt idx="10" formatCode="General">
                  <c:v>1.833</c:v>
                </c:pt>
                <c:pt idx="11" formatCode="General">
                  <c:v>1.829</c:v>
                </c:pt>
                <c:pt idx="12" formatCode="General">
                  <c:v>1.8320000000000001</c:v>
                </c:pt>
                <c:pt idx="13" formatCode="General">
                  <c:v>1.8260000000000001</c:v>
                </c:pt>
                <c:pt idx="14" formatCode="General">
                  <c:v>1.825</c:v>
                </c:pt>
                <c:pt idx="15" formatCode="General">
                  <c:v>1.8169999999999999</c:v>
                </c:pt>
                <c:pt idx="16" formatCode="General">
                  <c:v>1.827</c:v>
                </c:pt>
              </c:numCache>
            </c:numRef>
          </c:yVal>
        </c:ser>
        <c:ser>
          <c:idx val="1"/>
          <c:order val="1"/>
          <c:tx>
            <c:strRef>
              <c:f>'工况0-7'!$H$25</c:f>
              <c:strCache>
                <c:ptCount val="1"/>
                <c:pt idx="0">
                  <c:v>S3重量3-7</c:v>
                </c:pt>
              </c:strCache>
            </c:strRef>
          </c:tx>
          <c:spPr>
            <a:ln w="25400">
              <a:solidFill>
                <a:srgbClr val="FF00FF"/>
              </a:solidFill>
              <a:prstDash val="solid"/>
            </a:ln>
          </c:spPr>
          <c:marker>
            <c:symbol val="plus"/>
            <c:size val="10"/>
            <c:spPr>
              <a:noFill/>
              <a:ln>
                <a:solidFill>
                  <a:srgbClr val="FF00FF"/>
                </a:solidFill>
                <a:prstDash val="solid"/>
              </a:ln>
            </c:spPr>
          </c:marker>
          <c:xVal>
            <c:strRef>
              <c:f>'工况0-7'!$A$4:$A$20</c:f>
              <c:strCache>
                <c:ptCount val="17"/>
                <c:pt idx="0">
                  <c:v>#1</c:v>
                </c:pt>
                <c:pt idx="1">
                  <c:v>#2</c:v>
                </c:pt>
                <c:pt idx="2">
                  <c:v>#3</c:v>
                </c:pt>
                <c:pt idx="3">
                  <c:v>#4</c:v>
                </c:pt>
                <c:pt idx="4">
                  <c:v>#5</c:v>
                </c:pt>
                <c:pt idx="5">
                  <c:v>#6</c:v>
                </c:pt>
                <c:pt idx="6">
                  <c:v>#7</c:v>
                </c:pt>
                <c:pt idx="7">
                  <c:v>#8</c:v>
                </c:pt>
                <c:pt idx="8">
                  <c:v>#9</c:v>
                </c:pt>
                <c:pt idx="9">
                  <c:v>#10</c:v>
                </c:pt>
                <c:pt idx="10">
                  <c:v>#11</c:v>
                </c:pt>
                <c:pt idx="11">
                  <c:v>#12</c:v>
                </c:pt>
                <c:pt idx="12">
                  <c:v>#13</c:v>
                </c:pt>
                <c:pt idx="13">
                  <c:v>#14</c:v>
                </c:pt>
                <c:pt idx="14">
                  <c:v>#15</c:v>
                </c:pt>
                <c:pt idx="15">
                  <c:v>#16</c:v>
                </c:pt>
                <c:pt idx="16">
                  <c:v>#17</c:v>
                </c:pt>
              </c:strCache>
            </c:strRef>
          </c:xVal>
          <c:yVal>
            <c:numRef>
              <c:f>'工况0-7'!$H$26:$H$42</c:f>
              <c:numCache>
                <c:formatCode>General</c:formatCode>
                <c:ptCount val="17"/>
                <c:pt idx="0">
                  <c:v>1.8340999999999998</c:v>
                </c:pt>
                <c:pt idx="1">
                  <c:v>1.8322000000000001</c:v>
                </c:pt>
                <c:pt idx="2">
                  <c:v>1.8272999999999999</c:v>
                </c:pt>
                <c:pt idx="3">
                  <c:v>1.8304</c:v>
                </c:pt>
                <c:pt idx="4">
                  <c:v>1.8184000000000002</c:v>
                </c:pt>
                <c:pt idx="5">
                  <c:v>1.8339000000000001</c:v>
                </c:pt>
                <c:pt idx="6">
                  <c:v>1.8340999999999998</c:v>
                </c:pt>
                <c:pt idx="7">
                  <c:v>1.8338000000000001</c:v>
                </c:pt>
                <c:pt idx="8">
                  <c:v>1.8255999999999999</c:v>
                </c:pt>
                <c:pt idx="9">
                  <c:v>1.8280000000000001</c:v>
                </c:pt>
                <c:pt idx="10">
                  <c:v>1.8242</c:v>
                </c:pt>
                <c:pt idx="11">
                  <c:v>1.8261000000000001</c:v>
                </c:pt>
                <c:pt idx="12">
                  <c:v>1.8292000000000002</c:v>
                </c:pt>
                <c:pt idx="13">
                  <c:v>1.8235999999999999</c:v>
                </c:pt>
                <c:pt idx="14">
                  <c:v>1.8224</c:v>
                </c:pt>
                <c:pt idx="15">
                  <c:v>1.8009000000000002</c:v>
                </c:pt>
                <c:pt idx="16">
                  <c:v>1.8220000000000001</c:v>
                </c:pt>
              </c:numCache>
            </c:numRef>
          </c:yVal>
        </c:ser>
        <c:axId val="109655168"/>
        <c:axId val="109657088"/>
      </c:scatterChart>
      <c:valAx>
        <c:axId val="109655168"/>
        <c:scaling>
          <c:orientation val="minMax"/>
        </c:scaling>
        <c:axPos val="b"/>
        <c:numFmt formatCode="General" sourceLinked="1"/>
        <c:majorTickMark val="in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宋体"/>
                <a:ea typeface="宋体"/>
                <a:cs typeface="宋体"/>
              </a:defRPr>
            </a:pPr>
            <a:endParaRPr lang="zh-CN"/>
          </a:p>
        </c:txPr>
        <c:crossAx val="109657088"/>
        <c:crosses val="autoZero"/>
        <c:crossBetween val="midCat"/>
        <c:majorUnit val="1"/>
      </c:valAx>
      <c:valAx>
        <c:axId val="109657088"/>
        <c:scaling>
          <c:orientation val="minMax"/>
          <c:max val="1.9000000000000001"/>
          <c:min val="1.8"/>
        </c:scaling>
        <c:axPos val="l"/>
        <c:numFmt formatCode="0.00_ " sourceLinked="1"/>
        <c:majorTickMark val="in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宋体"/>
                <a:ea typeface="宋体"/>
                <a:cs typeface="宋体"/>
              </a:defRPr>
            </a:pPr>
            <a:endParaRPr lang="zh-CN"/>
          </a:p>
        </c:txPr>
        <c:crossAx val="109655168"/>
        <c:crosses val="autoZero"/>
        <c:crossBetween val="midCat"/>
        <c:majorUnit val="2.0000000000000011E-2"/>
      </c:valAx>
      <c:spPr>
        <a:noFill/>
        <a:ln w="25400">
          <a:noFill/>
        </a:ln>
      </c:spPr>
    </c:plotArea>
    <c:legend>
      <c:legendPos val="r"/>
      <c:layout>
        <c:manualLayout>
          <c:xMode val="edge"/>
          <c:yMode val="edge"/>
          <c:wMode val="edge"/>
          <c:hMode val="edge"/>
          <c:x val="0.16071449402158094"/>
          <c:y val="0.11743772241992882"/>
          <c:w val="0.39087364079490383"/>
          <c:h val="0.27402135231316727"/>
        </c:manualLayout>
      </c:layout>
      <c:spPr>
        <a:noFill/>
        <a:ln w="25400">
          <a:noFill/>
        </a:ln>
      </c:spPr>
      <c:txPr>
        <a:bodyPr/>
        <a:lstStyle/>
        <a:p>
          <a:pPr>
            <a:defRPr sz="1100" b="0" i="0" u="none" strike="noStrike" baseline="0">
              <a:solidFill>
                <a:srgbClr val="000000"/>
              </a:solidFill>
              <a:latin typeface="宋体"/>
              <a:ea typeface="宋体"/>
              <a:cs typeface="宋体"/>
            </a:defRPr>
          </a:pPr>
          <a:endParaRPr lang="zh-CN"/>
        </a:p>
      </c:txPr>
    </c:legend>
    <c:plotVisOnly val="1"/>
    <c:dispBlanksAs val="gap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200" b="0" i="0" u="none" strike="noStrike" baseline="0">
          <a:solidFill>
            <a:srgbClr val="000000"/>
          </a:solidFill>
          <a:latin typeface="宋体"/>
          <a:ea typeface="宋体"/>
          <a:cs typeface="宋体"/>
        </a:defRPr>
      </a:pPr>
      <a:endParaRPr lang="zh-CN"/>
    </a:p>
  </c:txPr>
  <c:printSettings>
    <c:headerFooter alignWithMargins="0"/>
    <c:pageMargins b="1" l="0.75000000000000333" r="0.75000000000000333" t="1" header="0.5" footer="0.5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title>
      <c:tx>
        <c:rich>
          <a:bodyPr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宋体"/>
                <a:ea typeface="宋体"/>
                <a:cs typeface="宋体"/>
              </a:defRPr>
            </a:pPr>
            <a:r>
              <a:rPr lang="zh-CN" altLang="en-US" sz="1200" b="0" i="0" strike="noStrike">
                <a:solidFill>
                  <a:srgbClr val="000000"/>
                </a:solidFill>
                <a:latin typeface="宋体"/>
                <a:ea typeface="宋体"/>
              </a:rPr>
              <a:t>工况</a:t>
            </a:r>
            <a:r>
              <a:rPr lang="en-US" altLang="zh-CN" sz="1200" b="0" i="0" strike="noStrike">
                <a:solidFill>
                  <a:srgbClr val="000000"/>
                </a:solidFill>
                <a:latin typeface="宋体"/>
                <a:ea typeface="宋体"/>
              </a:rPr>
              <a:t>0-2 </a:t>
            </a:r>
            <a:r>
              <a:rPr lang="zh-CN" altLang="en-US" sz="1200" b="0" i="0" strike="noStrike">
                <a:solidFill>
                  <a:srgbClr val="000000"/>
                </a:solidFill>
                <a:latin typeface="宋体"/>
                <a:ea typeface="宋体"/>
              </a:rPr>
              <a:t>工作截齿重量测定</a:t>
            </a:r>
          </a:p>
        </c:rich>
      </c:tx>
      <c:layout>
        <c:manualLayout>
          <c:xMode val="edge"/>
          <c:yMode val="edge"/>
          <c:x val="0.34210526315789686"/>
          <c:y val="3.4364261168384883E-2"/>
        </c:manualLayout>
      </c:layout>
      <c:spPr>
        <a:noFill/>
        <a:ln w="25400">
          <a:noFill/>
        </a:ln>
      </c:spPr>
    </c:title>
    <c:plotArea>
      <c:layout>
        <c:manualLayout>
          <c:layoutTarget val="inner"/>
          <c:xMode val="edge"/>
          <c:yMode val="edge"/>
          <c:x val="0.2004048582995952"/>
          <c:y val="5.4983002386042173E-2"/>
          <c:w val="0.76113360323887103"/>
          <c:h val="0.71134259336942063"/>
        </c:manualLayout>
      </c:layout>
      <c:lineChart>
        <c:grouping val="standard"/>
        <c:ser>
          <c:idx val="0"/>
          <c:order val="0"/>
          <c:tx>
            <c:v>螺旋线1</c:v>
          </c:tx>
          <c:spPr>
            <a:ln w="12700">
              <a:solidFill>
                <a:srgbClr val="000080"/>
              </a:solidFill>
              <a:prstDash val="solid"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val>
            <c:numRef>
              <c:f>'工况0-7'!$B$4:$B$20</c:f>
              <c:numCache>
                <c:formatCode>0.00_ </c:formatCode>
                <c:ptCount val="17"/>
                <c:pt idx="3" formatCode="General">
                  <c:v>1.831</c:v>
                </c:pt>
                <c:pt idx="4" formatCode="General">
                  <c:v>1.835</c:v>
                </c:pt>
                <c:pt idx="5" formatCode="General">
                  <c:v>1.827</c:v>
                </c:pt>
                <c:pt idx="6" formatCode="General">
                  <c:v>1.8320000000000001</c:v>
                </c:pt>
                <c:pt idx="7" formatCode="General">
                  <c:v>1.829</c:v>
                </c:pt>
                <c:pt idx="8" formatCode="General">
                  <c:v>1.8360000000000001</c:v>
                </c:pt>
                <c:pt idx="9" formatCode="General">
                  <c:v>1.8779999999999999</c:v>
                </c:pt>
                <c:pt idx="10" formatCode="General">
                  <c:v>1.833</c:v>
                </c:pt>
                <c:pt idx="11" formatCode="General">
                  <c:v>1.8129999999999999</c:v>
                </c:pt>
                <c:pt idx="12" formatCode="General">
                  <c:v>1.829</c:v>
                </c:pt>
                <c:pt idx="13" formatCode="General">
                  <c:v>1.8129999999999999</c:v>
                </c:pt>
                <c:pt idx="14" formatCode="General">
                  <c:v>1.8320000000000001</c:v>
                </c:pt>
                <c:pt idx="15" formatCode="General">
                  <c:v>1.839</c:v>
                </c:pt>
                <c:pt idx="16" formatCode="General">
                  <c:v>1.8240000000000001</c:v>
                </c:pt>
              </c:numCache>
            </c:numRef>
          </c:val>
        </c:ser>
        <c:ser>
          <c:idx val="1"/>
          <c:order val="1"/>
          <c:tx>
            <c:v>螺旋线2</c:v>
          </c:tx>
          <c:spPr>
            <a:ln w="12700">
              <a:solidFill>
                <a:srgbClr val="FF00FF"/>
              </a:solidFill>
              <a:prstDash val="solid"/>
            </a:ln>
          </c:spPr>
          <c:marker>
            <c:symbol val="square"/>
            <c:size val="5"/>
            <c:spPr>
              <a:solidFill>
                <a:srgbClr val="FF00FF"/>
              </a:solidFill>
              <a:ln>
                <a:solidFill>
                  <a:srgbClr val="FF00FF"/>
                </a:solidFill>
                <a:prstDash val="solid"/>
              </a:ln>
            </c:spPr>
          </c:marker>
          <c:val>
            <c:numRef>
              <c:f>'工况0-7'!$E$4:$E$20</c:f>
              <c:numCache>
                <c:formatCode>0.00_ </c:formatCode>
                <c:ptCount val="17"/>
                <c:pt idx="4" formatCode="0.000_ ">
                  <c:v>1.8380000000000001</c:v>
                </c:pt>
                <c:pt idx="5" formatCode="0.000_ ">
                  <c:v>1.833</c:v>
                </c:pt>
                <c:pt idx="6" formatCode="0.000_ ">
                  <c:v>1.8280000000000001</c:v>
                </c:pt>
                <c:pt idx="7" formatCode="0.000_ ">
                  <c:v>1.831</c:v>
                </c:pt>
                <c:pt idx="8" formatCode="0.000_ ">
                  <c:v>1.83</c:v>
                </c:pt>
                <c:pt idx="9" formatCode="0.000_ ">
                  <c:v>1.8240000000000001</c:v>
                </c:pt>
                <c:pt idx="10" formatCode="0.000_ ">
                  <c:v>1.8320000000000001</c:v>
                </c:pt>
                <c:pt idx="11" formatCode="0.000_ ">
                  <c:v>1.8320000000000001</c:v>
                </c:pt>
                <c:pt idx="12" formatCode="0.000_ ">
                  <c:v>1.825</c:v>
                </c:pt>
                <c:pt idx="13" formatCode="0.000_ ">
                  <c:v>1.831</c:v>
                </c:pt>
                <c:pt idx="14" formatCode="0.000_ ">
                  <c:v>1.835</c:v>
                </c:pt>
                <c:pt idx="15" formatCode="0.000_ ">
                  <c:v>1.831</c:v>
                </c:pt>
                <c:pt idx="16" formatCode="0.000_ ">
                  <c:v>1.83</c:v>
                </c:pt>
              </c:numCache>
            </c:numRef>
          </c:val>
        </c:ser>
        <c:ser>
          <c:idx val="2"/>
          <c:order val="2"/>
          <c:tx>
            <c:v>螺旋线3</c:v>
          </c:tx>
          <c:spPr>
            <a:ln w="12700">
              <a:solidFill>
                <a:srgbClr val="FFFF00"/>
              </a:solidFill>
              <a:prstDash val="solid"/>
            </a:ln>
          </c:spPr>
          <c:marker>
            <c:symbol val="triangle"/>
            <c:size val="5"/>
            <c:spPr>
              <a:solidFill>
                <a:srgbClr val="FFFF00"/>
              </a:solidFill>
              <a:ln>
                <a:solidFill>
                  <a:srgbClr val="FFFF00"/>
                </a:solidFill>
                <a:prstDash val="solid"/>
              </a:ln>
            </c:spPr>
          </c:marker>
          <c:val>
            <c:numRef>
              <c:f>'工况0-7'!$H$4:$H$20</c:f>
              <c:numCache>
                <c:formatCode>0.00_ </c:formatCode>
                <c:ptCount val="17"/>
                <c:pt idx="2" formatCode="General">
                  <c:v>1.829</c:v>
                </c:pt>
                <c:pt idx="3" formatCode="General">
                  <c:v>1.8320000000000001</c:v>
                </c:pt>
                <c:pt idx="4" formatCode="General">
                  <c:v>1.8220000000000001</c:v>
                </c:pt>
                <c:pt idx="5" formatCode="General">
                  <c:v>1.835</c:v>
                </c:pt>
                <c:pt idx="6" formatCode="General">
                  <c:v>1.8360000000000001</c:v>
                </c:pt>
                <c:pt idx="7" formatCode="General">
                  <c:v>1.8360000000000001</c:v>
                </c:pt>
                <c:pt idx="8" formatCode="General">
                  <c:v>1.829</c:v>
                </c:pt>
                <c:pt idx="9" formatCode="General">
                  <c:v>1.8320000000000001</c:v>
                </c:pt>
                <c:pt idx="10" formatCode="General">
                  <c:v>1.833</c:v>
                </c:pt>
                <c:pt idx="11" formatCode="General">
                  <c:v>1.829</c:v>
                </c:pt>
                <c:pt idx="12" formatCode="General">
                  <c:v>1.8320000000000001</c:v>
                </c:pt>
                <c:pt idx="13" formatCode="General">
                  <c:v>1.8260000000000001</c:v>
                </c:pt>
                <c:pt idx="14" formatCode="General">
                  <c:v>1.825</c:v>
                </c:pt>
                <c:pt idx="15" formatCode="General">
                  <c:v>1.8169999999999999</c:v>
                </c:pt>
                <c:pt idx="16" formatCode="General">
                  <c:v>1.827</c:v>
                </c:pt>
              </c:numCache>
            </c:numRef>
          </c:val>
        </c:ser>
        <c:marker val="1"/>
        <c:axId val="110981120"/>
        <c:axId val="110983424"/>
      </c:lineChart>
      <c:catAx>
        <c:axId val="110981120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 sz="1100" b="0" i="0" u="none" strike="noStrike" baseline="0">
                    <a:solidFill>
                      <a:srgbClr val="000000"/>
                    </a:solidFill>
                    <a:latin typeface="宋体"/>
                    <a:ea typeface="宋体"/>
                    <a:cs typeface="宋体"/>
                  </a:defRPr>
                </a:pPr>
                <a:r>
                  <a:rPr lang="zh-CN" altLang="en-US" sz="1200" b="0" i="0" strike="noStrike">
                    <a:solidFill>
                      <a:srgbClr val="000000"/>
                    </a:solidFill>
                    <a:latin typeface="宋体"/>
                    <a:ea typeface="宋体"/>
                  </a:rPr>
                  <a:t>截齿序号</a:t>
                </a:r>
                <a:r>
                  <a:rPr lang="en-US" altLang="zh-CN" sz="1200" b="0" i="0" strike="noStrike">
                    <a:solidFill>
                      <a:srgbClr val="000000"/>
                    </a:solidFill>
                    <a:latin typeface="宋体"/>
                    <a:ea typeface="宋体"/>
                  </a:rPr>
                  <a:t>(</a:t>
                </a:r>
                <a:r>
                  <a:rPr lang="zh-CN" altLang="en-US" sz="1200" b="0" i="0" strike="noStrike">
                    <a:solidFill>
                      <a:srgbClr val="000000"/>
                    </a:solidFill>
                    <a:latin typeface="宋体"/>
                    <a:ea typeface="宋体"/>
                  </a:rPr>
                  <a:t>从大端到小端</a:t>
                </a:r>
                <a:r>
                  <a:rPr lang="en-US" altLang="zh-CN" sz="1200" b="0" i="0" strike="noStrike">
                    <a:solidFill>
                      <a:srgbClr val="000000"/>
                    </a:solidFill>
                    <a:latin typeface="宋体"/>
                    <a:ea typeface="宋体"/>
                  </a:rPr>
                  <a:t>)</a:t>
                </a:r>
              </a:p>
            </c:rich>
          </c:tx>
          <c:layout>
            <c:manualLayout>
              <c:xMode val="edge"/>
              <c:yMode val="edge"/>
              <c:x val="0.3987854251012164"/>
              <c:y val="0.87972797214781606"/>
            </c:manualLayout>
          </c:layout>
          <c:spPr>
            <a:noFill/>
            <a:ln w="25400">
              <a:noFill/>
            </a:ln>
          </c:spPr>
        </c:title>
        <c:numFmt formatCode="General" sourceLinked="1"/>
        <c:majorTickMark val="in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宋体"/>
                <a:ea typeface="宋体"/>
                <a:cs typeface="宋体"/>
              </a:defRPr>
            </a:pPr>
            <a:endParaRPr lang="zh-CN"/>
          </a:p>
        </c:txPr>
        <c:crossAx val="110983424"/>
        <c:crosses val="autoZero"/>
        <c:auto val="1"/>
        <c:lblAlgn val="ctr"/>
        <c:lblOffset val="100"/>
        <c:tickLblSkip val="1"/>
        <c:tickMarkSkip val="1"/>
      </c:catAx>
      <c:valAx>
        <c:axId val="110983424"/>
        <c:scaling>
          <c:orientation val="minMax"/>
        </c:scaling>
        <c:axPos val="l"/>
        <c:title>
          <c:tx>
            <c:rich>
              <a:bodyPr/>
              <a:lstStyle/>
              <a:p>
                <a:pPr>
                  <a:defRPr sz="1100" b="0" i="0" u="none" strike="noStrike" baseline="0">
                    <a:solidFill>
                      <a:srgbClr val="000000"/>
                    </a:solidFill>
                    <a:latin typeface="宋体"/>
                    <a:ea typeface="宋体"/>
                    <a:cs typeface="宋体"/>
                  </a:defRPr>
                </a:pPr>
                <a:r>
                  <a:rPr lang="zh-CN" altLang="en-US" sz="1200" b="0" i="0" strike="noStrike">
                    <a:solidFill>
                      <a:srgbClr val="000000"/>
                    </a:solidFill>
                    <a:latin typeface="宋体"/>
                    <a:ea typeface="宋体"/>
                  </a:rPr>
                  <a:t>截齿重量</a:t>
                </a:r>
                <a:r>
                  <a:rPr lang="en-US" altLang="zh-CN" sz="1200" b="0" i="0" strike="noStrike">
                    <a:solidFill>
                      <a:srgbClr val="000000"/>
                    </a:solidFill>
                    <a:latin typeface="宋体"/>
                    <a:ea typeface="宋体"/>
                  </a:rPr>
                  <a:t>/kg</a:t>
                </a:r>
              </a:p>
            </c:rich>
          </c:tx>
          <c:layout>
            <c:manualLayout>
              <c:xMode val="edge"/>
              <c:yMode val="edge"/>
              <c:x val="4.453441295546598E-2"/>
              <c:y val="0.25085982808849927"/>
            </c:manualLayout>
          </c:layout>
          <c:spPr>
            <a:noFill/>
            <a:ln w="25400">
              <a:noFill/>
            </a:ln>
          </c:spPr>
        </c:title>
        <c:numFmt formatCode="0.00_ " sourceLinked="1"/>
        <c:majorTickMark val="in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宋体"/>
                <a:ea typeface="宋体"/>
                <a:cs typeface="宋体"/>
              </a:defRPr>
            </a:pPr>
            <a:endParaRPr lang="zh-CN"/>
          </a:p>
        </c:txPr>
        <c:crossAx val="110981120"/>
        <c:crosses val="autoZero"/>
        <c:crossBetween val="between"/>
      </c:valAx>
      <c:spPr>
        <a:noFill/>
        <a:ln w="25400">
          <a:noFill/>
        </a:ln>
      </c:spPr>
    </c:plotArea>
    <c:legend>
      <c:legendPos val="r"/>
      <c:layout>
        <c:manualLayout>
          <c:xMode val="edge"/>
          <c:yMode val="edge"/>
          <c:wMode val="edge"/>
          <c:hMode val="edge"/>
          <c:x val="0.75303643724696367"/>
          <c:y val="9.6220292051122508E-2"/>
          <c:w val="0.94939271255060764"/>
          <c:h val="0.31615228508807741"/>
        </c:manualLayout>
      </c:layout>
      <c:spPr>
        <a:noFill/>
        <a:ln w="25400">
          <a:noFill/>
        </a:ln>
      </c:spPr>
      <c:txPr>
        <a:bodyPr/>
        <a:lstStyle/>
        <a:p>
          <a:pPr>
            <a:defRPr sz="1100" b="0" i="0" u="none" strike="noStrike" baseline="0">
              <a:solidFill>
                <a:srgbClr val="000000"/>
              </a:solidFill>
              <a:latin typeface="宋体"/>
              <a:ea typeface="宋体"/>
              <a:cs typeface="宋体"/>
            </a:defRPr>
          </a:pPr>
          <a:endParaRPr lang="zh-CN"/>
        </a:p>
      </c:txPr>
    </c:legend>
    <c:plotVisOnly val="1"/>
    <c:dispBlanksAs val="gap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200" b="0" i="0" u="none" strike="noStrike" baseline="0">
          <a:solidFill>
            <a:srgbClr val="000000"/>
          </a:solidFill>
          <a:latin typeface="宋体"/>
          <a:ea typeface="宋体"/>
          <a:cs typeface="宋体"/>
        </a:defRPr>
      </a:pPr>
      <a:endParaRPr lang="zh-CN"/>
    </a:p>
  </c:txPr>
  <c:printSettings>
    <c:headerFooter alignWithMargins="0"/>
    <c:pageMargins b="1" l="0.75000000000000333" r="0.75000000000000333" t="1" header="0.5" footer="0.5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title>
      <c:tx>
        <c:rich>
          <a:bodyPr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宋体"/>
                <a:ea typeface="宋体"/>
                <a:cs typeface="宋体"/>
              </a:defRPr>
            </a:pPr>
            <a:r>
              <a:rPr lang="zh-CN" altLang="en-US" sz="1200" b="0" i="0" strike="noStrike">
                <a:solidFill>
                  <a:srgbClr val="000000"/>
                </a:solidFill>
                <a:latin typeface="宋体"/>
                <a:ea typeface="宋体"/>
              </a:rPr>
              <a:t>螺旋线</a:t>
            </a:r>
            <a:r>
              <a:rPr lang="en-US" altLang="zh-CN" sz="1200" b="0" i="0" strike="noStrike">
                <a:solidFill>
                  <a:srgbClr val="000000"/>
                </a:solidFill>
                <a:latin typeface="宋体"/>
                <a:ea typeface="宋体"/>
              </a:rPr>
              <a:t>1 </a:t>
            </a:r>
            <a:r>
              <a:rPr lang="zh-CN" altLang="en-US" sz="1200" b="0" i="0" strike="noStrike">
                <a:solidFill>
                  <a:srgbClr val="000000"/>
                </a:solidFill>
                <a:latin typeface="宋体"/>
                <a:ea typeface="宋体"/>
              </a:rPr>
              <a:t>高度对比</a:t>
            </a:r>
          </a:p>
        </c:rich>
      </c:tx>
      <c:layout>
        <c:manualLayout>
          <c:xMode val="edge"/>
          <c:yMode val="edge"/>
          <c:x val="0.41153081510934636"/>
          <c:y val="2.1428571428571491E-2"/>
        </c:manualLayout>
      </c:layout>
      <c:spPr>
        <a:noFill/>
        <a:ln w="25400">
          <a:noFill/>
        </a:ln>
      </c:spPr>
    </c:title>
    <c:plotArea>
      <c:layout>
        <c:manualLayout>
          <c:layoutTarget val="inner"/>
          <c:xMode val="edge"/>
          <c:yMode val="edge"/>
          <c:x val="0.14910536779324071"/>
          <c:y val="5.7142956792265609E-2"/>
          <c:w val="0.82306163021869216"/>
          <c:h val="0.73571556870041976"/>
        </c:manualLayout>
      </c:layout>
      <c:scatterChart>
        <c:scatterStyle val="lineMarker"/>
        <c:ser>
          <c:idx val="0"/>
          <c:order val="0"/>
          <c:tx>
            <c:strRef>
              <c:f>'工况0-7'!$C$3</c:f>
              <c:strCache>
                <c:ptCount val="1"/>
                <c:pt idx="0">
                  <c:v>S1高度0-2</c:v>
                </c:pt>
              </c:strCache>
            </c:strRef>
          </c:tx>
          <c:spPr>
            <a:ln w="25400">
              <a:solidFill>
                <a:srgbClr val="000080"/>
              </a:solidFill>
              <a:prstDash val="solid"/>
            </a:ln>
          </c:spPr>
          <c:marker>
            <c:symbol val="diamond"/>
            <c:size val="7"/>
            <c:spPr>
              <a:solidFill>
                <a:srgbClr val="666699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xVal>
            <c:strRef>
              <c:f>'工况0-7'!$A$4:$A$20</c:f>
              <c:strCache>
                <c:ptCount val="17"/>
                <c:pt idx="0">
                  <c:v>#1</c:v>
                </c:pt>
                <c:pt idx="1">
                  <c:v>#2</c:v>
                </c:pt>
                <c:pt idx="2">
                  <c:v>#3</c:v>
                </c:pt>
                <c:pt idx="3">
                  <c:v>#4</c:v>
                </c:pt>
                <c:pt idx="4">
                  <c:v>#5</c:v>
                </c:pt>
                <c:pt idx="5">
                  <c:v>#6</c:v>
                </c:pt>
                <c:pt idx="6">
                  <c:v>#7</c:v>
                </c:pt>
                <c:pt idx="7">
                  <c:v>#8</c:v>
                </c:pt>
                <c:pt idx="8">
                  <c:v>#9</c:v>
                </c:pt>
                <c:pt idx="9">
                  <c:v>#10</c:v>
                </c:pt>
                <c:pt idx="10">
                  <c:v>#11</c:v>
                </c:pt>
                <c:pt idx="11">
                  <c:v>#12</c:v>
                </c:pt>
                <c:pt idx="12">
                  <c:v>#13</c:v>
                </c:pt>
                <c:pt idx="13">
                  <c:v>#14</c:v>
                </c:pt>
                <c:pt idx="14">
                  <c:v>#15</c:v>
                </c:pt>
                <c:pt idx="15">
                  <c:v>#16</c:v>
                </c:pt>
                <c:pt idx="16">
                  <c:v>#17</c:v>
                </c:pt>
              </c:strCache>
            </c:strRef>
          </c:xVal>
          <c:yVal>
            <c:numRef>
              <c:f>'工况0-7'!$C$4:$C$20</c:f>
              <c:numCache>
                <c:formatCode>0.00_ </c:formatCode>
                <c:ptCount val="17"/>
                <c:pt idx="3" formatCode="General">
                  <c:v>156.25</c:v>
                </c:pt>
                <c:pt idx="4" formatCode="General">
                  <c:v>156.74</c:v>
                </c:pt>
                <c:pt idx="5" formatCode="General">
                  <c:v>156.72999999999999</c:v>
                </c:pt>
                <c:pt idx="6" formatCode="General">
                  <c:v>156.82</c:v>
                </c:pt>
                <c:pt idx="7" formatCode="General">
                  <c:v>156.36000000000001</c:v>
                </c:pt>
                <c:pt idx="8" formatCode="General">
                  <c:v>156.57</c:v>
                </c:pt>
                <c:pt idx="9" formatCode="General">
                  <c:v>156.78</c:v>
                </c:pt>
                <c:pt idx="10" formatCode="General">
                  <c:v>156.54</c:v>
                </c:pt>
                <c:pt idx="11" formatCode="General">
                  <c:v>154.62</c:v>
                </c:pt>
                <c:pt idx="12" formatCode="General">
                  <c:v>155.32</c:v>
                </c:pt>
                <c:pt idx="13" formatCode="General">
                  <c:v>156.37</c:v>
                </c:pt>
                <c:pt idx="14" formatCode="General">
                  <c:v>156.86000000000001</c:v>
                </c:pt>
                <c:pt idx="15" formatCode="General">
                  <c:v>156.59</c:v>
                </c:pt>
                <c:pt idx="16" formatCode="General">
                  <c:v>156.62</c:v>
                </c:pt>
              </c:numCache>
            </c:numRef>
          </c:yVal>
        </c:ser>
        <c:ser>
          <c:idx val="1"/>
          <c:order val="1"/>
          <c:tx>
            <c:strRef>
              <c:f>'工况0-7'!$C$25</c:f>
              <c:strCache>
                <c:ptCount val="1"/>
                <c:pt idx="0">
                  <c:v>S1高度3-7</c:v>
                </c:pt>
              </c:strCache>
            </c:strRef>
          </c:tx>
          <c:spPr>
            <a:ln w="25400">
              <a:solidFill>
                <a:srgbClr val="FF00FF"/>
              </a:solidFill>
              <a:prstDash val="solid"/>
            </a:ln>
          </c:spPr>
          <c:marker>
            <c:symbol val="plus"/>
            <c:size val="10"/>
            <c:spPr>
              <a:noFill/>
              <a:ln>
                <a:solidFill>
                  <a:srgbClr val="FF00FF"/>
                </a:solidFill>
                <a:prstDash val="solid"/>
              </a:ln>
            </c:spPr>
          </c:marker>
          <c:xVal>
            <c:strRef>
              <c:f>'工况0-7'!$A$4:$A$20</c:f>
              <c:strCache>
                <c:ptCount val="17"/>
                <c:pt idx="0">
                  <c:v>#1</c:v>
                </c:pt>
                <c:pt idx="1">
                  <c:v>#2</c:v>
                </c:pt>
                <c:pt idx="2">
                  <c:v>#3</c:v>
                </c:pt>
                <c:pt idx="3">
                  <c:v>#4</c:v>
                </c:pt>
                <c:pt idx="4">
                  <c:v>#5</c:v>
                </c:pt>
                <c:pt idx="5">
                  <c:v>#6</c:v>
                </c:pt>
                <c:pt idx="6">
                  <c:v>#7</c:v>
                </c:pt>
                <c:pt idx="7">
                  <c:v>#8</c:v>
                </c:pt>
                <c:pt idx="8">
                  <c:v>#9</c:v>
                </c:pt>
                <c:pt idx="9">
                  <c:v>#10</c:v>
                </c:pt>
                <c:pt idx="10">
                  <c:v>#11</c:v>
                </c:pt>
                <c:pt idx="11">
                  <c:v>#12</c:v>
                </c:pt>
                <c:pt idx="12">
                  <c:v>#13</c:v>
                </c:pt>
                <c:pt idx="13">
                  <c:v>#14</c:v>
                </c:pt>
                <c:pt idx="14">
                  <c:v>#15</c:v>
                </c:pt>
                <c:pt idx="15">
                  <c:v>#16</c:v>
                </c:pt>
                <c:pt idx="16">
                  <c:v>#17</c:v>
                </c:pt>
              </c:strCache>
            </c:strRef>
          </c:xVal>
          <c:yVal>
            <c:numRef>
              <c:f>'工况0-7'!$C$26:$C$42</c:f>
              <c:numCache>
                <c:formatCode>General</c:formatCode>
                <c:ptCount val="17"/>
                <c:pt idx="0">
                  <c:v>156.36000000000001</c:v>
                </c:pt>
                <c:pt idx="1">
                  <c:v>156.30000000000001</c:v>
                </c:pt>
                <c:pt idx="2">
                  <c:v>156.13999999999999</c:v>
                </c:pt>
                <c:pt idx="3">
                  <c:v>156.35</c:v>
                </c:pt>
                <c:pt idx="4">
                  <c:v>156.43</c:v>
                </c:pt>
                <c:pt idx="5">
                  <c:v>156.43</c:v>
                </c:pt>
                <c:pt idx="6">
                  <c:v>156.47999999999999</c:v>
                </c:pt>
                <c:pt idx="7">
                  <c:v>155.88</c:v>
                </c:pt>
                <c:pt idx="8">
                  <c:v>156.4</c:v>
                </c:pt>
                <c:pt idx="9">
                  <c:v>156.54</c:v>
                </c:pt>
                <c:pt idx="10">
                  <c:v>156.22</c:v>
                </c:pt>
                <c:pt idx="11">
                  <c:v>154.16999999999999</c:v>
                </c:pt>
                <c:pt idx="12">
                  <c:v>154.97999999999999</c:v>
                </c:pt>
                <c:pt idx="13">
                  <c:v>155.94999999999999</c:v>
                </c:pt>
                <c:pt idx="14">
                  <c:v>156.33000000000001</c:v>
                </c:pt>
                <c:pt idx="15">
                  <c:v>156.18</c:v>
                </c:pt>
                <c:pt idx="16">
                  <c:v>156.22999999999999</c:v>
                </c:pt>
              </c:numCache>
            </c:numRef>
          </c:yVal>
        </c:ser>
        <c:axId val="111037056"/>
        <c:axId val="111043712"/>
      </c:scatterChart>
      <c:valAx>
        <c:axId val="111037056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 sz="1100" b="0" i="0" u="none" strike="noStrike" baseline="0">
                    <a:solidFill>
                      <a:srgbClr val="000000"/>
                    </a:solidFill>
                    <a:latin typeface="宋体"/>
                    <a:ea typeface="宋体"/>
                    <a:cs typeface="宋体"/>
                  </a:defRPr>
                </a:pPr>
                <a:r>
                  <a:rPr lang="zh-CN" altLang="en-US" sz="1200" b="0" i="0" strike="noStrike">
                    <a:solidFill>
                      <a:srgbClr val="000000"/>
                    </a:solidFill>
                    <a:latin typeface="宋体"/>
                    <a:ea typeface="宋体"/>
                  </a:rPr>
                  <a:t>截齿序号</a:t>
                </a:r>
                <a:r>
                  <a:rPr lang="en-US" altLang="zh-CN" sz="1200" b="0" i="0" strike="noStrike">
                    <a:solidFill>
                      <a:srgbClr val="000000"/>
                    </a:solidFill>
                    <a:latin typeface="宋体"/>
                    <a:ea typeface="宋体"/>
                  </a:rPr>
                  <a:t>(</a:t>
                </a:r>
                <a:r>
                  <a:rPr lang="zh-CN" altLang="en-US" sz="1200" b="0" i="0" strike="noStrike">
                    <a:solidFill>
                      <a:srgbClr val="000000"/>
                    </a:solidFill>
                    <a:latin typeface="宋体"/>
                    <a:ea typeface="宋体"/>
                  </a:rPr>
                  <a:t>从大端到小端</a:t>
                </a:r>
                <a:r>
                  <a:rPr lang="en-US" altLang="zh-CN" sz="1200" b="0" i="0" strike="noStrike">
                    <a:solidFill>
                      <a:srgbClr val="000000"/>
                    </a:solidFill>
                    <a:latin typeface="宋体"/>
                    <a:ea typeface="宋体"/>
                  </a:rPr>
                  <a:t>)</a:t>
                </a:r>
              </a:p>
            </c:rich>
          </c:tx>
          <c:layout>
            <c:manualLayout>
              <c:xMode val="edge"/>
              <c:yMode val="edge"/>
              <c:x val="0.38170974155069581"/>
              <c:y val="0.90357292838394832"/>
            </c:manualLayout>
          </c:layout>
          <c:spPr>
            <a:noFill/>
            <a:ln w="25400">
              <a:noFill/>
            </a:ln>
          </c:spPr>
        </c:title>
        <c:numFmt formatCode="General" sourceLinked="1"/>
        <c:majorTickMark val="in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宋体"/>
                <a:ea typeface="宋体"/>
                <a:cs typeface="宋体"/>
              </a:defRPr>
            </a:pPr>
            <a:endParaRPr lang="zh-CN"/>
          </a:p>
        </c:txPr>
        <c:crossAx val="111043712"/>
        <c:crosses val="autoZero"/>
        <c:crossBetween val="midCat"/>
        <c:majorUnit val="1"/>
      </c:valAx>
      <c:valAx>
        <c:axId val="111043712"/>
        <c:scaling>
          <c:orientation val="minMax"/>
          <c:max val="160"/>
          <c:min val="150"/>
        </c:scaling>
        <c:axPos val="l"/>
        <c:title>
          <c:tx>
            <c:rich>
              <a:bodyPr/>
              <a:lstStyle/>
              <a:p>
                <a:pPr>
                  <a:defRPr sz="1100" b="0" i="0" u="none" strike="noStrike" baseline="0">
                    <a:solidFill>
                      <a:srgbClr val="000000"/>
                    </a:solidFill>
                    <a:latin typeface="宋体"/>
                    <a:ea typeface="宋体"/>
                    <a:cs typeface="宋体"/>
                  </a:defRPr>
                </a:pPr>
                <a:r>
                  <a:rPr lang="zh-CN" altLang="en-US" sz="1200" b="0" i="0" strike="noStrike">
                    <a:solidFill>
                      <a:srgbClr val="000000"/>
                    </a:solidFill>
                    <a:latin typeface="宋体"/>
                    <a:ea typeface="宋体"/>
                  </a:rPr>
                  <a:t>截割高度</a:t>
                </a:r>
                <a:r>
                  <a:rPr lang="en-US" altLang="zh-CN" sz="1200" b="0" i="0" strike="noStrike">
                    <a:solidFill>
                      <a:srgbClr val="000000"/>
                    </a:solidFill>
                    <a:latin typeface="宋体"/>
                    <a:ea typeface="宋体"/>
                  </a:rPr>
                  <a:t>/mm</a:t>
                </a:r>
              </a:p>
            </c:rich>
          </c:tx>
          <c:layout>
            <c:manualLayout>
              <c:xMode val="edge"/>
              <c:yMode val="edge"/>
              <c:x val="1.1928429423459343E-2"/>
              <c:y val="0.26071466066741816"/>
            </c:manualLayout>
          </c:layout>
          <c:spPr>
            <a:noFill/>
            <a:ln w="25400">
              <a:noFill/>
            </a:ln>
          </c:spPr>
        </c:title>
        <c:numFmt formatCode="0_ " sourceLinked="0"/>
        <c:majorTickMark val="in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宋体"/>
                <a:ea typeface="宋体"/>
                <a:cs typeface="宋体"/>
              </a:defRPr>
            </a:pPr>
            <a:endParaRPr lang="zh-CN"/>
          </a:p>
        </c:txPr>
        <c:crossAx val="111037056"/>
        <c:crosses val="autoZero"/>
        <c:crossBetween val="midCat"/>
        <c:majorUnit val="1"/>
        <c:minorUnit val="0.2"/>
      </c:valAx>
      <c:spPr>
        <a:noFill/>
        <a:ln w="25400">
          <a:noFill/>
        </a:ln>
      </c:spPr>
    </c:plotArea>
    <c:legend>
      <c:legendPos val="r"/>
      <c:layout>
        <c:manualLayout>
          <c:xMode val="edge"/>
          <c:yMode val="edge"/>
          <c:wMode val="edge"/>
          <c:hMode val="edge"/>
          <c:x val="0.15308151093439371"/>
          <c:y val="0.12500037495313085"/>
          <c:w val="0.38369781312127238"/>
          <c:h val="0.28214360704911884"/>
        </c:manualLayout>
      </c:layout>
      <c:spPr>
        <a:noFill/>
        <a:ln w="25400">
          <a:noFill/>
        </a:ln>
      </c:spPr>
      <c:txPr>
        <a:bodyPr/>
        <a:lstStyle/>
        <a:p>
          <a:pPr>
            <a:defRPr sz="1100" b="0" i="0" u="none" strike="noStrike" baseline="0">
              <a:solidFill>
                <a:srgbClr val="000000"/>
              </a:solidFill>
              <a:latin typeface="宋体"/>
              <a:ea typeface="宋体"/>
              <a:cs typeface="宋体"/>
            </a:defRPr>
          </a:pPr>
          <a:endParaRPr lang="zh-CN"/>
        </a:p>
      </c:txPr>
    </c:legend>
    <c:plotVisOnly val="1"/>
    <c:dispBlanksAs val="gap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200" b="0" i="0" u="none" strike="noStrike" baseline="0">
          <a:solidFill>
            <a:srgbClr val="000000"/>
          </a:solidFill>
          <a:latin typeface="宋体"/>
          <a:ea typeface="宋体"/>
          <a:cs typeface="宋体"/>
        </a:defRPr>
      </a:pPr>
      <a:endParaRPr lang="zh-CN"/>
    </a:p>
  </c:txPr>
  <c:printSettings>
    <c:headerFooter alignWithMargins="0"/>
    <c:pageMargins b="1" l="0.75000000000000333" r="0.75000000000000333" t="1" header="0.5" footer="0.5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title>
      <c:tx>
        <c:rich>
          <a:bodyPr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宋体"/>
                <a:ea typeface="宋体"/>
                <a:cs typeface="宋体"/>
              </a:defRPr>
            </a:pPr>
            <a:r>
              <a:rPr lang="zh-CN" altLang="en-US" sz="1200" b="0" i="0" strike="noStrike">
                <a:solidFill>
                  <a:srgbClr val="000000"/>
                </a:solidFill>
                <a:latin typeface="宋体"/>
                <a:ea typeface="宋体"/>
              </a:rPr>
              <a:t>螺旋线</a:t>
            </a:r>
            <a:r>
              <a:rPr lang="en-US" altLang="zh-CN" sz="1200" b="0" i="0" strike="noStrike">
                <a:solidFill>
                  <a:srgbClr val="000000"/>
                </a:solidFill>
                <a:latin typeface="宋体"/>
                <a:ea typeface="宋体"/>
              </a:rPr>
              <a:t>2 </a:t>
            </a:r>
            <a:r>
              <a:rPr lang="zh-CN" altLang="en-US" sz="1200" b="0" i="0" strike="noStrike">
                <a:solidFill>
                  <a:srgbClr val="000000"/>
                </a:solidFill>
                <a:latin typeface="宋体"/>
                <a:ea typeface="宋体"/>
              </a:rPr>
              <a:t>高度对比</a:t>
            </a:r>
          </a:p>
        </c:rich>
      </c:tx>
      <c:layout>
        <c:manualLayout>
          <c:xMode val="edge"/>
          <c:yMode val="edge"/>
          <c:x val="0.41071511894346535"/>
          <c:y val="2.1352313167259926E-2"/>
        </c:manualLayout>
      </c:layout>
      <c:spPr>
        <a:noFill/>
        <a:ln w="25400">
          <a:noFill/>
        </a:ln>
      </c:spPr>
    </c:title>
    <c:plotArea>
      <c:layout>
        <c:manualLayout>
          <c:layoutTarget val="inner"/>
          <c:xMode val="edge"/>
          <c:yMode val="edge"/>
          <c:x val="0.14880981214698843"/>
          <c:y val="5.6939501779359247E-2"/>
          <c:w val="0.82341429388000276"/>
          <c:h val="0.73665480427046681"/>
        </c:manualLayout>
      </c:layout>
      <c:scatterChart>
        <c:scatterStyle val="lineMarker"/>
        <c:ser>
          <c:idx val="0"/>
          <c:order val="0"/>
          <c:tx>
            <c:strRef>
              <c:f>'工况0-7'!$F$3</c:f>
              <c:strCache>
                <c:ptCount val="1"/>
                <c:pt idx="0">
                  <c:v>S2高度0-2</c:v>
                </c:pt>
              </c:strCache>
            </c:strRef>
          </c:tx>
          <c:spPr>
            <a:ln w="25400">
              <a:solidFill>
                <a:srgbClr val="000080"/>
              </a:solidFill>
              <a:prstDash val="solid"/>
            </a:ln>
          </c:spPr>
          <c:marker>
            <c:symbol val="diamond"/>
            <c:size val="7"/>
            <c:spPr>
              <a:solidFill>
                <a:srgbClr val="666699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xVal>
            <c:strRef>
              <c:f>'工况0-7'!$A$4:$A$20</c:f>
              <c:strCache>
                <c:ptCount val="17"/>
                <c:pt idx="0">
                  <c:v>#1</c:v>
                </c:pt>
                <c:pt idx="1">
                  <c:v>#2</c:v>
                </c:pt>
                <c:pt idx="2">
                  <c:v>#3</c:v>
                </c:pt>
                <c:pt idx="3">
                  <c:v>#4</c:v>
                </c:pt>
                <c:pt idx="4">
                  <c:v>#5</c:v>
                </c:pt>
                <c:pt idx="5">
                  <c:v>#6</c:v>
                </c:pt>
                <c:pt idx="6">
                  <c:v>#7</c:v>
                </c:pt>
                <c:pt idx="7">
                  <c:v>#8</c:v>
                </c:pt>
                <c:pt idx="8">
                  <c:v>#9</c:v>
                </c:pt>
                <c:pt idx="9">
                  <c:v>#10</c:v>
                </c:pt>
                <c:pt idx="10">
                  <c:v>#11</c:v>
                </c:pt>
                <c:pt idx="11">
                  <c:v>#12</c:v>
                </c:pt>
                <c:pt idx="12">
                  <c:v>#13</c:v>
                </c:pt>
                <c:pt idx="13">
                  <c:v>#14</c:v>
                </c:pt>
                <c:pt idx="14">
                  <c:v>#15</c:v>
                </c:pt>
                <c:pt idx="15">
                  <c:v>#16</c:v>
                </c:pt>
                <c:pt idx="16">
                  <c:v>#17</c:v>
                </c:pt>
              </c:strCache>
            </c:strRef>
          </c:xVal>
          <c:yVal>
            <c:numRef>
              <c:f>'工况0-7'!$F$4:$F$20</c:f>
              <c:numCache>
                <c:formatCode>0.00_ </c:formatCode>
                <c:ptCount val="17"/>
                <c:pt idx="4">
                  <c:v>156.54</c:v>
                </c:pt>
                <c:pt idx="5">
                  <c:v>156.61000000000001</c:v>
                </c:pt>
                <c:pt idx="6">
                  <c:v>156.30000000000001</c:v>
                </c:pt>
                <c:pt idx="7">
                  <c:v>156.34</c:v>
                </c:pt>
                <c:pt idx="8">
                  <c:v>156.65</c:v>
                </c:pt>
                <c:pt idx="9">
                  <c:v>156.66</c:v>
                </c:pt>
                <c:pt idx="10">
                  <c:v>156.5</c:v>
                </c:pt>
                <c:pt idx="11">
                  <c:v>156.61000000000001</c:v>
                </c:pt>
                <c:pt idx="12">
                  <c:v>156.37</c:v>
                </c:pt>
                <c:pt idx="13">
                  <c:v>156.94999999999999</c:v>
                </c:pt>
                <c:pt idx="14">
                  <c:v>156.77000000000001</c:v>
                </c:pt>
                <c:pt idx="15">
                  <c:v>156.37</c:v>
                </c:pt>
                <c:pt idx="16">
                  <c:v>156.68</c:v>
                </c:pt>
              </c:numCache>
            </c:numRef>
          </c:yVal>
        </c:ser>
        <c:ser>
          <c:idx val="1"/>
          <c:order val="1"/>
          <c:tx>
            <c:strRef>
              <c:f>'工况0-7'!$F$25</c:f>
              <c:strCache>
                <c:ptCount val="1"/>
                <c:pt idx="0">
                  <c:v>S2高度3-7</c:v>
                </c:pt>
              </c:strCache>
            </c:strRef>
          </c:tx>
          <c:spPr>
            <a:ln w="25400">
              <a:solidFill>
                <a:srgbClr val="FF00FF"/>
              </a:solidFill>
              <a:prstDash val="solid"/>
            </a:ln>
          </c:spPr>
          <c:marker>
            <c:symbol val="plus"/>
            <c:size val="10"/>
            <c:spPr>
              <a:noFill/>
              <a:ln>
                <a:solidFill>
                  <a:srgbClr val="FF00FF"/>
                </a:solidFill>
                <a:prstDash val="solid"/>
              </a:ln>
            </c:spPr>
          </c:marker>
          <c:xVal>
            <c:strRef>
              <c:f>'工况0-7'!$A$4:$A$20</c:f>
              <c:strCache>
                <c:ptCount val="17"/>
                <c:pt idx="0">
                  <c:v>#1</c:v>
                </c:pt>
                <c:pt idx="1">
                  <c:v>#2</c:v>
                </c:pt>
                <c:pt idx="2">
                  <c:v>#3</c:v>
                </c:pt>
                <c:pt idx="3">
                  <c:v>#4</c:v>
                </c:pt>
                <c:pt idx="4">
                  <c:v>#5</c:v>
                </c:pt>
                <c:pt idx="5">
                  <c:v>#6</c:v>
                </c:pt>
                <c:pt idx="6">
                  <c:v>#7</c:v>
                </c:pt>
                <c:pt idx="7">
                  <c:v>#8</c:v>
                </c:pt>
                <c:pt idx="8">
                  <c:v>#9</c:v>
                </c:pt>
                <c:pt idx="9">
                  <c:v>#10</c:v>
                </c:pt>
                <c:pt idx="10">
                  <c:v>#11</c:v>
                </c:pt>
                <c:pt idx="11">
                  <c:v>#12</c:v>
                </c:pt>
                <c:pt idx="12">
                  <c:v>#13</c:v>
                </c:pt>
                <c:pt idx="13">
                  <c:v>#14</c:v>
                </c:pt>
                <c:pt idx="14">
                  <c:v>#15</c:v>
                </c:pt>
                <c:pt idx="15">
                  <c:v>#16</c:v>
                </c:pt>
                <c:pt idx="16">
                  <c:v>#17</c:v>
                </c:pt>
              </c:strCache>
            </c:strRef>
          </c:xVal>
          <c:yVal>
            <c:numRef>
              <c:f>'工况0-7'!$F$26:$F$42</c:f>
              <c:numCache>
                <c:formatCode>General</c:formatCode>
                <c:ptCount val="17"/>
                <c:pt idx="0">
                  <c:v>156.36000000000001</c:v>
                </c:pt>
                <c:pt idx="1">
                  <c:v>156.68</c:v>
                </c:pt>
                <c:pt idx="2">
                  <c:v>156.56</c:v>
                </c:pt>
                <c:pt idx="3">
                  <c:v>156.97</c:v>
                </c:pt>
                <c:pt idx="4">
                  <c:v>156.57</c:v>
                </c:pt>
                <c:pt idx="5">
                  <c:v>156.57</c:v>
                </c:pt>
                <c:pt idx="6">
                  <c:v>156.19999999999999</c:v>
                </c:pt>
                <c:pt idx="7">
                  <c:v>156.27000000000001</c:v>
                </c:pt>
                <c:pt idx="8">
                  <c:v>156.55000000000001</c:v>
                </c:pt>
                <c:pt idx="9">
                  <c:v>156.55000000000001</c:v>
                </c:pt>
                <c:pt idx="10">
                  <c:v>156.22</c:v>
                </c:pt>
                <c:pt idx="11">
                  <c:v>156.38</c:v>
                </c:pt>
                <c:pt idx="12">
                  <c:v>156.13</c:v>
                </c:pt>
                <c:pt idx="13">
                  <c:v>156.62</c:v>
                </c:pt>
                <c:pt idx="14">
                  <c:v>156.6</c:v>
                </c:pt>
                <c:pt idx="15">
                  <c:v>156.22</c:v>
                </c:pt>
                <c:pt idx="16">
                  <c:v>156.47</c:v>
                </c:pt>
              </c:numCache>
            </c:numRef>
          </c:yVal>
        </c:ser>
        <c:axId val="111068672"/>
        <c:axId val="110903296"/>
      </c:scatterChart>
      <c:valAx>
        <c:axId val="111068672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 sz="1100" b="0" i="0" u="none" strike="noStrike" baseline="0">
                    <a:solidFill>
                      <a:srgbClr val="000000"/>
                    </a:solidFill>
                    <a:latin typeface="宋体"/>
                    <a:ea typeface="宋体"/>
                    <a:cs typeface="宋体"/>
                  </a:defRPr>
                </a:pPr>
                <a:r>
                  <a:rPr lang="zh-CN" altLang="en-US" sz="1200" b="0" i="0" strike="noStrike">
                    <a:solidFill>
                      <a:srgbClr val="000000"/>
                    </a:solidFill>
                    <a:latin typeface="宋体"/>
                    <a:ea typeface="宋体"/>
                  </a:rPr>
                  <a:t>截齿序号</a:t>
                </a:r>
                <a:r>
                  <a:rPr lang="en-US" altLang="zh-CN" sz="1200" b="0" i="0" strike="noStrike">
                    <a:solidFill>
                      <a:srgbClr val="000000"/>
                    </a:solidFill>
                    <a:latin typeface="宋体"/>
                    <a:ea typeface="宋体"/>
                  </a:rPr>
                  <a:t>(</a:t>
                </a:r>
                <a:r>
                  <a:rPr lang="zh-CN" altLang="en-US" sz="1200" b="0" i="0" strike="noStrike">
                    <a:solidFill>
                      <a:srgbClr val="000000"/>
                    </a:solidFill>
                    <a:latin typeface="宋体"/>
                    <a:ea typeface="宋体"/>
                  </a:rPr>
                  <a:t>从大端到小端</a:t>
                </a:r>
                <a:r>
                  <a:rPr lang="en-US" altLang="zh-CN" sz="1200" b="0" i="0" strike="noStrike">
                    <a:solidFill>
                      <a:srgbClr val="000000"/>
                    </a:solidFill>
                    <a:latin typeface="宋体"/>
                    <a:ea typeface="宋体"/>
                  </a:rPr>
                  <a:t>)</a:t>
                </a:r>
              </a:p>
            </c:rich>
          </c:tx>
          <c:layout>
            <c:manualLayout>
              <c:xMode val="edge"/>
              <c:yMode val="edge"/>
              <c:x val="0.38095321418156058"/>
              <c:y val="0.90391459074732616"/>
            </c:manualLayout>
          </c:layout>
          <c:spPr>
            <a:noFill/>
            <a:ln w="25400">
              <a:noFill/>
            </a:ln>
          </c:spPr>
        </c:title>
        <c:numFmt formatCode="General" sourceLinked="1"/>
        <c:majorTickMark val="in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宋体"/>
                <a:ea typeface="宋体"/>
                <a:cs typeface="宋体"/>
              </a:defRPr>
            </a:pPr>
            <a:endParaRPr lang="zh-CN"/>
          </a:p>
        </c:txPr>
        <c:crossAx val="110903296"/>
        <c:crosses val="autoZero"/>
        <c:crossBetween val="midCat"/>
        <c:majorUnit val="1"/>
      </c:valAx>
      <c:valAx>
        <c:axId val="110903296"/>
        <c:scaling>
          <c:orientation val="minMax"/>
          <c:max val="160"/>
          <c:min val="150"/>
        </c:scaling>
        <c:axPos val="l"/>
        <c:title>
          <c:tx>
            <c:rich>
              <a:bodyPr/>
              <a:lstStyle/>
              <a:p>
                <a:pPr>
                  <a:defRPr sz="1100" b="0" i="0" u="none" strike="noStrike" baseline="0">
                    <a:solidFill>
                      <a:srgbClr val="000000"/>
                    </a:solidFill>
                    <a:latin typeface="宋体"/>
                    <a:ea typeface="宋体"/>
                    <a:cs typeface="宋体"/>
                  </a:defRPr>
                </a:pPr>
                <a:r>
                  <a:rPr lang="zh-CN" altLang="en-US" sz="1200" b="0" i="0" strike="noStrike">
                    <a:solidFill>
                      <a:srgbClr val="000000"/>
                    </a:solidFill>
                    <a:latin typeface="宋体"/>
                    <a:ea typeface="宋体"/>
                  </a:rPr>
                  <a:t>截割高度</a:t>
                </a:r>
                <a:r>
                  <a:rPr lang="en-US" altLang="zh-CN" sz="1200" b="0" i="0" strike="noStrike">
                    <a:solidFill>
                      <a:srgbClr val="000000"/>
                    </a:solidFill>
                    <a:latin typeface="宋体"/>
                    <a:ea typeface="宋体"/>
                  </a:rPr>
                  <a:t>/mm</a:t>
                </a:r>
              </a:p>
            </c:rich>
          </c:tx>
          <c:layout>
            <c:manualLayout>
              <c:xMode val="edge"/>
              <c:yMode val="edge"/>
              <c:x val="1.1904761904761921E-2"/>
              <c:y val="0.2597864768683274"/>
            </c:manualLayout>
          </c:layout>
          <c:spPr>
            <a:noFill/>
            <a:ln w="25400">
              <a:noFill/>
            </a:ln>
          </c:spPr>
        </c:title>
        <c:numFmt formatCode="0_ " sourceLinked="0"/>
        <c:majorTickMark val="in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宋体"/>
                <a:ea typeface="宋体"/>
                <a:cs typeface="宋体"/>
              </a:defRPr>
            </a:pPr>
            <a:endParaRPr lang="zh-CN"/>
          </a:p>
        </c:txPr>
        <c:crossAx val="111068672"/>
        <c:crosses val="autoZero"/>
        <c:crossBetween val="midCat"/>
        <c:majorUnit val="1"/>
        <c:minorUnit val="0.2"/>
      </c:valAx>
      <c:spPr>
        <a:noFill/>
        <a:ln w="25400">
          <a:noFill/>
        </a:ln>
      </c:spPr>
    </c:plotArea>
    <c:legend>
      <c:legendPos val="r"/>
      <c:layout>
        <c:manualLayout>
          <c:xMode val="edge"/>
          <c:yMode val="edge"/>
          <c:wMode val="edge"/>
          <c:hMode val="edge"/>
          <c:x val="0.14880973211681894"/>
          <c:y val="0.12099644128114012"/>
          <c:w val="0.37896887889014158"/>
          <c:h val="0.27758007117438016"/>
        </c:manualLayout>
      </c:layout>
      <c:spPr>
        <a:noFill/>
        <a:ln w="25400">
          <a:noFill/>
        </a:ln>
      </c:spPr>
      <c:txPr>
        <a:bodyPr/>
        <a:lstStyle/>
        <a:p>
          <a:pPr>
            <a:defRPr sz="1100" b="0" i="0" u="none" strike="noStrike" baseline="0">
              <a:solidFill>
                <a:srgbClr val="000000"/>
              </a:solidFill>
              <a:latin typeface="宋体"/>
              <a:ea typeface="宋体"/>
              <a:cs typeface="宋体"/>
            </a:defRPr>
          </a:pPr>
          <a:endParaRPr lang="zh-CN"/>
        </a:p>
      </c:txPr>
    </c:legend>
    <c:plotVisOnly val="1"/>
    <c:dispBlanksAs val="gap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200" b="0" i="0" u="none" strike="noStrike" baseline="0">
          <a:solidFill>
            <a:srgbClr val="000000"/>
          </a:solidFill>
          <a:latin typeface="宋体"/>
          <a:ea typeface="宋体"/>
          <a:cs typeface="宋体"/>
        </a:defRPr>
      </a:pPr>
      <a:endParaRPr lang="zh-CN"/>
    </a:p>
  </c:txPr>
  <c:printSettings>
    <c:headerFooter alignWithMargins="0"/>
    <c:pageMargins b="1" l="0.75000000000000333" r="0.75000000000000333" t="1" header="0.5" footer="0.5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title>
      <c:tx>
        <c:rich>
          <a:bodyPr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宋体"/>
                <a:ea typeface="宋体"/>
                <a:cs typeface="宋体"/>
              </a:defRPr>
            </a:pPr>
            <a:r>
              <a:rPr lang="zh-CN" altLang="en-US" sz="1200" b="0" i="0" strike="noStrike">
                <a:solidFill>
                  <a:srgbClr val="000000"/>
                </a:solidFill>
                <a:latin typeface="宋体"/>
                <a:ea typeface="宋体"/>
              </a:rPr>
              <a:t>螺旋线</a:t>
            </a:r>
            <a:r>
              <a:rPr lang="en-US" altLang="zh-CN" sz="1200" b="0" i="0" strike="noStrike">
                <a:solidFill>
                  <a:srgbClr val="000000"/>
                </a:solidFill>
                <a:latin typeface="宋体"/>
                <a:ea typeface="宋体"/>
              </a:rPr>
              <a:t>3 </a:t>
            </a:r>
            <a:r>
              <a:rPr lang="zh-CN" altLang="en-US" sz="1200" b="0" i="0" strike="noStrike">
                <a:solidFill>
                  <a:srgbClr val="000000"/>
                </a:solidFill>
                <a:latin typeface="宋体"/>
                <a:ea typeface="宋体"/>
              </a:rPr>
              <a:t>高度对比</a:t>
            </a:r>
          </a:p>
        </c:rich>
      </c:tx>
      <c:layout>
        <c:manualLayout>
          <c:xMode val="edge"/>
          <c:yMode val="edge"/>
          <c:x val="0.41071511894346535"/>
          <c:y val="2.1352313167259926E-2"/>
        </c:manualLayout>
      </c:layout>
      <c:spPr>
        <a:noFill/>
        <a:ln w="25400">
          <a:noFill/>
        </a:ln>
      </c:spPr>
    </c:title>
    <c:plotArea>
      <c:layout>
        <c:manualLayout>
          <c:layoutTarget val="inner"/>
          <c:xMode val="edge"/>
          <c:yMode val="edge"/>
          <c:x val="0.14880981214698843"/>
          <c:y val="5.6939501779359247E-2"/>
          <c:w val="0.82341429388000276"/>
          <c:h val="0.73665480427046681"/>
        </c:manualLayout>
      </c:layout>
      <c:scatterChart>
        <c:scatterStyle val="lineMarker"/>
        <c:ser>
          <c:idx val="0"/>
          <c:order val="0"/>
          <c:tx>
            <c:strRef>
              <c:f>'工况0-7'!$I$3</c:f>
              <c:strCache>
                <c:ptCount val="1"/>
                <c:pt idx="0">
                  <c:v>S3高度0-2</c:v>
                </c:pt>
              </c:strCache>
            </c:strRef>
          </c:tx>
          <c:spPr>
            <a:ln w="25400">
              <a:solidFill>
                <a:srgbClr val="000080"/>
              </a:solidFill>
              <a:prstDash val="solid"/>
            </a:ln>
          </c:spPr>
          <c:marker>
            <c:symbol val="diamond"/>
            <c:size val="7"/>
            <c:spPr>
              <a:solidFill>
                <a:srgbClr val="666699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xVal>
            <c:strRef>
              <c:f>'工况0-7'!$A$4:$A$20</c:f>
              <c:strCache>
                <c:ptCount val="17"/>
                <c:pt idx="0">
                  <c:v>#1</c:v>
                </c:pt>
                <c:pt idx="1">
                  <c:v>#2</c:v>
                </c:pt>
                <c:pt idx="2">
                  <c:v>#3</c:v>
                </c:pt>
                <c:pt idx="3">
                  <c:v>#4</c:v>
                </c:pt>
                <c:pt idx="4">
                  <c:v>#5</c:v>
                </c:pt>
                <c:pt idx="5">
                  <c:v>#6</c:v>
                </c:pt>
                <c:pt idx="6">
                  <c:v>#7</c:v>
                </c:pt>
                <c:pt idx="7">
                  <c:v>#8</c:v>
                </c:pt>
                <c:pt idx="8">
                  <c:v>#9</c:v>
                </c:pt>
                <c:pt idx="9">
                  <c:v>#10</c:v>
                </c:pt>
                <c:pt idx="10">
                  <c:v>#11</c:v>
                </c:pt>
                <c:pt idx="11">
                  <c:v>#12</c:v>
                </c:pt>
                <c:pt idx="12">
                  <c:v>#13</c:v>
                </c:pt>
                <c:pt idx="13">
                  <c:v>#14</c:v>
                </c:pt>
                <c:pt idx="14">
                  <c:v>#15</c:v>
                </c:pt>
                <c:pt idx="15">
                  <c:v>#16</c:v>
                </c:pt>
                <c:pt idx="16">
                  <c:v>#17</c:v>
                </c:pt>
              </c:strCache>
            </c:strRef>
          </c:xVal>
          <c:yVal>
            <c:numRef>
              <c:f>'工况0-7'!$I$4:$I$20</c:f>
              <c:numCache>
                <c:formatCode>0.00_ </c:formatCode>
                <c:ptCount val="17"/>
                <c:pt idx="2" formatCode="General">
                  <c:v>156.29</c:v>
                </c:pt>
                <c:pt idx="3" formatCode="General">
                  <c:v>156.58000000000001</c:v>
                </c:pt>
                <c:pt idx="4" formatCode="General">
                  <c:v>156.11000000000001</c:v>
                </c:pt>
                <c:pt idx="5" formatCode="General">
                  <c:v>156.53</c:v>
                </c:pt>
                <c:pt idx="6" formatCode="General">
                  <c:v>156.27000000000001</c:v>
                </c:pt>
                <c:pt idx="7" formatCode="General">
                  <c:v>156.82</c:v>
                </c:pt>
                <c:pt idx="8" formatCode="General">
                  <c:v>156.72</c:v>
                </c:pt>
                <c:pt idx="9" formatCode="General">
                  <c:v>156.62</c:v>
                </c:pt>
                <c:pt idx="10" formatCode="General">
                  <c:v>156.57</c:v>
                </c:pt>
                <c:pt idx="11" formatCode="General">
                  <c:v>156.37</c:v>
                </c:pt>
                <c:pt idx="12" formatCode="General">
                  <c:v>156.19</c:v>
                </c:pt>
                <c:pt idx="13" formatCode="General">
                  <c:v>156.35</c:v>
                </c:pt>
                <c:pt idx="14" formatCode="General">
                  <c:v>156.32</c:v>
                </c:pt>
                <c:pt idx="15" formatCode="General">
                  <c:v>156.53</c:v>
                </c:pt>
                <c:pt idx="16" formatCode="General">
                  <c:v>156.49</c:v>
                </c:pt>
              </c:numCache>
            </c:numRef>
          </c:yVal>
        </c:ser>
        <c:ser>
          <c:idx val="1"/>
          <c:order val="1"/>
          <c:tx>
            <c:strRef>
              <c:f>'工况0-7'!$I$25</c:f>
              <c:strCache>
                <c:ptCount val="1"/>
                <c:pt idx="0">
                  <c:v>S3高度3-7</c:v>
                </c:pt>
              </c:strCache>
            </c:strRef>
          </c:tx>
          <c:spPr>
            <a:ln w="25400">
              <a:solidFill>
                <a:srgbClr val="FF00FF"/>
              </a:solidFill>
              <a:prstDash val="solid"/>
            </a:ln>
          </c:spPr>
          <c:marker>
            <c:symbol val="plus"/>
            <c:size val="10"/>
            <c:spPr>
              <a:noFill/>
              <a:ln>
                <a:solidFill>
                  <a:srgbClr val="FF00FF"/>
                </a:solidFill>
                <a:prstDash val="solid"/>
              </a:ln>
            </c:spPr>
          </c:marker>
          <c:xVal>
            <c:strRef>
              <c:f>'工况0-7'!$A$4:$A$20</c:f>
              <c:strCache>
                <c:ptCount val="17"/>
                <c:pt idx="0">
                  <c:v>#1</c:v>
                </c:pt>
                <c:pt idx="1">
                  <c:v>#2</c:v>
                </c:pt>
                <c:pt idx="2">
                  <c:v>#3</c:v>
                </c:pt>
                <c:pt idx="3">
                  <c:v>#4</c:v>
                </c:pt>
                <c:pt idx="4">
                  <c:v>#5</c:v>
                </c:pt>
                <c:pt idx="5">
                  <c:v>#6</c:v>
                </c:pt>
                <c:pt idx="6">
                  <c:v>#7</c:v>
                </c:pt>
                <c:pt idx="7">
                  <c:v>#8</c:v>
                </c:pt>
                <c:pt idx="8">
                  <c:v>#9</c:v>
                </c:pt>
                <c:pt idx="9">
                  <c:v>#10</c:v>
                </c:pt>
                <c:pt idx="10">
                  <c:v>#11</c:v>
                </c:pt>
                <c:pt idx="11">
                  <c:v>#12</c:v>
                </c:pt>
                <c:pt idx="12">
                  <c:v>#13</c:v>
                </c:pt>
                <c:pt idx="13">
                  <c:v>#14</c:v>
                </c:pt>
                <c:pt idx="14">
                  <c:v>#15</c:v>
                </c:pt>
                <c:pt idx="15">
                  <c:v>#16</c:v>
                </c:pt>
                <c:pt idx="16">
                  <c:v>#17</c:v>
                </c:pt>
              </c:strCache>
            </c:strRef>
          </c:xVal>
          <c:yVal>
            <c:numRef>
              <c:f>'工况0-7'!$I$26:$I$42</c:f>
              <c:numCache>
                <c:formatCode>General</c:formatCode>
                <c:ptCount val="17"/>
                <c:pt idx="0">
                  <c:v>156.44</c:v>
                </c:pt>
                <c:pt idx="1">
                  <c:v>156.47</c:v>
                </c:pt>
                <c:pt idx="2">
                  <c:v>156.26</c:v>
                </c:pt>
                <c:pt idx="3">
                  <c:v>156.6</c:v>
                </c:pt>
                <c:pt idx="4">
                  <c:v>156.02000000000001</c:v>
                </c:pt>
                <c:pt idx="5">
                  <c:v>156.35</c:v>
                </c:pt>
                <c:pt idx="6">
                  <c:v>156.06</c:v>
                </c:pt>
                <c:pt idx="7">
                  <c:v>156.58000000000001</c:v>
                </c:pt>
                <c:pt idx="8">
                  <c:v>156.47</c:v>
                </c:pt>
                <c:pt idx="9">
                  <c:v>156.4</c:v>
                </c:pt>
                <c:pt idx="10">
                  <c:v>156.33000000000001</c:v>
                </c:pt>
                <c:pt idx="11">
                  <c:v>156.15</c:v>
                </c:pt>
                <c:pt idx="12">
                  <c:v>155.93</c:v>
                </c:pt>
                <c:pt idx="13">
                  <c:v>156.13999999999999</c:v>
                </c:pt>
                <c:pt idx="14">
                  <c:v>156.22999999999999</c:v>
                </c:pt>
                <c:pt idx="15">
                  <c:v>156.33000000000001</c:v>
                </c:pt>
                <c:pt idx="16">
                  <c:v>156.38</c:v>
                </c:pt>
              </c:numCache>
            </c:numRef>
          </c:yVal>
        </c:ser>
        <c:axId val="110948736"/>
        <c:axId val="110951040"/>
      </c:scatterChart>
      <c:valAx>
        <c:axId val="110948736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 sz="1100" b="0" i="0" u="none" strike="noStrike" baseline="0">
                    <a:solidFill>
                      <a:srgbClr val="000000"/>
                    </a:solidFill>
                    <a:latin typeface="宋体"/>
                    <a:ea typeface="宋体"/>
                    <a:cs typeface="宋体"/>
                  </a:defRPr>
                </a:pPr>
                <a:r>
                  <a:rPr lang="zh-CN" altLang="en-US" sz="1200" b="0" i="0" strike="noStrike">
                    <a:solidFill>
                      <a:srgbClr val="000000"/>
                    </a:solidFill>
                    <a:latin typeface="宋体"/>
                    <a:ea typeface="宋体"/>
                  </a:rPr>
                  <a:t>截齿序号</a:t>
                </a:r>
                <a:r>
                  <a:rPr lang="en-US" altLang="zh-CN" sz="1200" b="0" i="0" strike="noStrike">
                    <a:solidFill>
                      <a:srgbClr val="000000"/>
                    </a:solidFill>
                    <a:latin typeface="宋体"/>
                    <a:ea typeface="宋体"/>
                  </a:rPr>
                  <a:t>(</a:t>
                </a:r>
                <a:r>
                  <a:rPr lang="zh-CN" altLang="en-US" sz="1200" b="0" i="0" strike="noStrike">
                    <a:solidFill>
                      <a:srgbClr val="000000"/>
                    </a:solidFill>
                    <a:latin typeface="宋体"/>
                    <a:ea typeface="宋体"/>
                  </a:rPr>
                  <a:t>从大端到小端</a:t>
                </a:r>
                <a:r>
                  <a:rPr lang="en-US" altLang="zh-CN" sz="1200" b="0" i="0" strike="noStrike">
                    <a:solidFill>
                      <a:srgbClr val="000000"/>
                    </a:solidFill>
                    <a:latin typeface="宋体"/>
                    <a:ea typeface="宋体"/>
                  </a:rPr>
                  <a:t>)</a:t>
                </a:r>
              </a:p>
            </c:rich>
          </c:tx>
          <c:layout>
            <c:manualLayout>
              <c:xMode val="edge"/>
              <c:yMode val="edge"/>
              <c:x val="0.38095321418156058"/>
              <c:y val="0.90391459074732616"/>
            </c:manualLayout>
          </c:layout>
          <c:spPr>
            <a:noFill/>
            <a:ln w="25400">
              <a:noFill/>
            </a:ln>
          </c:spPr>
        </c:title>
        <c:numFmt formatCode="General" sourceLinked="1"/>
        <c:majorTickMark val="in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宋体"/>
                <a:ea typeface="宋体"/>
                <a:cs typeface="宋体"/>
              </a:defRPr>
            </a:pPr>
            <a:endParaRPr lang="zh-CN"/>
          </a:p>
        </c:txPr>
        <c:crossAx val="110951040"/>
        <c:crosses val="autoZero"/>
        <c:crossBetween val="midCat"/>
        <c:majorUnit val="1"/>
      </c:valAx>
      <c:valAx>
        <c:axId val="110951040"/>
        <c:scaling>
          <c:orientation val="minMax"/>
          <c:max val="160"/>
          <c:min val="150"/>
        </c:scaling>
        <c:axPos val="l"/>
        <c:title>
          <c:tx>
            <c:rich>
              <a:bodyPr/>
              <a:lstStyle/>
              <a:p>
                <a:pPr>
                  <a:defRPr sz="1100" b="0" i="0" u="none" strike="noStrike" baseline="0">
                    <a:solidFill>
                      <a:srgbClr val="000000"/>
                    </a:solidFill>
                    <a:latin typeface="宋体"/>
                    <a:ea typeface="宋体"/>
                    <a:cs typeface="宋体"/>
                  </a:defRPr>
                </a:pPr>
                <a:r>
                  <a:rPr lang="zh-CN" altLang="en-US" sz="1200" b="0" i="0" strike="noStrike">
                    <a:solidFill>
                      <a:srgbClr val="000000"/>
                    </a:solidFill>
                    <a:latin typeface="宋体"/>
                    <a:ea typeface="宋体"/>
                  </a:rPr>
                  <a:t>截割高度</a:t>
                </a:r>
                <a:r>
                  <a:rPr lang="en-US" altLang="zh-CN" sz="1200" b="0" i="0" strike="noStrike">
                    <a:solidFill>
                      <a:srgbClr val="000000"/>
                    </a:solidFill>
                    <a:latin typeface="宋体"/>
                    <a:ea typeface="宋体"/>
                  </a:rPr>
                  <a:t>/mm</a:t>
                </a:r>
              </a:p>
            </c:rich>
          </c:tx>
          <c:layout>
            <c:manualLayout>
              <c:xMode val="edge"/>
              <c:yMode val="edge"/>
              <c:x val="1.1904761904761921E-2"/>
              <c:y val="0.2597864768683274"/>
            </c:manualLayout>
          </c:layout>
          <c:spPr>
            <a:noFill/>
            <a:ln w="25400">
              <a:noFill/>
            </a:ln>
          </c:spPr>
        </c:title>
        <c:numFmt formatCode="0_ " sourceLinked="0"/>
        <c:majorTickMark val="in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宋体"/>
                <a:ea typeface="宋体"/>
                <a:cs typeface="宋体"/>
              </a:defRPr>
            </a:pPr>
            <a:endParaRPr lang="zh-CN"/>
          </a:p>
        </c:txPr>
        <c:crossAx val="110948736"/>
        <c:crosses val="autoZero"/>
        <c:crossBetween val="midCat"/>
        <c:majorUnit val="1"/>
        <c:minorUnit val="0.2"/>
      </c:valAx>
      <c:spPr>
        <a:noFill/>
        <a:ln w="25400">
          <a:noFill/>
        </a:ln>
      </c:spPr>
    </c:plotArea>
    <c:legend>
      <c:legendPos val="r"/>
      <c:layout>
        <c:manualLayout>
          <c:xMode val="edge"/>
          <c:yMode val="edge"/>
          <c:wMode val="edge"/>
          <c:hMode val="edge"/>
          <c:x val="0.15079385910094656"/>
          <c:y val="0.12099644128114012"/>
          <c:w val="0.38095300587426906"/>
          <c:h val="0.27758007117438016"/>
        </c:manualLayout>
      </c:layout>
      <c:spPr>
        <a:noFill/>
        <a:ln w="25400">
          <a:noFill/>
        </a:ln>
      </c:spPr>
      <c:txPr>
        <a:bodyPr/>
        <a:lstStyle/>
        <a:p>
          <a:pPr>
            <a:defRPr sz="1100" b="0" i="0" u="none" strike="noStrike" baseline="0">
              <a:solidFill>
                <a:srgbClr val="000000"/>
              </a:solidFill>
              <a:latin typeface="宋体"/>
              <a:ea typeface="宋体"/>
              <a:cs typeface="宋体"/>
            </a:defRPr>
          </a:pPr>
          <a:endParaRPr lang="zh-CN"/>
        </a:p>
      </c:txPr>
    </c:legend>
    <c:plotVisOnly val="1"/>
    <c:dispBlanksAs val="gap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200" b="0" i="0" u="none" strike="noStrike" baseline="0">
          <a:solidFill>
            <a:srgbClr val="000000"/>
          </a:solidFill>
          <a:latin typeface="宋体"/>
          <a:ea typeface="宋体"/>
          <a:cs typeface="宋体"/>
        </a:defRPr>
      </a:pPr>
      <a:endParaRPr lang="zh-CN"/>
    </a:p>
  </c:txPr>
  <c:printSettings>
    <c:headerFooter alignWithMargins="0"/>
    <c:pageMargins b="1" l="0.75000000000000333" r="0.75000000000000333" t="1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2.xml"/><Relationship Id="rId2" Type="http://schemas.openxmlformats.org/officeDocument/2006/relationships/chart" Target="../charts/chart1.xml"/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8" Type="http://schemas.openxmlformats.org/officeDocument/2006/relationships/chart" Target="../charts/chart10.xml"/><Relationship Id="rId13" Type="http://schemas.openxmlformats.org/officeDocument/2006/relationships/chart" Target="../charts/chart15.xml"/><Relationship Id="rId18" Type="http://schemas.openxmlformats.org/officeDocument/2006/relationships/chart" Target="../charts/chart20.xml"/><Relationship Id="rId3" Type="http://schemas.openxmlformats.org/officeDocument/2006/relationships/chart" Target="../charts/chart5.xml"/><Relationship Id="rId21" Type="http://schemas.openxmlformats.org/officeDocument/2006/relationships/chart" Target="../charts/chart22.xml"/><Relationship Id="rId7" Type="http://schemas.openxmlformats.org/officeDocument/2006/relationships/chart" Target="../charts/chart9.xml"/><Relationship Id="rId12" Type="http://schemas.openxmlformats.org/officeDocument/2006/relationships/chart" Target="../charts/chart14.xml"/><Relationship Id="rId17" Type="http://schemas.openxmlformats.org/officeDocument/2006/relationships/chart" Target="../charts/chart19.xml"/><Relationship Id="rId2" Type="http://schemas.openxmlformats.org/officeDocument/2006/relationships/chart" Target="../charts/chart4.xml"/><Relationship Id="rId16" Type="http://schemas.openxmlformats.org/officeDocument/2006/relationships/chart" Target="../charts/chart18.xml"/><Relationship Id="rId20" Type="http://schemas.openxmlformats.org/officeDocument/2006/relationships/chart" Target="../charts/chart21.xml"/><Relationship Id="rId1" Type="http://schemas.openxmlformats.org/officeDocument/2006/relationships/chart" Target="../charts/chart3.xml"/><Relationship Id="rId6" Type="http://schemas.openxmlformats.org/officeDocument/2006/relationships/chart" Target="../charts/chart8.xml"/><Relationship Id="rId11" Type="http://schemas.openxmlformats.org/officeDocument/2006/relationships/chart" Target="../charts/chart13.xml"/><Relationship Id="rId5" Type="http://schemas.openxmlformats.org/officeDocument/2006/relationships/chart" Target="../charts/chart7.xml"/><Relationship Id="rId15" Type="http://schemas.openxmlformats.org/officeDocument/2006/relationships/chart" Target="../charts/chart17.xml"/><Relationship Id="rId10" Type="http://schemas.openxmlformats.org/officeDocument/2006/relationships/chart" Target="../charts/chart12.xml"/><Relationship Id="rId19" Type="http://schemas.openxmlformats.org/officeDocument/2006/relationships/image" Target="../media/image2.jpeg"/><Relationship Id="rId4" Type="http://schemas.openxmlformats.org/officeDocument/2006/relationships/chart" Target="../charts/chart6.xml"/><Relationship Id="rId9" Type="http://schemas.openxmlformats.org/officeDocument/2006/relationships/chart" Target="../charts/chart11.xml"/><Relationship Id="rId14" Type="http://schemas.openxmlformats.org/officeDocument/2006/relationships/chart" Target="../charts/chart16.xml"/><Relationship Id="rId22" Type="http://schemas.openxmlformats.org/officeDocument/2006/relationships/image" Target="../media/image3.jpeg"/></Relationships>
</file>

<file path=xl/drawings/_rels/drawing3.xml.rels><?xml version="1.0" encoding="UTF-8" standalone="yes"?>
<Relationships xmlns="http://schemas.openxmlformats.org/package/2006/relationships"><Relationship Id="rId8" Type="http://schemas.openxmlformats.org/officeDocument/2006/relationships/image" Target="../media/image5.jpeg"/><Relationship Id="rId13" Type="http://schemas.openxmlformats.org/officeDocument/2006/relationships/chart" Target="../charts/chart31.xml"/><Relationship Id="rId3" Type="http://schemas.openxmlformats.org/officeDocument/2006/relationships/chart" Target="../charts/chart25.xml"/><Relationship Id="rId7" Type="http://schemas.openxmlformats.org/officeDocument/2006/relationships/chart" Target="../charts/chart28.xml"/><Relationship Id="rId12" Type="http://schemas.openxmlformats.org/officeDocument/2006/relationships/chart" Target="../charts/chart30.xml"/><Relationship Id="rId2" Type="http://schemas.openxmlformats.org/officeDocument/2006/relationships/chart" Target="../charts/chart24.xml"/><Relationship Id="rId1" Type="http://schemas.openxmlformats.org/officeDocument/2006/relationships/chart" Target="../charts/chart23.xml"/><Relationship Id="rId6" Type="http://schemas.openxmlformats.org/officeDocument/2006/relationships/chart" Target="../charts/chart27.xml"/><Relationship Id="rId11" Type="http://schemas.openxmlformats.org/officeDocument/2006/relationships/chart" Target="../charts/chart29.xml"/><Relationship Id="rId5" Type="http://schemas.openxmlformats.org/officeDocument/2006/relationships/image" Target="../media/image4.jpeg"/><Relationship Id="rId15" Type="http://schemas.openxmlformats.org/officeDocument/2006/relationships/chart" Target="../charts/chart33.xml"/><Relationship Id="rId10" Type="http://schemas.openxmlformats.org/officeDocument/2006/relationships/image" Target="../media/image7.jpeg"/><Relationship Id="rId4" Type="http://schemas.openxmlformats.org/officeDocument/2006/relationships/chart" Target="../charts/chart26.xml"/><Relationship Id="rId9" Type="http://schemas.openxmlformats.org/officeDocument/2006/relationships/image" Target="../media/image6.jpeg"/><Relationship Id="rId14" Type="http://schemas.openxmlformats.org/officeDocument/2006/relationships/chart" Target="../charts/chart32.xml"/></Relationships>
</file>

<file path=xl/drawings/_rels/drawing4.xml.rels><?xml version="1.0" encoding="UTF-8" standalone="yes"?>
<Relationships xmlns="http://schemas.openxmlformats.org/package/2006/relationships"><Relationship Id="rId8" Type="http://schemas.openxmlformats.org/officeDocument/2006/relationships/chart" Target="../charts/chart41.xml"/><Relationship Id="rId3" Type="http://schemas.openxmlformats.org/officeDocument/2006/relationships/chart" Target="../charts/chart36.xml"/><Relationship Id="rId7" Type="http://schemas.openxmlformats.org/officeDocument/2006/relationships/chart" Target="../charts/chart40.xml"/><Relationship Id="rId2" Type="http://schemas.openxmlformats.org/officeDocument/2006/relationships/chart" Target="../charts/chart35.xml"/><Relationship Id="rId1" Type="http://schemas.openxmlformats.org/officeDocument/2006/relationships/chart" Target="../charts/chart34.xml"/><Relationship Id="rId6" Type="http://schemas.openxmlformats.org/officeDocument/2006/relationships/chart" Target="../charts/chart39.xml"/><Relationship Id="rId11" Type="http://schemas.openxmlformats.org/officeDocument/2006/relationships/chart" Target="../charts/chart44.xml"/><Relationship Id="rId5" Type="http://schemas.openxmlformats.org/officeDocument/2006/relationships/chart" Target="../charts/chart38.xml"/><Relationship Id="rId10" Type="http://schemas.openxmlformats.org/officeDocument/2006/relationships/chart" Target="../charts/chart43.xml"/><Relationship Id="rId4" Type="http://schemas.openxmlformats.org/officeDocument/2006/relationships/chart" Target="../charts/chart37.xml"/><Relationship Id="rId9" Type="http://schemas.openxmlformats.org/officeDocument/2006/relationships/chart" Target="../charts/chart4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8</xdr:col>
      <xdr:colOff>228600</xdr:colOff>
      <xdr:row>18</xdr:row>
      <xdr:rowOff>28575</xdr:rowOff>
    </xdr:from>
    <xdr:to>
      <xdr:col>14</xdr:col>
      <xdr:colOff>590550</xdr:colOff>
      <xdr:row>33</xdr:row>
      <xdr:rowOff>38100</xdr:rowOff>
    </xdr:to>
    <xdr:pic>
      <xdr:nvPicPr>
        <xdr:cNvPr id="39343736" name="Picture 2"/>
        <xdr:cNvPicPr>
          <a:picLocks noChangeAspect="1" noChangeArrowheads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 bwMode="auto">
        <a:xfrm>
          <a:off x="5924550" y="3314700"/>
          <a:ext cx="4619625" cy="2724150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>
    <xdr:from>
      <xdr:col>12</xdr:col>
      <xdr:colOff>657225</xdr:colOff>
      <xdr:row>0</xdr:row>
      <xdr:rowOff>0</xdr:rowOff>
    </xdr:from>
    <xdr:to>
      <xdr:col>20</xdr:col>
      <xdr:colOff>133350</xdr:colOff>
      <xdr:row>16</xdr:row>
      <xdr:rowOff>47625</xdr:rowOff>
    </xdr:to>
    <xdr:graphicFrame macro="">
      <xdr:nvGraphicFramePr>
        <xdr:cNvPr id="39343737" name="图表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0</xdr:col>
      <xdr:colOff>0</xdr:colOff>
      <xdr:row>0</xdr:row>
      <xdr:rowOff>0</xdr:rowOff>
    </xdr:from>
    <xdr:to>
      <xdr:col>27</xdr:col>
      <xdr:colOff>152400</xdr:colOff>
      <xdr:row>16</xdr:row>
      <xdr:rowOff>47625</xdr:rowOff>
    </xdr:to>
    <xdr:graphicFrame macro="">
      <xdr:nvGraphicFramePr>
        <xdr:cNvPr id="39343738" name="图表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9</xdr:col>
      <xdr:colOff>38100</xdr:colOff>
      <xdr:row>2</xdr:row>
      <xdr:rowOff>152400</xdr:rowOff>
    </xdr:from>
    <xdr:to>
      <xdr:col>26</xdr:col>
      <xdr:colOff>19050</xdr:colOff>
      <xdr:row>17</xdr:row>
      <xdr:rowOff>95250</xdr:rowOff>
    </xdr:to>
    <xdr:graphicFrame macro="">
      <xdr:nvGraphicFramePr>
        <xdr:cNvPr id="64319840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9</xdr:col>
      <xdr:colOff>38100</xdr:colOff>
      <xdr:row>18</xdr:row>
      <xdr:rowOff>114300</xdr:rowOff>
    </xdr:from>
    <xdr:to>
      <xdr:col>26</xdr:col>
      <xdr:colOff>28575</xdr:colOff>
      <xdr:row>33</xdr:row>
      <xdr:rowOff>66675</xdr:rowOff>
    </xdr:to>
    <xdr:graphicFrame macro="">
      <xdr:nvGraphicFramePr>
        <xdr:cNvPr id="64319841" name="Chart 10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9</xdr:col>
      <xdr:colOff>0</xdr:colOff>
      <xdr:row>34</xdr:row>
      <xdr:rowOff>38100</xdr:rowOff>
    </xdr:from>
    <xdr:to>
      <xdr:col>26</xdr:col>
      <xdr:colOff>0</xdr:colOff>
      <xdr:row>49</xdr:row>
      <xdr:rowOff>0</xdr:rowOff>
    </xdr:to>
    <xdr:graphicFrame macro="">
      <xdr:nvGraphicFramePr>
        <xdr:cNvPr id="64319842" name="Chart 1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9</xdr:col>
      <xdr:colOff>0</xdr:colOff>
      <xdr:row>50</xdr:row>
      <xdr:rowOff>0</xdr:rowOff>
    </xdr:from>
    <xdr:to>
      <xdr:col>25</xdr:col>
      <xdr:colOff>590550</xdr:colOff>
      <xdr:row>65</xdr:row>
      <xdr:rowOff>57150</xdr:rowOff>
    </xdr:to>
    <xdr:graphicFrame macro="">
      <xdr:nvGraphicFramePr>
        <xdr:cNvPr id="64319843" name="Chart 1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26</xdr:col>
      <xdr:colOff>114300</xdr:colOff>
      <xdr:row>3</xdr:row>
      <xdr:rowOff>0</xdr:rowOff>
    </xdr:from>
    <xdr:to>
      <xdr:col>33</xdr:col>
      <xdr:colOff>104775</xdr:colOff>
      <xdr:row>17</xdr:row>
      <xdr:rowOff>133350</xdr:rowOff>
    </xdr:to>
    <xdr:graphicFrame macro="">
      <xdr:nvGraphicFramePr>
        <xdr:cNvPr id="64319844" name="Chart 1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26</xdr:col>
      <xdr:colOff>190500</xdr:colOff>
      <xdr:row>18</xdr:row>
      <xdr:rowOff>152400</xdr:rowOff>
    </xdr:from>
    <xdr:to>
      <xdr:col>33</xdr:col>
      <xdr:colOff>190500</xdr:colOff>
      <xdr:row>33</xdr:row>
      <xdr:rowOff>114300</xdr:rowOff>
    </xdr:to>
    <xdr:graphicFrame macro="">
      <xdr:nvGraphicFramePr>
        <xdr:cNvPr id="64319845" name="Chart 1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26</xdr:col>
      <xdr:colOff>190500</xdr:colOff>
      <xdr:row>34</xdr:row>
      <xdr:rowOff>38100</xdr:rowOff>
    </xdr:from>
    <xdr:to>
      <xdr:col>33</xdr:col>
      <xdr:colOff>190500</xdr:colOff>
      <xdr:row>49</xdr:row>
      <xdr:rowOff>0</xdr:rowOff>
    </xdr:to>
    <xdr:graphicFrame macro="">
      <xdr:nvGraphicFramePr>
        <xdr:cNvPr id="64319846" name="Chart 1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26</xdr:col>
      <xdr:colOff>152400</xdr:colOff>
      <xdr:row>50</xdr:row>
      <xdr:rowOff>0</xdr:rowOff>
    </xdr:from>
    <xdr:to>
      <xdr:col>33</xdr:col>
      <xdr:colOff>66675</xdr:colOff>
      <xdr:row>65</xdr:row>
      <xdr:rowOff>66675</xdr:rowOff>
    </xdr:to>
    <xdr:graphicFrame macro="">
      <xdr:nvGraphicFramePr>
        <xdr:cNvPr id="64319847" name="Chart 1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19</xdr:col>
      <xdr:colOff>0</xdr:colOff>
      <xdr:row>67</xdr:row>
      <xdr:rowOff>0</xdr:rowOff>
    </xdr:from>
    <xdr:to>
      <xdr:col>25</xdr:col>
      <xdr:colOff>590550</xdr:colOff>
      <xdr:row>82</xdr:row>
      <xdr:rowOff>57150</xdr:rowOff>
    </xdr:to>
    <xdr:graphicFrame macro="">
      <xdr:nvGraphicFramePr>
        <xdr:cNvPr id="64319848" name="Chart 1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26</xdr:col>
      <xdr:colOff>152400</xdr:colOff>
      <xdr:row>67</xdr:row>
      <xdr:rowOff>0</xdr:rowOff>
    </xdr:from>
    <xdr:to>
      <xdr:col>33</xdr:col>
      <xdr:colOff>66675</xdr:colOff>
      <xdr:row>82</xdr:row>
      <xdr:rowOff>66675</xdr:rowOff>
    </xdr:to>
    <xdr:graphicFrame macro="">
      <xdr:nvGraphicFramePr>
        <xdr:cNvPr id="64319849" name="Chart 1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11</xdr:col>
      <xdr:colOff>323850</xdr:colOff>
      <xdr:row>21</xdr:row>
      <xdr:rowOff>47625</xdr:rowOff>
    </xdr:from>
    <xdr:to>
      <xdr:col>18</xdr:col>
      <xdr:colOff>104775</xdr:colOff>
      <xdr:row>36</xdr:row>
      <xdr:rowOff>152400</xdr:rowOff>
    </xdr:to>
    <xdr:graphicFrame macro="">
      <xdr:nvGraphicFramePr>
        <xdr:cNvPr id="64319850" name="图表 1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9</xdr:col>
      <xdr:colOff>285750</xdr:colOff>
      <xdr:row>44</xdr:row>
      <xdr:rowOff>104775</xdr:rowOff>
    </xdr:from>
    <xdr:to>
      <xdr:col>15</xdr:col>
      <xdr:colOff>504825</xdr:colOff>
      <xdr:row>60</xdr:row>
      <xdr:rowOff>28575</xdr:rowOff>
    </xdr:to>
    <xdr:graphicFrame macro="">
      <xdr:nvGraphicFramePr>
        <xdr:cNvPr id="64319851" name="图表 1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>
    <xdr:from>
      <xdr:col>9</xdr:col>
      <xdr:colOff>295275</xdr:colOff>
      <xdr:row>59</xdr:row>
      <xdr:rowOff>85725</xdr:rowOff>
    </xdr:from>
    <xdr:to>
      <xdr:col>15</xdr:col>
      <xdr:colOff>514350</xdr:colOff>
      <xdr:row>75</xdr:row>
      <xdr:rowOff>0</xdr:rowOff>
    </xdr:to>
    <xdr:graphicFrame macro="">
      <xdr:nvGraphicFramePr>
        <xdr:cNvPr id="64319852" name="图表 1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  <xdr:twoCellAnchor>
    <xdr:from>
      <xdr:col>9</xdr:col>
      <xdr:colOff>247650</xdr:colOff>
      <xdr:row>74</xdr:row>
      <xdr:rowOff>152400</xdr:rowOff>
    </xdr:from>
    <xdr:to>
      <xdr:col>15</xdr:col>
      <xdr:colOff>466725</xdr:colOff>
      <xdr:row>90</xdr:row>
      <xdr:rowOff>66675</xdr:rowOff>
    </xdr:to>
    <xdr:graphicFrame macro="">
      <xdr:nvGraphicFramePr>
        <xdr:cNvPr id="64319853" name="图表 1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"/>
        </a:graphicData>
      </a:graphic>
    </xdr:graphicFrame>
    <xdr:clientData/>
  </xdr:twoCellAnchor>
  <xdr:twoCellAnchor>
    <xdr:from>
      <xdr:col>3</xdr:col>
      <xdr:colOff>180975</xdr:colOff>
      <xdr:row>166</xdr:row>
      <xdr:rowOff>76200</xdr:rowOff>
    </xdr:from>
    <xdr:to>
      <xdr:col>9</xdr:col>
      <xdr:colOff>361950</xdr:colOff>
      <xdr:row>181</xdr:row>
      <xdr:rowOff>123825</xdr:rowOff>
    </xdr:to>
    <xdr:graphicFrame macro="">
      <xdr:nvGraphicFramePr>
        <xdr:cNvPr id="64319854" name="图表 1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"/>
        </a:graphicData>
      </a:graphic>
    </xdr:graphicFrame>
    <xdr:clientData/>
  </xdr:twoCellAnchor>
  <xdr:twoCellAnchor>
    <xdr:from>
      <xdr:col>10</xdr:col>
      <xdr:colOff>0</xdr:colOff>
      <xdr:row>166</xdr:row>
      <xdr:rowOff>0</xdr:rowOff>
    </xdr:from>
    <xdr:to>
      <xdr:col>16</xdr:col>
      <xdr:colOff>323850</xdr:colOff>
      <xdr:row>181</xdr:row>
      <xdr:rowOff>57150</xdr:rowOff>
    </xdr:to>
    <xdr:graphicFrame macro="">
      <xdr:nvGraphicFramePr>
        <xdr:cNvPr id="64319855" name="图表 1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6"/>
        </a:graphicData>
      </a:graphic>
    </xdr:graphicFrame>
    <xdr:clientData/>
  </xdr:twoCellAnchor>
  <xdr:twoCellAnchor>
    <xdr:from>
      <xdr:col>3</xdr:col>
      <xdr:colOff>38100</xdr:colOff>
      <xdr:row>128</xdr:row>
      <xdr:rowOff>123825</xdr:rowOff>
    </xdr:from>
    <xdr:to>
      <xdr:col>9</xdr:col>
      <xdr:colOff>219075</xdr:colOff>
      <xdr:row>144</xdr:row>
      <xdr:rowOff>9525</xdr:rowOff>
    </xdr:to>
    <xdr:graphicFrame macro="">
      <xdr:nvGraphicFramePr>
        <xdr:cNvPr id="64319856" name="图表 1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7"/>
        </a:graphicData>
      </a:graphic>
    </xdr:graphicFrame>
    <xdr:clientData/>
  </xdr:twoCellAnchor>
  <xdr:twoCellAnchor>
    <xdr:from>
      <xdr:col>9</xdr:col>
      <xdr:colOff>666750</xdr:colOff>
      <xdr:row>128</xdr:row>
      <xdr:rowOff>123825</xdr:rowOff>
    </xdr:from>
    <xdr:to>
      <xdr:col>16</xdr:col>
      <xdr:colOff>180975</xdr:colOff>
      <xdr:row>144</xdr:row>
      <xdr:rowOff>0</xdr:rowOff>
    </xdr:to>
    <xdr:graphicFrame macro="">
      <xdr:nvGraphicFramePr>
        <xdr:cNvPr id="64319857" name="图表 1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8"/>
        </a:graphicData>
      </a:graphic>
    </xdr:graphicFrame>
    <xdr:clientData/>
  </xdr:twoCellAnchor>
  <xdr:twoCellAnchor editAs="oneCell">
    <xdr:from>
      <xdr:col>12</xdr:col>
      <xdr:colOff>533400</xdr:colOff>
      <xdr:row>130</xdr:row>
      <xdr:rowOff>152400</xdr:rowOff>
    </xdr:from>
    <xdr:to>
      <xdr:col>13</xdr:col>
      <xdr:colOff>533400</xdr:colOff>
      <xdr:row>135</xdr:row>
      <xdr:rowOff>142875</xdr:rowOff>
    </xdr:to>
    <xdr:pic>
      <xdr:nvPicPr>
        <xdr:cNvPr id="64319858" name="Picture 1428"/>
        <xdr:cNvPicPr>
          <a:picLocks noChangeAspect="1" noChangeArrowheads="1"/>
        </xdr:cNvPicPr>
      </xdr:nvPicPr>
      <xdr:blipFill>
        <a:blip xmlns:r="http://schemas.openxmlformats.org/officeDocument/2006/relationships" r:embed="rId19" cstate="print"/>
        <a:srcRect/>
        <a:stretch>
          <a:fillRect/>
        </a:stretch>
      </xdr:blipFill>
      <xdr:spPr bwMode="auto">
        <a:xfrm>
          <a:off x="9458325" y="23679150"/>
          <a:ext cx="685800" cy="895350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>
    <xdr:from>
      <xdr:col>3</xdr:col>
      <xdr:colOff>0</xdr:colOff>
      <xdr:row>184</xdr:row>
      <xdr:rowOff>0</xdr:rowOff>
    </xdr:from>
    <xdr:to>
      <xdr:col>9</xdr:col>
      <xdr:colOff>180975</xdr:colOff>
      <xdr:row>199</xdr:row>
      <xdr:rowOff>47625</xdr:rowOff>
    </xdr:to>
    <xdr:graphicFrame macro="">
      <xdr:nvGraphicFramePr>
        <xdr:cNvPr id="64319859" name="图表 1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0"/>
        </a:graphicData>
      </a:graphic>
    </xdr:graphicFrame>
    <xdr:clientData/>
  </xdr:twoCellAnchor>
  <xdr:twoCellAnchor>
    <xdr:from>
      <xdr:col>10</xdr:col>
      <xdr:colOff>0</xdr:colOff>
      <xdr:row>184</xdr:row>
      <xdr:rowOff>0</xdr:rowOff>
    </xdr:from>
    <xdr:to>
      <xdr:col>16</xdr:col>
      <xdr:colOff>323850</xdr:colOff>
      <xdr:row>199</xdr:row>
      <xdr:rowOff>57150</xdr:rowOff>
    </xdr:to>
    <xdr:graphicFrame macro="">
      <xdr:nvGraphicFramePr>
        <xdr:cNvPr id="64319860" name="图表 1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1"/>
        </a:graphicData>
      </a:graphic>
    </xdr:graphicFrame>
    <xdr:clientData/>
  </xdr:twoCellAnchor>
  <xdr:twoCellAnchor editAs="oneCell">
    <xdr:from>
      <xdr:col>12</xdr:col>
      <xdr:colOff>647700</xdr:colOff>
      <xdr:row>184</xdr:row>
      <xdr:rowOff>123825</xdr:rowOff>
    </xdr:from>
    <xdr:to>
      <xdr:col>14</xdr:col>
      <xdr:colOff>0</xdr:colOff>
      <xdr:row>190</xdr:row>
      <xdr:rowOff>9525</xdr:rowOff>
    </xdr:to>
    <xdr:pic>
      <xdr:nvPicPr>
        <xdr:cNvPr id="64319861" name="Picture 1710"/>
        <xdr:cNvPicPr>
          <a:picLocks noChangeAspect="1" noChangeArrowheads="1"/>
        </xdr:cNvPicPr>
      </xdr:nvPicPr>
      <xdr:blipFill>
        <a:blip xmlns:r="http://schemas.openxmlformats.org/officeDocument/2006/relationships" r:embed="rId22" cstate="print"/>
        <a:srcRect/>
        <a:stretch>
          <a:fillRect/>
        </a:stretch>
      </xdr:blipFill>
      <xdr:spPr bwMode="auto">
        <a:xfrm>
          <a:off x="9572625" y="33423225"/>
          <a:ext cx="723900" cy="971550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180975</xdr:colOff>
      <xdr:row>82</xdr:row>
      <xdr:rowOff>76200</xdr:rowOff>
    </xdr:from>
    <xdr:to>
      <xdr:col>9</xdr:col>
      <xdr:colOff>361950</xdr:colOff>
      <xdr:row>97</xdr:row>
      <xdr:rowOff>123825</xdr:rowOff>
    </xdr:to>
    <xdr:graphicFrame macro="">
      <xdr:nvGraphicFramePr>
        <xdr:cNvPr id="64341232" name="图表 1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0</xdr:colOff>
      <xdr:row>82</xdr:row>
      <xdr:rowOff>0</xdr:rowOff>
    </xdr:from>
    <xdr:to>
      <xdr:col>16</xdr:col>
      <xdr:colOff>323850</xdr:colOff>
      <xdr:row>97</xdr:row>
      <xdr:rowOff>57150</xdr:rowOff>
    </xdr:to>
    <xdr:graphicFrame macro="">
      <xdr:nvGraphicFramePr>
        <xdr:cNvPr id="64341233" name="图表 1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3</xdr:col>
      <xdr:colOff>38100</xdr:colOff>
      <xdr:row>44</xdr:row>
      <xdr:rowOff>123825</xdr:rowOff>
    </xdr:from>
    <xdr:to>
      <xdr:col>9</xdr:col>
      <xdr:colOff>219075</xdr:colOff>
      <xdr:row>60</xdr:row>
      <xdr:rowOff>9525</xdr:rowOff>
    </xdr:to>
    <xdr:graphicFrame macro="">
      <xdr:nvGraphicFramePr>
        <xdr:cNvPr id="64341234" name="图表 1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9</xdr:col>
      <xdr:colOff>666750</xdr:colOff>
      <xdr:row>44</xdr:row>
      <xdr:rowOff>123825</xdr:rowOff>
    </xdr:from>
    <xdr:to>
      <xdr:col>16</xdr:col>
      <xdr:colOff>180975</xdr:colOff>
      <xdr:row>60</xdr:row>
      <xdr:rowOff>0</xdr:rowOff>
    </xdr:to>
    <xdr:graphicFrame macro="">
      <xdr:nvGraphicFramePr>
        <xdr:cNvPr id="64341235" name="图表 1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 editAs="oneCell">
    <xdr:from>
      <xdr:col>12</xdr:col>
      <xdr:colOff>533400</xdr:colOff>
      <xdr:row>46</xdr:row>
      <xdr:rowOff>152400</xdr:rowOff>
    </xdr:from>
    <xdr:to>
      <xdr:col>13</xdr:col>
      <xdr:colOff>533400</xdr:colOff>
      <xdr:row>51</xdr:row>
      <xdr:rowOff>142875</xdr:rowOff>
    </xdr:to>
    <xdr:pic>
      <xdr:nvPicPr>
        <xdr:cNvPr id="64341236" name="Picture 1428"/>
        <xdr:cNvPicPr>
          <a:picLocks noChangeAspect="1" noChangeArrowheads="1"/>
        </xdr:cNvPicPr>
      </xdr:nvPicPr>
      <xdr:blipFill>
        <a:blip xmlns:r="http://schemas.openxmlformats.org/officeDocument/2006/relationships" r:embed="rId5" cstate="print"/>
        <a:srcRect/>
        <a:stretch>
          <a:fillRect/>
        </a:stretch>
      </xdr:blipFill>
      <xdr:spPr bwMode="auto">
        <a:xfrm>
          <a:off x="8763000" y="8477250"/>
          <a:ext cx="685800" cy="895350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>
    <xdr:from>
      <xdr:col>3</xdr:col>
      <xdr:colOff>0</xdr:colOff>
      <xdr:row>100</xdr:row>
      <xdr:rowOff>0</xdr:rowOff>
    </xdr:from>
    <xdr:to>
      <xdr:col>9</xdr:col>
      <xdr:colOff>180975</xdr:colOff>
      <xdr:row>115</xdr:row>
      <xdr:rowOff>47625</xdr:rowOff>
    </xdr:to>
    <xdr:graphicFrame macro="">
      <xdr:nvGraphicFramePr>
        <xdr:cNvPr id="64341237" name="图表 1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0</xdr:col>
      <xdr:colOff>0</xdr:colOff>
      <xdr:row>100</xdr:row>
      <xdr:rowOff>0</xdr:rowOff>
    </xdr:from>
    <xdr:to>
      <xdr:col>16</xdr:col>
      <xdr:colOff>323850</xdr:colOff>
      <xdr:row>115</xdr:row>
      <xdr:rowOff>57150</xdr:rowOff>
    </xdr:to>
    <xdr:graphicFrame macro="">
      <xdr:nvGraphicFramePr>
        <xdr:cNvPr id="64341238" name="图表 1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 editAs="oneCell">
    <xdr:from>
      <xdr:col>12</xdr:col>
      <xdr:colOff>476250</xdr:colOff>
      <xdr:row>100</xdr:row>
      <xdr:rowOff>66675</xdr:rowOff>
    </xdr:from>
    <xdr:to>
      <xdr:col>14</xdr:col>
      <xdr:colOff>57150</xdr:colOff>
      <xdr:row>107</xdr:row>
      <xdr:rowOff>47625</xdr:rowOff>
    </xdr:to>
    <xdr:pic>
      <xdr:nvPicPr>
        <xdr:cNvPr id="64341239" name="Picture 1710"/>
        <xdr:cNvPicPr>
          <a:picLocks noChangeAspect="1" noChangeArrowheads="1"/>
        </xdr:cNvPicPr>
      </xdr:nvPicPr>
      <xdr:blipFill>
        <a:blip xmlns:r="http://schemas.openxmlformats.org/officeDocument/2006/relationships" r:embed="rId8" cstate="print"/>
        <a:srcRect/>
        <a:stretch>
          <a:fillRect/>
        </a:stretch>
      </xdr:blipFill>
      <xdr:spPr bwMode="auto">
        <a:xfrm>
          <a:off x="8705850" y="18164175"/>
          <a:ext cx="952500" cy="124777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 editAs="oneCell">
    <xdr:from>
      <xdr:col>5</xdr:col>
      <xdr:colOff>152400</xdr:colOff>
      <xdr:row>100</xdr:row>
      <xdr:rowOff>57150</xdr:rowOff>
    </xdr:from>
    <xdr:to>
      <xdr:col>6</xdr:col>
      <xdr:colOff>66675</xdr:colOff>
      <xdr:row>104</xdr:row>
      <xdr:rowOff>161925</xdr:rowOff>
    </xdr:to>
    <xdr:pic>
      <xdr:nvPicPr>
        <xdr:cNvPr id="64341240" name="Picture 58"/>
        <xdr:cNvPicPr>
          <a:picLocks noChangeAspect="1" noChangeArrowheads="1"/>
        </xdr:cNvPicPr>
      </xdr:nvPicPr>
      <xdr:blipFill>
        <a:blip xmlns:r="http://schemas.openxmlformats.org/officeDocument/2006/relationships" r:embed="rId9" cstate="print"/>
        <a:srcRect/>
        <a:stretch>
          <a:fillRect/>
        </a:stretch>
      </xdr:blipFill>
      <xdr:spPr bwMode="auto">
        <a:xfrm>
          <a:off x="3581400" y="18154650"/>
          <a:ext cx="600075" cy="82867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 editAs="oneCell">
    <xdr:from>
      <xdr:col>6</xdr:col>
      <xdr:colOff>209550</xdr:colOff>
      <xdr:row>100</xdr:row>
      <xdr:rowOff>171450</xdr:rowOff>
    </xdr:from>
    <xdr:to>
      <xdr:col>7</xdr:col>
      <xdr:colOff>95250</xdr:colOff>
      <xdr:row>106</xdr:row>
      <xdr:rowOff>19050</xdr:rowOff>
    </xdr:to>
    <xdr:pic>
      <xdr:nvPicPr>
        <xdr:cNvPr id="64341241" name="Picture 60"/>
        <xdr:cNvPicPr>
          <a:picLocks noChangeAspect="1" noChangeArrowheads="1"/>
        </xdr:cNvPicPr>
      </xdr:nvPicPr>
      <xdr:blipFill>
        <a:blip xmlns:r="http://schemas.openxmlformats.org/officeDocument/2006/relationships" r:embed="rId10" cstate="print"/>
        <a:srcRect/>
        <a:stretch>
          <a:fillRect/>
        </a:stretch>
      </xdr:blipFill>
      <xdr:spPr bwMode="auto">
        <a:xfrm>
          <a:off x="4324350" y="18268950"/>
          <a:ext cx="571500" cy="933450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>
    <xdr:from>
      <xdr:col>3</xdr:col>
      <xdr:colOff>19050</xdr:colOff>
      <xdr:row>116</xdr:row>
      <xdr:rowOff>19050</xdr:rowOff>
    </xdr:from>
    <xdr:to>
      <xdr:col>9</xdr:col>
      <xdr:colOff>200025</xdr:colOff>
      <xdr:row>131</xdr:row>
      <xdr:rowOff>66675</xdr:rowOff>
    </xdr:to>
    <xdr:graphicFrame macro="">
      <xdr:nvGraphicFramePr>
        <xdr:cNvPr id="64341242" name="图表 1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10</xdr:col>
      <xdr:colOff>9525</xdr:colOff>
      <xdr:row>115</xdr:row>
      <xdr:rowOff>152400</xdr:rowOff>
    </xdr:from>
    <xdr:to>
      <xdr:col>16</xdr:col>
      <xdr:colOff>323850</xdr:colOff>
      <xdr:row>131</xdr:row>
      <xdr:rowOff>28575</xdr:rowOff>
    </xdr:to>
    <xdr:graphicFrame macro="">
      <xdr:nvGraphicFramePr>
        <xdr:cNvPr id="64341243" name="图表 1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>
    <xdr:from>
      <xdr:col>10</xdr:col>
      <xdr:colOff>342900</xdr:colOff>
      <xdr:row>178</xdr:row>
      <xdr:rowOff>9525</xdr:rowOff>
    </xdr:from>
    <xdr:to>
      <xdr:col>17</xdr:col>
      <xdr:colOff>133350</xdr:colOff>
      <xdr:row>193</xdr:row>
      <xdr:rowOff>66675</xdr:rowOff>
    </xdr:to>
    <xdr:graphicFrame macro="">
      <xdr:nvGraphicFramePr>
        <xdr:cNvPr id="64341244" name="图表 1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  <xdr:twoCellAnchor>
    <xdr:from>
      <xdr:col>10</xdr:col>
      <xdr:colOff>342900</xdr:colOff>
      <xdr:row>162</xdr:row>
      <xdr:rowOff>9525</xdr:rowOff>
    </xdr:from>
    <xdr:to>
      <xdr:col>17</xdr:col>
      <xdr:colOff>133350</xdr:colOff>
      <xdr:row>177</xdr:row>
      <xdr:rowOff>66675</xdr:rowOff>
    </xdr:to>
    <xdr:graphicFrame macro="">
      <xdr:nvGraphicFramePr>
        <xdr:cNvPr id="64341245" name="图表 1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"/>
        </a:graphicData>
      </a:graphic>
    </xdr:graphicFrame>
    <xdr:clientData/>
  </xdr:twoCellAnchor>
  <xdr:twoCellAnchor>
    <xdr:from>
      <xdr:col>9</xdr:col>
      <xdr:colOff>485775</xdr:colOff>
      <xdr:row>134</xdr:row>
      <xdr:rowOff>142875</xdr:rowOff>
    </xdr:from>
    <xdr:to>
      <xdr:col>16</xdr:col>
      <xdr:colOff>257175</xdr:colOff>
      <xdr:row>149</xdr:row>
      <xdr:rowOff>171450</xdr:rowOff>
    </xdr:to>
    <xdr:graphicFrame macro="">
      <xdr:nvGraphicFramePr>
        <xdr:cNvPr id="64341246" name="图表 1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25</xdr:col>
      <xdr:colOff>657225</xdr:colOff>
      <xdr:row>1</xdr:row>
      <xdr:rowOff>276225</xdr:rowOff>
    </xdr:from>
    <xdr:to>
      <xdr:col>32</xdr:col>
      <xdr:colOff>428625</xdr:colOff>
      <xdr:row>16</xdr:row>
      <xdr:rowOff>171450</xdr:rowOff>
    </xdr:to>
    <xdr:graphicFrame macro="">
      <xdr:nvGraphicFramePr>
        <xdr:cNvPr id="64353456" name="图表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6</xdr:col>
      <xdr:colOff>66675</xdr:colOff>
      <xdr:row>18</xdr:row>
      <xdr:rowOff>9525</xdr:rowOff>
    </xdr:from>
    <xdr:to>
      <xdr:col>32</xdr:col>
      <xdr:colOff>533400</xdr:colOff>
      <xdr:row>33</xdr:row>
      <xdr:rowOff>47625</xdr:rowOff>
    </xdr:to>
    <xdr:graphicFrame macro="">
      <xdr:nvGraphicFramePr>
        <xdr:cNvPr id="64353457" name="图表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9</xdr:col>
      <xdr:colOff>152400</xdr:colOff>
      <xdr:row>1</xdr:row>
      <xdr:rowOff>238125</xdr:rowOff>
    </xdr:from>
    <xdr:to>
      <xdr:col>25</xdr:col>
      <xdr:colOff>609600</xdr:colOff>
      <xdr:row>16</xdr:row>
      <xdr:rowOff>133350</xdr:rowOff>
    </xdr:to>
    <xdr:graphicFrame macro="">
      <xdr:nvGraphicFramePr>
        <xdr:cNvPr id="64353458" name="图表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33</xdr:col>
      <xdr:colOff>104775</xdr:colOff>
      <xdr:row>1</xdr:row>
      <xdr:rowOff>219075</xdr:rowOff>
    </xdr:from>
    <xdr:to>
      <xdr:col>39</xdr:col>
      <xdr:colOff>647700</xdr:colOff>
      <xdr:row>17</xdr:row>
      <xdr:rowOff>85725</xdr:rowOff>
    </xdr:to>
    <xdr:graphicFrame macro="">
      <xdr:nvGraphicFramePr>
        <xdr:cNvPr id="64353459" name="图表 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33</xdr:col>
      <xdr:colOff>104775</xdr:colOff>
      <xdr:row>17</xdr:row>
      <xdr:rowOff>76200</xdr:rowOff>
    </xdr:from>
    <xdr:to>
      <xdr:col>39</xdr:col>
      <xdr:colOff>571500</xdr:colOff>
      <xdr:row>33</xdr:row>
      <xdr:rowOff>85725</xdr:rowOff>
    </xdr:to>
    <xdr:graphicFrame macro="">
      <xdr:nvGraphicFramePr>
        <xdr:cNvPr id="64353460" name="图表 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9</xdr:col>
      <xdr:colOff>123825</xdr:colOff>
      <xdr:row>17</xdr:row>
      <xdr:rowOff>66675</xdr:rowOff>
    </xdr:from>
    <xdr:to>
      <xdr:col>25</xdr:col>
      <xdr:colOff>457200</xdr:colOff>
      <xdr:row>33</xdr:row>
      <xdr:rowOff>104775</xdr:rowOff>
    </xdr:to>
    <xdr:graphicFrame macro="">
      <xdr:nvGraphicFramePr>
        <xdr:cNvPr id="64353461" name="图表 1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29</xdr:col>
      <xdr:colOff>0</xdr:colOff>
      <xdr:row>35</xdr:row>
      <xdr:rowOff>295275</xdr:rowOff>
    </xdr:from>
    <xdr:to>
      <xdr:col>35</xdr:col>
      <xdr:colOff>542925</xdr:colOff>
      <xdr:row>52</xdr:row>
      <xdr:rowOff>152400</xdr:rowOff>
    </xdr:to>
    <xdr:graphicFrame macro="">
      <xdr:nvGraphicFramePr>
        <xdr:cNvPr id="64353462" name="图表 1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36</xdr:col>
      <xdr:colOff>28575</xdr:colOff>
      <xdr:row>35</xdr:row>
      <xdr:rowOff>295275</xdr:rowOff>
    </xdr:from>
    <xdr:to>
      <xdr:col>42</xdr:col>
      <xdr:colOff>485775</xdr:colOff>
      <xdr:row>52</xdr:row>
      <xdr:rowOff>152400</xdr:rowOff>
    </xdr:to>
    <xdr:graphicFrame macro="">
      <xdr:nvGraphicFramePr>
        <xdr:cNvPr id="64353463" name="图表 20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29</xdr:col>
      <xdr:colOff>0</xdr:colOff>
      <xdr:row>54</xdr:row>
      <xdr:rowOff>0</xdr:rowOff>
    </xdr:from>
    <xdr:to>
      <xdr:col>35</xdr:col>
      <xdr:colOff>542925</xdr:colOff>
      <xdr:row>72</xdr:row>
      <xdr:rowOff>123825</xdr:rowOff>
    </xdr:to>
    <xdr:graphicFrame macro="">
      <xdr:nvGraphicFramePr>
        <xdr:cNvPr id="64353464" name="图表 2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36</xdr:col>
      <xdr:colOff>0</xdr:colOff>
      <xdr:row>54</xdr:row>
      <xdr:rowOff>0</xdr:rowOff>
    </xdr:from>
    <xdr:to>
      <xdr:col>42</xdr:col>
      <xdr:colOff>466725</xdr:colOff>
      <xdr:row>72</xdr:row>
      <xdr:rowOff>123825</xdr:rowOff>
    </xdr:to>
    <xdr:graphicFrame macro="">
      <xdr:nvGraphicFramePr>
        <xdr:cNvPr id="64353465" name="图表 2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29</xdr:col>
      <xdr:colOff>9525</xdr:colOff>
      <xdr:row>73</xdr:row>
      <xdr:rowOff>66675</xdr:rowOff>
    </xdr:from>
    <xdr:to>
      <xdr:col>35</xdr:col>
      <xdr:colOff>495300</xdr:colOff>
      <xdr:row>89</xdr:row>
      <xdr:rowOff>66675</xdr:rowOff>
    </xdr:to>
    <xdr:graphicFrame macro="">
      <xdr:nvGraphicFramePr>
        <xdr:cNvPr id="64353466" name="图表 23"/>
        <xdr:cNvGraphicFramePr>
          <a:graphicFrameLocks noChangeAspect="1"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>
        <a:ln w="6350">
          <a:solidFill>
            <a:schemeClr val="tx1"/>
          </a:solidFill>
          <a:tailEnd type="triangle" w="sm" len="sm"/>
        </a:ln>
      </a:spPr>
      <a:bodyPr/>
      <a:lstStyle>
        <a:defPPr>
          <a:defRPr/>
        </a:defPPr>
      </a:lstStyle>
      <a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a:style>
    </a:spDef>
    <a:txDef>
      <a:spPr>
        <a:scene3d>
          <a:camera prst="orthographicFront"/>
          <a:lightRig rig="threePt" dir="t"/>
        </a:scene3d>
        <a:sp3d/>
      </a:spPr>
      <a:bodyPr wrap="square" lIns="72000" tIns="0" rtlCol="0"/>
      <a:lstStyle>
        <a:defPPr>
          <a:defRPr sz="1100"/>
        </a:defPPr>
      </a:lstStyle>
    </a:tx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V61"/>
  <sheetViews>
    <sheetView zoomScale="55" zoomScaleNormal="55" workbookViewId="0">
      <selection activeCell="D33" sqref="D33"/>
    </sheetView>
  </sheetViews>
  <sheetFormatPr defaultRowHeight="14.25"/>
  <cols>
    <col min="2" max="2" width="11.75" customWidth="1"/>
    <col min="9" max="9" width="10.875" customWidth="1"/>
  </cols>
  <sheetData>
    <row r="1" spans="1:14" ht="16.5">
      <c r="A1" s="45" t="s">
        <v>65</v>
      </c>
      <c r="B1" s="45" t="s">
        <v>173</v>
      </c>
      <c r="C1" s="45" t="s">
        <v>174</v>
      </c>
      <c r="D1" s="46" t="s">
        <v>175</v>
      </c>
      <c r="E1" s="46" t="s">
        <v>176</v>
      </c>
      <c r="F1" s="46" t="s">
        <v>177</v>
      </c>
      <c r="G1" s="46" t="s">
        <v>178</v>
      </c>
      <c r="H1" s="47" t="s">
        <v>171</v>
      </c>
      <c r="I1" s="41" t="s">
        <v>170</v>
      </c>
      <c r="J1" s="34" t="s">
        <v>168</v>
      </c>
      <c r="K1" s="3" t="s">
        <v>64</v>
      </c>
      <c r="L1" s="9" t="s">
        <v>63</v>
      </c>
      <c r="M1" s="42" t="s">
        <v>172</v>
      </c>
      <c r="N1" s="55" t="s">
        <v>169</v>
      </c>
    </row>
    <row r="2" spans="1:14">
      <c r="A2" s="45">
        <v>14</v>
      </c>
      <c r="B2" s="45" t="s">
        <v>108</v>
      </c>
      <c r="C2" s="45">
        <v>95.750038588776405</v>
      </c>
      <c r="D2" s="45">
        <v>0.94035820590105501</v>
      </c>
      <c r="E2" s="45">
        <v>0.80482869465097595</v>
      </c>
      <c r="F2" s="45">
        <v>0.92561411609690603</v>
      </c>
      <c r="G2" s="45">
        <v>0.77015473141966895</v>
      </c>
      <c r="H2" s="47">
        <v>14</v>
      </c>
      <c r="I2" s="41" t="s">
        <v>108</v>
      </c>
      <c r="J2" s="33">
        <v>716341.79786717019</v>
      </c>
      <c r="K2" s="3">
        <v>0.09</v>
      </c>
      <c r="L2" s="9">
        <v>2.87</v>
      </c>
      <c r="M2" s="43">
        <f t="shared" ref="M2:M13" si="0">SQRT(K2*L2)</f>
        <v>0.50823223038292242</v>
      </c>
      <c r="N2" s="39">
        <v>1.4359999999999999</v>
      </c>
    </row>
    <row r="3" spans="1:14">
      <c r="A3" s="45">
        <v>15</v>
      </c>
      <c r="B3" s="45" t="s">
        <v>142</v>
      </c>
      <c r="C3" s="45">
        <v>95.079332837342207</v>
      </c>
      <c r="D3" s="45">
        <v>0.91408437728887804</v>
      </c>
      <c r="E3" s="45">
        <v>0.81422711838017903</v>
      </c>
      <c r="F3" s="45">
        <v>0.93226861115632997</v>
      </c>
      <c r="G3" s="45">
        <v>0.82815433693275897</v>
      </c>
      <c r="H3" s="47">
        <v>15</v>
      </c>
      <c r="I3" s="41" t="s">
        <v>142</v>
      </c>
      <c r="J3" s="33">
        <v>708662.74594645598</v>
      </c>
      <c r="K3" s="3">
        <v>0.39199999999999591</v>
      </c>
      <c r="L3" s="9">
        <v>3.51</v>
      </c>
      <c r="M3" s="43">
        <f t="shared" si="0"/>
        <v>1.1729961636765849</v>
      </c>
      <c r="N3" s="39">
        <v>1.2809999999999999</v>
      </c>
    </row>
    <row r="4" spans="1:14">
      <c r="A4" s="45">
        <v>16</v>
      </c>
      <c r="B4" s="45" t="s">
        <v>76</v>
      </c>
      <c r="C4" s="45">
        <v>94.838816193704204</v>
      </c>
      <c r="D4" s="45">
        <v>0.91166974645445498</v>
      </c>
      <c r="E4" s="45">
        <v>0.82071838085507998</v>
      </c>
      <c r="F4" s="45">
        <v>0.92928181914793995</v>
      </c>
      <c r="G4" s="45">
        <v>0.85152245498451296</v>
      </c>
      <c r="H4" s="47">
        <v>16</v>
      </c>
      <c r="I4" s="41" t="s">
        <v>76</v>
      </c>
      <c r="J4" s="33">
        <v>694841.3326808468</v>
      </c>
      <c r="K4" s="3">
        <v>0.56999999999999318</v>
      </c>
      <c r="L4" s="9">
        <v>2.84</v>
      </c>
      <c r="M4" s="43">
        <f t="shared" si="0"/>
        <v>1.2723207142855062</v>
      </c>
      <c r="N4" s="39">
        <v>1.3720000000000001</v>
      </c>
    </row>
    <row r="5" spans="1:14">
      <c r="A5" s="45">
        <v>17</v>
      </c>
      <c r="B5" s="45" t="s">
        <v>110</v>
      </c>
      <c r="C5" s="45">
        <v>94.728262489242795</v>
      </c>
      <c r="D5" s="45">
        <v>0.87512422496368003</v>
      </c>
      <c r="E5" s="45">
        <v>0.85395917209882399</v>
      </c>
      <c r="F5" s="45">
        <v>0.94300911872706294</v>
      </c>
      <c r="G5" s="45">
        <v>0.96678617997665395</v>
      </c>
      <c r="H5" s="47">
        <v>17</v>
      </c>
      <c r="I5" s="41" t="s">
        <v>110</v>
      </c>
      <c r="J5" s="33">
        <v>682872.63901226805</v>
      </c>
      <c r="K5" s="3">
        <v>0.43000000000000682</v>
      </c>
      <c r="L5" s="9">
        <v>4.63</v>
      </c>
      <c r="M5" s="43">
        <f t="shared" si="0"/>
        <v>1.4109925584495588</v>
      </c>
      <c r="N5" s="39">
        <v>1.367</v>
      </c>
    </row>
    <row r="6" spans="1:14">
      <c r="A6" s="45">
        <v>18</v>
      </c>
      <c r="B6" s="45" t="s">
        <v>144</v>
      </c>
      <c r="C6" s="45">
        <v>94.337873962818406</v>
      </c>
      <c r="D6" s="45">
        <v>0.83968954444384503</v>
      </c>
      <c r="E6" s="45">
        <v>0.88027731100005402</v>
      </c>
      <c r="F6" s="45">
        <v>0.95509516752671297</v>
      </c>
      <c r="G6" s="45">
        <v>0.92444016620129799</v>
      </c>
      <c r="H6" s="47">
        <v>18</v>
      </c>
      <c r="I6" s="41" t="s">
        <v>144</v>
      </c>
      <c r="J6" s="33">
        <v>699681.67604947754</v>
      </c>
      <c r="K6" s="3">
        <v>0.59</v>
      </c>
      <c r="L6" s="9">
        <v>3.81</v>
      </c>
      <c r="M6" s="43">
        <f t="shared" si="0"/>
        <v>1.4992998365904</v>
      </c>
      <c r="N6" s="39">
        <v>1.3720000000000001</v>
      </c>
    </row>
    <row r="7" spans="1:14">
      <c r="A7" s="45">
        <v>19</v>
      </c>
      <c r="B7" s="45" t="s">
        <v>78</v>
      </c>
      <c r="C7" s="45">
        <v>93.774906161635599</v>
      </c>
      <c r="D7" s="45">
        <v>0.82031377886349299</v>
      </c>
      <c r="E7" s="45">
        <v>0.87586150513183003</v>
      </c>
      <c r="F7" s="45">
        <v>0.960168474911959</v>
      </c>
      <c r="G7" s="45">
        <v>0.89333832922510104</v>
      </c>
      <c r="H7" s="47">
        <v>19</v>
      </c>
      <c r="I7" s="41" t="s">
        <v>78</v>
      </c>
      <c r="J7" s="33">
        <v>690875.98749606032</v>
      </c>
      <c r="K7" s="3">
        <v>0.52000000000001023</v>
      </c>
      <c r="L7" s="9">
        <v>4</v>
      </c>
      <c r="M7" s="43">
        <f t="shared" si="0"/>
        <v>1.4422205101856098</v>
      </c>
      <c r="N7" s="39">
        <v>1.369</v>
      </c>
    </row>
    <row r="8" spans="1:14">
      <c r="A8" s="45">
        <v>20</v>
      </c>
      <c r="B8" s="45" t="s">
        <v>112</v>
      </c>
      <c r="C8" s="45">
        <v>95.362847356659898</v>
      </c>
      <c r="D8" s="45">
        <v>0.83582390930215</v>
      </c>
      <c r="E8" s="45">
        <v>0.90592165749926701</v>
      </c>
      <c r="F8" s="45">
        <v>0.95745313087692696</v>
      </c>
      <c r="G8" s="45">
        <v>0.87262822676613305</v>
      </c>
      <c r="H8" s="47">
        <v>20</v>
      </c>
      <c r="I8" s="41" t="s">
        <v>112</v>
      </c>
      <c r="J8" s="33">
        <v>674783.11394608009</v>
      </c>
      <c r="K8" s="3">
        <v>0.7</v>
      </c>
      <c r="L8" s="9">
        <v>4.57</v>
      </c>
      <c r="M8" s="43">
        <f t="shared" si="0"/>
        <v>1.7885748516626303</v>
      </c>
      <c r="N8" s="39">
        <v>1.375</v>
      </c>
    </row>
    <row r="9" spans="1:14">
      <c r="A9" s="45">
        <v>21</v>
      </c>
      <c r="B9" s="45" t="s">
        <v>146</v>
      </c>
      <c r="C9" s="45">
        <v>96.717739044343503</v>
      </c>
      <c r="D9" s="45">
        <v>0.84067968987196495</v>
      </c>
      <c r="E9" s="45">
        <v>0.92752880433153695</v>
      </c>
      <c r="F9" s="45">
        <v>0.96423598833494795</v>
      </c>
      <c r="G9" s="45">
        <v>0.83880202363012601</v>
      </c>
      <c r="H9" s="47">
        <v>21</v>
      </c>
      <c r="I9" s="41" t="s">
        <v>146</v>
      </c>
      <c r="J9" s="33">
        <v>691567.92569474457</v>
      </c>
      <c r="K9" s="3">
        <v>0.61</v>
      </c>
      <c r="L9" s="9">
        <v>5.15</v>
      </c>
      <c r="M9" s="43">
        <f t="shared" si="0"/>
        <v>1.7724277136176809</v>
      </c>
      <c r="N9" s="39">
        <v>1.3839999999999999</v>
      </c>
    </row>
    <row r="10" spans="1:14">
      <c r="A10" s="45">
        <v>22</v>
      </c>
      <c r="B10" s="45" t="s">
        <v>80</v>
      </c>
      <c r="C10" s="45">
        <v>95.259305618580001</v>
      </c>
      <c r="D10" s="45">
        <v>0.84107280521121897</v>
      </c>
      <c r="E10" s="45">
        <v>0.87858690856213795</v>
      </c>
      <c r="F10" s="45">
        <v>0.94415944543414199</v>
      </c>
      <c r="G10" s="45">
        <v>0.91806159095915296</v>
      </c>
      <c r="H10" s="47">
        <v>22</v>
      </c>
      <c r="I10" s="41" t="s">
        <v>80</v>
      </c>
      <c r="J10" s="33">
        <v>688605.19447851426</v>
      </c>
      <c r="K10" s="3">
        <v>0.69</v>
      </c>
      <c r="L10" s="9">
        <v>6.43</v>
      </c>
      <c r="M10" s="43">
        <f t="shared" si="0"/>
        <v>2.106347549669807</v>
      </c>
      <c r="N10" s="39">
        <v>1.375</v>
      </c>
    </row>
    <row r="11" spans="1:14">
      <c r="A11" s="45">
        <v>23</v>
      </c>
      <c r="B11" s="45" t="s">
        <v>114</v>
      </c>
      <c r="C11" s="45">
        <v>93.712358297946494</v>
      </c>
      <c r="D11" s="45">
        <v>0.81251858780283703</v>
      </c>
      <c r="E11" s="45">
        <v>0.85632332384468102</v>
      </c>
      <c r="F11" s="45">
        <v>0.94960030135292695</v>
      </c>
      <c r="G11" s="45">
        <v>0.89391925764274205</v>
      </c>
      <c r="H11" s="47">
        <v>23</v>
      </c>
      <c r="I11" s="41" t="s">
        <v>114</v>
      </c>
      <c r="J11" s="33">
        <v>688766.59839524759</v>
      </c>
      <c r="K11" s="3">
        <v>0.67</v>
      </c>
      <c r="L11" s="9">
        <v>6.34</v>
      </c>
      <c r="M11" s="43">
        <f t="shared" si="0"/>
        <v>2.0610191653645531</v>
      </c>
      <c r="N11" s="39">
        <v>1.397</v>
      </c>
    </row>
    <row r="12" spans="1:14">
      <c r="A12" s="45">
        <v>25</v>
      </c>
      <c r="B12" s="45" t="s">
        <v>82</v>
      </c>
      <c r="C12" s="45">
        <v>90.833320101179197</v>
      </c>
      <c r="D12" s="45">
        <v>0.815430822185505</v>
      </c>
      <c r="E12" s="45">
        <v>0.77810619318559304</v>
      </c>
      <c r="F12" s="45">
        <v>0.91407161869451903</v>
      </c>
      <c r="G12" s="45">
        <v>0.92557959059934503</v>
      </c>
      <c r="H12" s="47">
        <v>25</v>
      </c>
      <c r="I12" s="41" t="s">
        <v>82</v>
      </c>
      <c r="J12" s="33">
        <v>673700.30308836093</v>
      </c>
      <c r="K12" s="3">
        <v>0.59999999999999432</v>
      </c>
      <c r="L12" s="9">
        <v>7.73</v>
      </c>
      <c r="M12" s="43">
        <f t="shared" si="0"/>
        <v>2.1536016344718809</v>
      </c>
      <c r="N12" s="39">
        <v>1.3819999999999999</v>
      </c>
    </row>
    <row r="13" spans="1:14">
      <c r="A13" s="45">
        <v>26</v>
      </c>
      <c r="B13" s="45" t="s">
        <v>116</v>
      </c>
      <c r="C13" s="45">
        <v>89.786103731949396</v>
      </c>
      <c r="D13" s="45">
        <v>0.83511912339674299</v>
      </c>
      <c r="E13" s="45">
        <v>0.73281078939726396</v>
      </c>
      <c r="F13" s="45">
        <v>0.88506380175196497</v>
      </c>
      <c r="G13" s="45">
        <v>0.77051651243052799</v>
      </c>
      <c r="H13" s="47">
        <v>26</v>
      </c>
      <c r="I13" s="41" t="s">
        <v>116</v>
      </c>
      <c r="J13" s="33">
        <v>690683.73677324178</v>
      </c>
      <c r="K13" s="3">
        <v>0.44999999999998863</v>
      </c>
      <c r="L13" s="9">
        <v>6.97</v>
      </c>
      <c r="M13" s="43">
        <f t="shared" si="0"/>
        <v>1.7710166571774306</v>
      </c>
      <c r="N13" s="39">
        <v>1.375</v>
      </c>
    </row>
    <row r="15" spans="1:14">
      <c r="B15" s="42" t="s">
        <v>172</v>
      </c>
      <c r="C15">
        <f>CORREL(C2:C13,$M$2:$M$13)</f>
        <v>-0.38639452541891706</v>
      </c>
      <c r="D15">
        <f>CORREL(D2:D13,$M$2:$M$13)</f>
        <v>-0.863343653903755</v>
      </c>
      <c r="E15">
        <f>CORREL(E2:E13,$M$2:$M$13)</f>
        <v>0.1610531037268467</v>
      </c>
      <c r="F15">
        <f>CORREL(F2:F13,$M$2:$M$13)</f>
        <v>6.0574567277350409E-2</v>
      </c>
      <c r="G15">
        <f>CORREL(G2:G13,$M$2:$M$13)</f>
        <v>0.47199552892110708</v>
      </c>
    </row>
    <row r="16" spans="1:14">
      <c r="B16" s="55" t="s">
        <v>169</v>
      </c>
      <c r="C16">
        <f>CORREL(C2:C13,$N$2:$N$13)</f>
        <v>-5.2648008785338178E-3</v>
      </c>
      <c r="D16">
        <f>CORREL(D2:D13,$N$2:$N$13)</f>
        <v>-0.1057780952181456</v>
      </c>
      <c r="E16">
        <f>CORREL(E2:E13,$N$2:$N$13)</f>
        <v>3.1068363835307054E-2</v>
      </c>
      <c r="F16">
        <f>CORREL(F2:F13,$N$2:$N$13)</f>
        <v>-9.9190250283044176E-3</v>
      </c>
      <c r="G16">
        <f>CORREL(G2:G13,$N$2:$N$13)</f>
        <v>-0.10735027955285933</v>
      </c>
    </row>
    <row r="17" spans="1:22">
      <c r="B17" s="56"/>
    </row>
    <row r="18" spans="1:22">
      <c r="B18" s="56"/>
    </row>
    <row r="19" spans="1:22">
      <c r="A19" s="45" t="s">
        <v>187</v>
      </c>
      <c r="B19" s="45" t="s">
        <v>88</v>
      </c>
      <c r="C19" s="45">
        <v>83.838529406541596</v>
      </c>
      <c r="D19" s="45">
        <v>0.82943684720500699</v>
      </c>
      <c r="E19" s="45">
        <v>0.54420115861986196</v>
      </c>
      <c r="F19" s="45">
        <v>0.52937486314860105</v>
      </c>
      <c r="G19" s="45">
        <v>0.48435827864483599</v>
      </c>
      <c r="H19" s="47">
        <v>34</v>
      </c>
      <c r="I19" s="41" t="s">
        <v>90</v>
      </c>
      <c r="J19" s="33">
        <v>543515.75063266128</v>
      </c>
      <c r="K19" s="3">
        <v>1.0200000000000102</v>
      </c>
      <c r="L19" s="9">
        <v>7.5</v>
      </c>
      <c r="M19" s="43">
        <f>SQRT(K19*L19)</f>
        <v>2.7658633371878802</v>
      </c>
      <c r="N19" s="39">
        <v>1.202</v>
      </c>
    </row>
    <row r="20" spans="1:22">
      <c r="H20" s="47">
        <v>38</v>
      </c>
      <c r="I20" s="41" t="s">
        <v>124</v>
      </c>
      <c r="J20" s="33">
        <v>451114.21956360881</v>
      </c>
      <c r="K20" s="3">
        <v>0.93</v>
      </c>
      <c r="L20" s="9">
        <v>7.78</v>
      </c>
      <c r="M20" s="43">
        <f>SQRT(K20*L20)</f>
        <v>2.6898698853290286</v>
      </c>
      <c r="N20" s="39">
        <v>1.28</v>
      </c>
    </row>
    <row r="21" spans="1:22">
      <c r="H21" s="47">
        <v>39</v>
      </c>
      <c r="I21" s="41" t="s">
        <v>158</v>
      </c>
      <c r="J21" s="33">
        <v>454487.54124104377</v>
      </c>
      <c r="K21" s="3">
        <v>0.84</v>
      </c>
      <c r="L21" s="9">
        <v>7.2</v>
      </c>
      <c r="M21" s="43">
        <f>SQRT(K21*L21)</f>
        <v>2.4592681838303037</v>
      </c>
      <c r="N21" s="39">
        <v>1.252</v>
      </c>
      <c r="Q21" s="81" t="s">
        <v>193</v>
      </c>
      <c r="R21" s="81"/>
      <c r="S21" s="81"/>
      <c r="T21" s="81"/>
      <c r="U21" s="81"/>
      <c r="V21" s="81"/>
    </row>
    <row r="22" spans="1:22">
      <c r="Q22" s="81"/>
      <c r="R22" s="81"/>
      <c r="S22" s="81"/>
      <c r="T22" s="81"/>
      <c r="U22" s="81"/>
      <c r="V22" s="81"/>
    </row>
    <row r="23" spans="1:22">
      <c r="A23" s="45" t="s">
        <v>179</v>
      </c>
      <c r="B23" s="45" t="s">
        <v>148</v>
      </c>
      <c r="C23" s="45">
        <v>91.473486072740698</v>
      </c>
      <c r="D23" s="45">
        <v>0.78868389926447802</v>
      </c>
      <c r="E23" s="45">
        <v>0.82382560673997796</v>
      </c>
      <c r="F23" s="45">
        <v>0.94436440958227996</v>
      </c>
      <c r="G23" s="45">
        <v>0.903045867833006</v>
      </c>
      <c r="H23" s="47">
        <v>24</v>
      </c>
      <c r="I23" s="41" t="s">
        <v>148</v>
      </c>
      <c r="J23" s="33">
        <v>696054.20951700478</v>
      </c>
      <c r="K23" s="3">
        <v>0.56999999999999995</v>
      </c>
      <c r="L23" s="9">
        <v>5.91</v>
      </c>
      <c r="M23" s="43">
        <f>SQRT(K23*L23)</f>
        <v>1.8354018633530913</v>
      </c>
      <c r="N23" s="39">
        <v>1.3779999999999999</v>
      </c>
      <c r="Q23" s="81"/>
      <c r="R23" s="81"/>
      <c r="S23" s="81"/>
      <c r="T23" s="81"/>
      <c r="U23" s="81"/>
      <c r="V23" s="81"/>
    </row>
    <row r="24" spans="1:22">
      <c r="Q24" s="81"/>
      <c r="R24" s="81"/>
      <c r="S24" s="81"/>
      <c r="T24" s="81"/>
      <c r="U24" s="81"/>
      <c r="V24" s="81"/>
    </row>
    <row r="25" spans="1:22">
      <c r="A25" s="45" t="s">
        <v>180</v>
      </c>
      <c r="B25" s="45" t="s">
        <v>150</v>
      </c>
      <c r="C25" s="45">
        <v>83.500788969077504</v>
      </c>
      <c r="D25" s="45">
        <v>0.85597308355777302</v>
      </c>
      <c r="E25" s="45">
        <v>0.60243762566661696</v>
      </c>
      <c r="F25" s="45">
        <v>0.82636899922243801</v>
      </c>
      <c r="G25" s="45">
        <v>0.410830001872452</v>
      </c>
      <c r="H25" s="47">
        <v>27</v>
      </c>
      <c r="I25" s="41" t="s">
        <v>150</v>
      </c>
      <c r="J25" s="33">
        <v>677756.23768728739</v>
      </c>
      <c r="K25" s="3">
        <v>0.53000000000000114</v>
      </c>
      <c r="L25" s="9">
        <v>5.84</v>
      </c>
      <c r="M25" s="43">
        <f t="shared" ref="M25:M36" si="1">SQRT(K25*L25)</f>
        <v>1.7593180496999417</v>
      </c>
      <c r="N25" s="39">
        <v>1.38</v>
      </c>
      <c r="Q25" s="81"/>
      <c r="R25" s="81"/>
      <c r="S25" s="81"/>
      <c r="T25" s="81"/>
      <c r="U25" s="81"/>
      <c r="V25" s="81"/>
    </row>
    <row r="26" spans="1:22">
      <c r="A26" s="45" t="s">
        <v>181</v>
      </c>
      <c r="B26" s="45" t="s">
        <v>84</v>
      </c>
      <c r="C26" s="45">
        <v>85.322299153903103</v>
      </c>
      <c r="D26" s="45">
        <v>0.88853109537753205</v>
      </c>
      <c r="E26" s="45">
        <v>0.61406346042431303</v>
      </c>
      <c r="F26" s="45">
        <v>0.81942231404098298</v>
      </c>
      <c r="G26" s="45">
        <v>0.38222316117399102</v>
      </c>
      <c r="H26" s="47">
        <v>28</v>
      </c>
      <c r="I26" s="41" t="s">
        <v>84</v>
      </c>
      <c r="J26" s="33">
        <v>664604.13502366969</v>
      </c>
      <c r="K26" s="3">
        <v>0.46000000000000796</v>
      </c>
      <c r="L26" s="9">
        <v>7.52</v>
      </c>
      <c r="M26" s="43">
        <f t="shared" si="1"/>
        <v>1.8598924700100432</v>
      </c>
      <c r="N26" s="39">
        <v>1.385</v>
      </c>
      <c r="Q26" s="81"/>
      <c r="R26" s="81"/>
      <c r="S26" s="81"/>
      <c r="T26" s="81"/>
      <c r="U26" s="81"/>
      <c r="V26" s="81"/>
    </row>
    <row r="27" spans="1:22">
      <c r="A27" s="45" t="s">
        <v>182</v>
      </c>
      <c r="B27" s="45" t="s">
        <v>118</v>
      </c>
      <c r="C27" s="45">
        <v>112.009028985984</v>
      </c>
      <c r="D27" s="45">
        <v>0.92247839529717901</v>
      </c>
      <c r="E27" s="45">
        <v>0.76838046605696197</v>
      </c>
      <c r="F27" s="45">
        <v>0.85488725558667999</v>
      </c>
      <c r="G27" s="45">
        <v>0.41371186550258898</v>
      </c>
      <c r="H27" s="47">
        <v>29</v>
      </c>
      <c r="I27" s="41" t="s">
        <v>118</v>
      </c>
      <c r="J27" s="33">
        <v>687644.98836299486</v>
      </c>
      <c r="K27" s="3">
        <v>0.44999999999998863</v>
      </c>
      <c r="L27" s="9">
        <v>6.17</v>
      </c>
      <c r="M27" s="43">
        <f t="shared" si="1"/>
        <v>1.6662832892398369</v>
      </c>
      <c r="N27" s="39">
        <v>1.379</v>
      </c>
    </row>
    <row r="28" spans="1:22">
      <c r="A28" s="45" t="s">
        <v>183</v>
      </c>
      <c r="B28" s="45" t="s">
        <v>152</v>
      </c>
      <c r="C28" s="45">
        <v>104.33618091549501</v>
      </c>
      <c r="D28" s="45">
        <v>0.90185475455736797</v>
      </c>
      <c r="E28" s="45">
        <v>0.91229755329927198</v>
      </c>
      <c r="F28" s="45">
        <v>0.69870025706013394</v>
      </c>
      <c r="G28" s="45">
        <v>0.66347081416078502</v>
      </c>
      <c r="H28" s="47">
        <v>30</v>
      </c>
      <c r="I28" s="41" t="s">
        <v>152</v>
      </c>
      <c r="J28" s="33">
        <v>655435.32547457214</v>
      </c>
      <c r="K28" s="3">
        <v>0.59999999999999432</v>
      </c>
      <c r="L28" s="9">
        <v>7.3</v>
      </c>
      <c r="M28" s="43">
        <f t="shared" si="1"/>
        <v>2.0928449536456251</v>
      </c>
      <c r="N28" s="39">
        <v>1.3839999999999999</v>
      </c>
    </row>
    <row r="29" spans="1:22">
      <c r="A29" s="45" t="s">
        <v>184</v>
      </c>
      <c r="B29" s="45" t="s">
        <v>86</v>
      </c>
      <c r="C29" s="45">
        <v>104.269434107354</v>
      </c>
      <c r="D29" s="45">
        <v>0.92334285869060995</v>
      </c>
      <c r="E29" s="45">
        <v>0.94664940798707498</v>
      </c>
      <c r="F29" s="45">
        <v>0.68083557810099704</v>
      </c>
      <c r="G29" s="45">
        <v>0.74855018280518903</v>
      </c>
      <c r="H29" s="47">
        <v>31</v>
      </c>
      <c r="I29" s="41" t="s">
        <v>86</v>
      </c>
      <c r="J29" s="33">
        <v>673420.52715686429</v>
      </c>
      <c r="K29" s="3">
        <v>0.78000000000000114</v>
      </c>
      <c r="L29" s="9">
        <v>7.87</v>
      </c>
      <c r="M29" s="43">
        <f t="shared" si="1"/>
        <v>2.4776198255583943</v>
      </c>
      <c r="N29" s="39">
        <v>1.367</v>
      </c>
    </row>
    <row r="30" spans="1:22">
      <c r="A30" s="45" t="s">
        <v>185</v>
      </c>
      <c r="B30" s="45" t="s">
        <v>120</v>
      </c>
      <c r="C30" s="45">
        <v>100.80444449786</v>
      </c>
      <c r="D30" s="45">
        <v>0.91945141640030503</v>
      </c>
      <c r="E30" s="45">
        <v>0.93659950118343505</v>
      </c>
      <c r="F30" s="45">
        <v>0.62298551268730096</v>
      </c>
      <c r="G30" s="45">
        <v>0.93142031763964395</v>
      </c>
      <c r="H30" s="47">
        <v>32</v>
      </c>
      <c r="I30" s="41" t="s">
        <v>120</v>
      </c>
      <c r="J30" s="33">
        <v>649734.88547313318</v>
      </c>
      <c r="K30" s="3">
        <v>0.9</v>
      </c>
      <c r="L30" s="9">
        <v>6</v>
      </c>
      <c r="M30" s="43">
        <f t="shared" si="1"/>
        <v>2.3237900077244502</v>
      </c>
      <c r="N30" s="39">
        <v>1.335</v>
      </c>
    </row>
    <row r="31" spans="1:22">
      <c r="A31" s="45" t="s">
        <v>186</v>
      </c>
      <c r="B31" s="45" t="s">
        <v>154</v>
      </c>
      <c r="C31" s="45">
        <v>88.651092381954996</v>
      </c>
      <c r="D31" s="45">
        <v>0.86785913062397801</v>
      </c>
      <c r="E31" s="45">
        <v>0.59967731085104403</v>
      </c>
      <c r="F31" s="45">
        <v>0.53184642145053296</v>
      </c>
      <c r="G31" s="45">
        <v>0.55477262101917602</v>
      </c>
      <c r="H31" s="47">
        <v>33</v>
      </c>
      <c r="I31" s="44" t="s">
        <v>154</v>
      </c>
      <c r="J31" s="33">
        <v>618868.98847721133</v>
      </c>
      <c r="K31" s="3">
        <v>0.8</v>
      </c>
      <c r="L31" s="9">
        <v>6.96</v>
      </c>
      <c r="M31" s="43">
        <f t="shared" si="1"/>
        <v>2.3596609926004204</v>
      </c>
      <c r="N31" s="39">
        <v>1.3009999999999999</v>
      </c>
    </row>
    <row r="32" spans="1:22">
      <c r="A32" s="45" t="s">
        <v>188</v>
      </c>
      <c r="B32" s="45" t="s">
        <v>122</v>
      </c>
      <c r="C32" s="45">
        <v>76.090045511472397</v>
      </c>
      <c r="D32" s="45">
        <v>0.71988345006963095</v>
      </c>
      <c r="E32" s="45">
        <v>0.52484216597460798</v>
      </c>
      <c r="F32" s="45">
        <v>0.51429449103371805</v>
      </c>
      <c r="G32" s="45">
        <v>0.71229949097997403</v>
      </c>
      <c r="H32" s="47">
        <v>35</v>
      </c>
      <c r="I32" s="44" t="s">
        <v>122</v>
      </c>
      <c r="J32" s="33">
        <v>570505.80283213244</v>
      </c>
      <c r="K32" s="3">
        <v>1.04</v>
      </c>
      <c r="L32" s="9">
        <v>8.18</v>
      </c>
      <c r="M32" s="43">
        <f t="shared" si="1"/>
        <v>2.9167104758614624</v>
      </c>
      <c r="N32" s="39">
        <v>1.3109999999999999</v>
      </c>
    </row>
    <row r="33" spans="1:14">
      <c r="A33" s="45" t="s">
        <v>189</v>
      </c>
      <c r="B33" s="45" t="s">
        <v>156</v>
      </c>
      <c r="C33" s="45">
        <v>94.849629625377005</v>
      </c>
      <c r="D33" s="45">
        <v>0.69815189499977703</v>
      </c>
      <c r="E33" s="45">
        <v>0.640525751551136</v>
      </c>
      <c r="F33" s="45">
        <v>0.543507036716954</v>
      </c>
      <c r="G33" s="45">
        <v>0.17917696774987699</v>
      </c>
      <c r="H33" s="47">
        <v>36</v>
      </c>
      <c r="I33" s="41" t="s">
        <v>156</v>
      </c>
      <c r="J33" s="33">
        <v>554235.70738754049</v>
      </c>
      <c r="K33" s="3">
        <v>1.1599999999999999</v>
      </c>
      <c r="L33" s="9">
        <v>7.78</v>
      </c>
      <c r="M33" s="43">
        <f t="shared" si="1"/>
        <v>3.0041304898422769</v>
      </c>
      <c r="N33" s="39">
        <v>1.268</v>
      </c>
    </row>
    <row r="34" spans="1:14">
      <c r="A34" s="45" t="s">
        <v>190</v>
      </c>
      <c r="B34" s="45" t="s">
        <v>126</v>
      </c>
      <c r="C34" s="45">
        <v>111.372359225466</v>
      </c>
      <c r="D34" s="45">
        <v>0.96439142070899397</v>
      </c>
      <c r="E34" s="45">
        <v>0.74989168669976003</v>
      </c>
      <c r="F34" s="45">
        <v>0.52232292028465899</v>
      </c>
      <c r="G34" s="45">
        <v>0.66265885358688503</v>
      </c>
      <c r="H34" s="47">
        <v>40</v>
      </c>
      <c r="I34" s="41" t="s">
        <v>92</v>
      </c>
      <c r="J34" s="33">
        <v>428061.83367758524</v>
      </c>
      <c r="K34" s="3">
        <v>1.08</v>
      </c>
      <c r="L34" s="9">
        <v>8.6999999999999993</v>
      </c>
      <c r="M34" s="43">
        <f t="shared" si="1"/>
        <v>3.0652895458667522</v>
      </c>
      <c r="N34" s="39">
        <v>1.2649999999999999</v>
      </c>
    </row>
    <row r="35" spans="1:14">
      <c r="A35" s="45" t="s">
        <v>191</v>
      </c>
      <c r="B35" s="45" t="s">
        <v>160</v>
      </c>
      <c r="C35" s="45">
        <v>92.451713781438698</v>
      </c>
      <c r="D35" s="45">
        <v>0.89085290603235401</v>
      </c>
      <c r="E35" s="45">
        <v>0.77512849050305499</v>
      </c>
      <c r="F35" s="45">
        <v>1.2247424644600799</v>
      </c>
      <c r="G35" s="45">
        <v>0.63041857724429395</v>
      </c>
      <c r="H35" s="47">
        <v>41</v>
      </c>
      <c r="I35" s="41" t="s">
        <v>126</v>
      </c>
      <c r="J35" s="33">
        <v>393494.94879637775</v>
      </c>
      <c r="K35" s="3">
        <v>0.7</v>
      </c>
      <c r="L35" s="9">
        <v>7.56</v>
      </c>
      <c r="M35" s="43">
        <f t="shared" si="1"/>
        <v>2.3004347415216975</v>
      </c>
      <c r="N35" s="39">
        <v>1.228</v>
      </c>
    </row>
    <row r="36" spans="1:14">
      <c r="A36" s="45" t="s">
        <v>192</v>
      </c>
      <c r="B36" s="45" t="s">
        <v>94</v>
      </c>
      <c r="C36" s="45">
        <v>108.147120957784</v>
      </c>
      <c r="D36" s="45">
        <v>0.76672385841593005</v>
      </c>
      <c r="E36" s="45">
        <v>0.73043182132026896</v>
      </c>
      <c r="F36" s="45">
        <v>0.93143908957463795</v>
      </c>
      <c r="G36" s="45">
        <v>0.23494856926316199</v>
      </c>
      <c r="H36" s="47">
        <v>42</v>
      </c>
      <c r="I36" s="41" t="s">
        <v>160</v>
      </c>
      <c r="J36" s="33">
        <v>377168.12527196476</v>
      </c>
      <c r="K36" s="3">
        <v>0.93</v>
      </c>
      <c r="L36" s="9">
        <v>6.9</v>
      </c>
      <c r="M36" s="43">
        <f t="shared" si="1"/>
        <v>2.5331798199101461</v>
      </c>
      <c r="N36" s="39">
        <v>1.2010000000000001</v>
      </c>
    </row>
    <row r="38" spans="1:14">
      <c r="H38" s="48">
        <v>43</v>
      </c>
      <c r="I38" s="49" t="s">
        <v>94</v>
      </c>
      <c r="J38" s="50">
        <v>321695.16690132744</v>
      </c>
      <c r="K38" s="51">
        <v>0.93</v>
      </c>
      <c r="L38" s="52">
        <v>7.32</v>
      </c>
      <c r="M38" s="53">
        <f t="shared" ref="M38:M46" si="2">SQRT(K38*L38)</f>
        <v>2.6091377886190679</v>
      </c>
      <c r="N38" s="54">
        <v>1.23</v>
      </c>
    </row>
    <row r="39" spans="1:14">
      <c r="H39" s="48">
        <v>44</v>
      </c>
      <c r="I39" s="49" t="s">
        <v>128</v>
      </c>
      <c r="J39" s="50">
        <v>287528.89356723474</v>
      </c>
      <c r="K39" s="51">
        <v>0.62</v>
      </c>
      <c r="L39" s="52">
        <v>6.8</v>
      </c>
      <c r="M39" s="53">
        <f t="shared" si="2"/>
        <v>2.0532900428336958</v>
      </c>
      <c r="N39" s="54">
        <v>1.2250000000000001</v>
      </c>
    </row>
    <row r="40" spans="1:14">
      <c r="H40" s="48">
        <v>45</v>
      </c>
      <c r="I40" s="49" t="s">
        <v>162</v>
      </c>
      <c r="J40" s="50">
        <v>269282.5021443179</v>
      </c>
      <c r="K40" s="51">
        <v>0.84</v>
      </c>
      <c r="L40" s="52">
        <v>7.7</v>
      </c>
      <c r="M40" s="53">
        <f t="shared" si="2"/>
        <v>2.5432262974418931</v>
      </c>
      <c r="N40" s="54">
        <v>1.1870000000000001</v>
      </c>
    </row>
    <row r="41" spans="1:14">
      <c r="H41" s="48">
        <v>46</v>
      </c>
      <c r="I41" s="49" t="s">
        <v>96</v>
      </c>
      <c r="J41" s="50">
        <v>220053.84338492647</v>
      </c>
      <c r="K41" s="51">
        <v>0.95</v>
      </c>
      <c r="L41" s="52">
        <v>9.02</v>
      </c>
      <c r="M41" s="53">
        <f t="shared" si="2"/>
        <v>2.9272854319317752</v>
      </c>
      <c r="N41" s="54">
        <v>1.246</v>
      </c>
    </row>
    <row r="42" spans="1:14">
      <c r="H42" s="48">
        <v>47</v>
      </c>
      <c r="I42" s="49" t="s">
        <v>130</v>
      </c>
      <c r="J42" s="50">
        <v>186021.69498443368</v>
      </c>
      <c r="K42" s="51">
        <v>0.66</v>
      </c>
      <c r="L42" s="52">
        <v>7.32</v>
      </c>
      <c r="M42" s="53">
        <f t="shared" si="2"/>
        <v>2.1979990900817046</v>
      </c>
      <c r="N42" s="54">
        <v>1.2629999999999999</v>
      </c>
    </row>
    <row r="43" spans="1:14">
      <c r="H43" s="48">
        <v>48</v>
      </c>
      <c r="I43" s="49" t="s">
        <v>164</v>
      </c>
      <c r="J43" s="50">
        <v>180010.66114031727</v>
      </c>
      <c r="K43" s="51">
        <v>0.66999999999998749</v>
      </c>
      <c r="L43" s="51">
        <v>8.1</v>
      </c>
      <c r="M43" s="53">
        <f t="shared" si="2"/>
        <v>2.3295922389980395</v>
      </c>
      <c r="N43" s="54">
        <v>1.0169999999999999</v>
      </c>
    </row>
    <row r="44" spans="1:14">
      <c r="H44" s="48">
        <v>49</v>
      </c>
      <c r="I44" s="49" t="s">
        <v>98</v>
      </c>
      <c r="J44" s="50">
        <v>137383.48862946453</v>
      </c>
      <c r="K44" s="51">
        <v>0.72</v>
      </c>
      <c r="L44" s="51">
        <v>10.4</v>
      </c>
      <c r="M44" s="53">
        <f t="shared" si="2"/>
        <v>2.7364210202379309</v>
      </c>
      <c r="N44" s="54">
        <v>1.115</v>
      </c>
    </row>
    <row r="45" spans="1:14">
      <c r="H45" s="48">
        <v>50</v>
      </c>
      <c r="I45" s="49" t="s">
        <v>132</v>
      </c>
      <c r="J45" s="50">
        <v>94203.123994451511</v>
      </c>
      <c r="K45" s="51">
        <v>0.4</v>
      </c>
      <c r="L45" s="51">
        <v>9.35</v>
      </c>
      <c r="M45" s="53">
        <f t="shared" si="2"/>
        <v>1.9339079605813716</v>
      </c>
      <c r="N45" s="54">
        <v>1.089</v>
      </c>
    </row>
    <row r="46" spans="1:14">
      <c r="H46" s="48">
        <v>51</v>
      </c>
      <c r="I46" s="49" t="s">
        <v>166</v>
      </c>
      <c r="J46" s="50">
        <v>70607.76764807466</v>
      </c>
      <c r="K46" s="51">
        <v>0.62000000000000455</v>
      </c>
      <c r="L46" s="51">
        <v>8.6999999999999993</v>
      </c>
      <c r="M46" s="53">
        <f t="shared" si="2"/>
        <v>2.3224986544667878</v>
      </c>
      <c r="N46" s="54">
        <v>1.2810000000000001</v>
      </c>
    </row>
    <row r="49" spans="1:14">
      <c r="A49" s="45">
        <v>1</v>
      </c>
      <c r="B49" s="45" t="s">
        <v>66</v>
      </c>
      <c r="C49" s="45">
        <v>98.739820942505304</v>
      </c>
      <c r="D49" s="45">
        <v>0.94466834706648295</v>
      </c>
      <c r="E49" s="45">
        <v>0.94102889713424198</v>
      </c>
      <c r="F49" s="45">
        <v>0.98404599902413203</v>
      </c>
      <c r="G49" s="45">
        <v>0.99489002762175305</v>
      </c>
      <c r="H49" s="47">
        <v>1</v>
      </c>
      <c r="I49" s="41" t="s">
        <v>66</v>
      </c>
      <c r="J49" s="33">
        <v>716410.13604790287</v>
      </c>
      <c r="K49" s="3">
        <v>5.1199999999999003E-2</v>
      </c>
      <c r="L49" s="9">
        <v>0.3</v>
      </c>
      <c r="M49" s="43">
        <f t="shared" ref="M49:M61" si="3">SQRT(K49*L49)</f>
        <v>0.12393546707863613</v>
      </c>
      <c r="N49" s="40">
        <v>2.4910000000000001</v>
      </c>
    </row>
    <row r="50" spans="1:14">
      <c r="A50" s="45">
        <v>2</v>
      </c>
      <c r="B50" s="45" t="s">
        <v>100</v>
      </c>
      <c r="C50" s="45">
        <v>97.890775446680095</v>
      </c>
      <c r="D50" s="45">
        <v>0.94470339590893804</v>
      </c>
      <c r="E50" s="45">
        <v>0.91430203405528299</v>
      </c>
      <c r="F50" s="45">
        <v>0.97831809228963895</v>
      </c>
      <c r="G50" s="45">
        <v>0.95491924560303898</v>
      </c>
      <c r="H50" s="47">
        <v>2</v>
      </c>
      <c r="I50" s="41" t="s">
        <v>100</v>
      </c>
      <c r="J50" s="33">
        <v>655902.90197229316</v>
      </c>
      <c r="K50" s="3">
        <v>5.1199999999998913E-2</v>
      </c>
      <c r="L50" s="9">
        <v>0.233333333333333</v>
      </c>
      <c r="M50" s="43">
        <f t="shared" si="3"/>
        <v>0.10930080817023448</v>
      </c>
      <c r="N50" s="39">
        <v>3.6320000000000001</v>
      </c>
    </row>
    <row r="51" spans="1:14">
      <c r="A51" s="45">
        <v>3</v>
      </c>
      <c r="B51" s="45" t="s">
        <v>134</v>
      </c>
      <c r="C51" s="45">
        <v>98.067237447225807</v>
      </c>
      <c r="D51" s="45">
        <v>0.93983395739380504</v>
      </c>
      <c r="E51" s="45">
        <v>0.92733415638836403</v>
      </c>
      <c r="F51" s="45">
        <v>0.98253089461351495</v>
      </c>
      <c r="G51" s="45">
        <v>0.98169575093449202</v>
      </c>
      <c r="H51" s="47">
        <v>3</v>
      </c>
      <c r="I51" s="41" t="s">
        <v>134</v>
      </c>
      <c r="J51" s="33">
        <v>677143.59034043283</v>
      </c>
      <c r="K51" s="3">
        <v>4.4800000000000187E-2</v>
      </c>
      <c r="L51" s="9">
        <v>0.13333333333333333</v>
      </c>
      <c r="M51" s="43">
        <f t="shared" si="3"/>
        <v>7.7287342646343835E-2</v>
      </c>
      <c r="N51" s="39">
        <v>1.431</v>
      </c>
    </row>
    <row r="52" spans="1:14">
      <c r="A52" s="45">
        <v>4</v>
      </c>
      <c r="B52" s="45" t="s">
        <v>68</v>
      </c>
      <c r="C52" s="45">
        <v>98.252157147345798</v>
      </c>
      <c r="D52" s="45">
        <v>0.94963681656892696</v>
      </c>
      <c r="E52" s="45">
        <v>0.91579415236031902</v>
      </c>
      <c r="F52" s="45">
        <v>0.98232833375879802</v>
      </c>
      <c r="G52" s="45">
        <v>0.949108822611617</v>
      </c>
      <c r="H52" s="47">
        <v>4</v>
      </c>
      <c r="I52" s="41" t="s">
        <v>68</v>
      </c>
      <c r="J52" s="33">
        <v>716410.13604790287</v>
      </c>
      <c r="K52" s="3">
        <v>5.5999999999999092E-2</v>
      </c>
      <c r="L52" s="9">
        <v>0.25833333333333303</v>
      </c>
      <c r="M52" s="43">
        <f t="shared" si="3"/>
        <v>0.12027745701779038</v>
      </c>
      <c r="N52" s="39">
        <v>1.151</v>
      </c>
    </row>
    <row r="53" spans="1:14">
      <c r="A53" s="45">
        <v>5</v>
      </c>
      <c r="B53" s="45" t="s">
        <v>102</v>
      </c>
      <c r="C53" s="45">
        <v>99.531542506154196</v>
      </c>
      <c r="D53" s="45">
        <v>0.95772911697666996</v>
      </c>
      <c r="E53" s="45">
        <v>0.94064852980088198</v>
      </c>
      <c r="F53" s="45">
        <v>0.99132969182463404</v>
      </c>
      <c r="G53" s="45">
        <v>0.97370056112626802</v>
      </c>
      <c r="H53" s="47">
        <v>5</v>
      </c>
      <c r="I53" s="41" t="s">
        <v>102</v>
      </c>
      <c r="J53" s="33">
        <v>696313.9392837137</v>
      </c>
      <c r="K53" s="3">
        <v>2.5599999999999457E-2</v>
      </c>
      <c r="L53" s="9">
        <v>0.21333333333333299</v>
      </c>
      <c r="M53" s="43">
        <f t="shared" si="3"/>
        <v>7.3900834456271255E-2</v>
      </c>
      <c r="N53" s="39">
        <v>1.1879999999999999</v>
      </c>
    </row>
    <row r="54" spans="1:14">
      <c r="A54" s="45">
        <v>6</v>
      </c>
      <c r="B54" s="45" t="s">
        <v>136</v>
      </c>
      <c r="C54" s="45">
        <v>98.904957453997</v>
      </c>
      <c r="D54" s="45">
        <v>0.95371529643170105</v>
      </c>
      <c r="E54" s="45">
        <v>0.91477629638052804</v>
      </c>
      <c r="F54" s="45">
        <v>0.98531583924872701</v>
      </c>
      <c r="G54" s="45">
        <v>0.93792115008964705</v>
      </c>
      <c r="H54" s="47">
        <v>6</v>
      </c>
      <c r="I54" s="41" t="s">
        <v>136</v>
      </c>
      <c r="J54" s="33">
        <v>675415.60382144689</v>
      </c>
      <c r="K54" s="3">
        <v>4.240000000000009E-2</v>
      </c>
      <c r="L54" s="9">
        <v>0.25333333333333335</v>
      </c>
      <c r="M54" s="43">
        <f t="shared" si="3"/>
        <v>0.10364040396164692</v>
      </c>
      <c r="N54" s="39">
        <v>1.4990000000000001</v>
      </c>
    </row>
    <row r="55" spans="1:14">
      <c r="A55" s="45">
        <v>7</v>
      </c>
      <c r="B55" s="45" t="s">
        <v>70</v>
      </c>
      <c r="C55" s="45">
        <v>98.299324418483707</v>
      </c>
      <c r="D55" s="45">
        <v>0.97039073733930503</v>
      </c>
      <c r="E55" s="45">
        <v>0.87912117894159902</v>
      </c>
      <c r="F55" s="45">
        <v>0.96848329633508901</v>
      </c>
      <c r="G55" s="45">
        <v>0.85880767304999694</v>
      </c>
      <c r="H55" s="47">
        <v>7</v>
      </c>
      <c r="I55" s="41" t="s">
        <v>70</v>
      </c>
      <c r="J55" s="33">
        <v>695199.90331904625</v>
      </c>
      <c r="K55" s="3">
        <v>6.8800000000001096E-2</v>
      </c>
      <c r="L55" s="9">
        <v>0.8</v>
      </c>
      <c r="M55" s="43">
        <f t="shared" si="3"/>
        <v>0.23460605277784477</v>
      </c>
      <c r="N55" s="39">
        <v>1.4710000000000001</v>
      </c>
    </row>
    <row r="56" spans="1:14">
      <c r="A56" s="45">
        <v>8</v>
      </c>
      <c r="B56" s="45" t="s">
        <v>104</v>
      </c>
      <c r="C56" s="45">
        <v>97.585127723557306</v>
      </c>
      <c r="D56" s="45">
        <v>0.98303677896599495</v>
      </c>
      <c r="E56" s="45">
        <v>0.844692507856599</v>
      </c>
      <c r="F56" s="45">
        <v>0.95244352193228698</v>
      </c>
      <c r="G56" s="45">
        <v>0.79086519144532297</v>
      </c>
      <c r="H56" s="47">
        <v>8</v>
      </c>
      <c r="I56" s="41" t="s">
        <v>104</v>
      </c>
      <c r="J56" s="33">
        <v>689761.12273133313</v>
      </c>
      <c r="K56" s="3">
        <v>3.5199999999999822E-2</v>
      </c>
      <c r="L56" s="9">
        <v>0.22666666666666699</v>
      </c>
      <c r="M56" s="43">
        <f t="shared" si="3"/>
        <v>8.9323382530369047E-2</v>
      </c>
      <c r="N56" s="39">
        <v>1.47</v>
      </c>
    </row>
    <row r="57" spans="1:14">
      <c r="A57" s="45">
        <v>9</v>
      </c>
      <c r="B57" s="45" t="s">
        <v>138</v>
      </c>
      <c r="C57" s="45">
        <v>96.656112146393497</v>
      </c>
      <c r="D57" s="45">
        <v>0.96941995714441598</v>
      </c>
      <c r="E57" s="45">
        <v>0.84215650958447097</v>
      </c>
      <c r="F57" s="45">
        <v>0.94954375577238304</v>
      </c>
      <c r="G57" s="45">
        <v>0.81488011222833501</v>
      </c>
      <c r="H57" s="47">
        <v>9</v>
      </c>
      <c r="I57" s="41" t="s">
        <v>138</v>
      </c>
      <c r="J57" s="33">
        <v>684125.95335698174</v>
      </c>
      <c r="K57" s="3">
        <v>5.9200000000000731E-2</v>
      </c>
      <c r="L57" s="9">
        <v>0.24</v>
      </c>
      <c r="M57" s="43">
        <f t="shared" si="3"/>
        <v>0.11919731540601146</v>
      </c>
      <c r="N57" s="39">
        <v>1.47</v>
      </c>
    </row>
    <row r="58" spans="1:14">
      <c r="A58" s="45">
        <v>10</v>
      </c>
      <c r="B58" s="45" t="s">
        <v>72</v>
      </c>
      <c r="C58" s="45">
        <v>95.652024655787102</v>
      </c>
      <c r="D58" s="45">
        <v>0.96456381870098395</v>
      </c>
      <c r="E58" s="45">
        <v>0.82064560806853504</v>
      </c>
      <c r="F58" s="45">
        <v>0.93977524917907596</v>
      </c>
      <c r="G58" s="45">
        <v>0.79439423306093204</v>
      </c>
      <c r="H58" s="47">
        <v>10</v>
      </c>
      <c r="I58" s="41" t="s">
        <v>72</v>
      </c>
      <c r="J58" s="33">
        <v>705180.89678211289</v>
      </c>
      <c r="K58" s="3">
        <v>5.2000000000000456E-2</v>
      </c>
      <c r="L58" s="9">
        <v>1.3333333333333333</v>
      </c>
      <c r="M58" s="43">
        <f t="shared" si="3"/>
        <v>0.26331223544175447</v>
      </c>
      <c r="N58" s="39">
        <v>1.47</v>
      </c>
    </row>
    <row r="59" spans="1:14">
      <c r="A59" s="45">
        <v>11</v>
      </c>
      <c r="B59" s="45" t="s">
        <v>106</v>
      </c>
      <c r="C59" s="45">
        <v>95.900834010235698</v>
      </c>
      <c r="D59" s="45">
        <v>0.97004219083155596</v>
      </c>
      <c r="E59" s="45">
        <v>0.81797080044302395</v>
      </c>
      <c r="F59" s="45">
        <v>0.93345969485938696</v>
      </c>
      <c r="G59" s="45">
        <v>0.78135152031146005</v>
      </c>
      <c r="H59" s="47">
        <v>11</v>
      </c>
      <c r="I59" s="41" t="s">
        <v>106</v>
      </c>
      <c r="J59" s="33">
        <v>699428.94772341079</v>
      </c>
      <c r="K59" s="3">
        <v>2.4000000000000909E-3</v>
      </c>
      <c r="L59" s="9">
        <v>1.6333333333333335</v>
      </c>
      <c r="M59" s="43">
        <f t="shared" si="3"/>
        <v>6.2609903369995307E-2</v>
      </c>
      <c r="N59" s="39">
        <v>1.47</v>
      </c>
    </row>
    <row r="60" spans="1:14">
      <c r="A60" s="45">
        <v>12</v>
      </c>
      <c r="B60" s="45" t="s">
        <v>140</v>
      </c>
      <c r="C60" s="45">
        <v>94.461945265995894</v>
      </c>
      <c r="D60" s="45">
        <v>0.93391806423618196</v>
      </c>
      <c r="E60" s="45">
        <v>0.79364179086513598</v>
      </c>
      <c r="F60" s="45">
        <v>0.93123486044088299</v>
      </c>
      <c r="G60" s="45">
        <v>0.77640981438693502</v>
      </c>
      <c r="H60" s="47">
        <v>12</v>
      </c>
      <c r="I60" s="41" t="s">
        <v>140</v>
      </c>
      <c r="J60" s="33">
        <v>720916.88856575731</v>
      </c>
      <c r="K60" s="3">
        <v>3.2000000000000459E-2</v>
      </c>
      <c r="L60" s="9">
        <v>1.1066666666666667</v>
      </c>
      <c r="M60" s="43">
        <f t="shared" si="3"/>
        <v>0.18818430682002643</v>
      </c>
      <c r="N60" s="39">
        <v>1.4690000000000001</v>
      </c>
    </row>
    <row r="61" spans="1:14">
      <c r="A61" s="45">
        <v>13</v>
      </c>
      <c r="B61" s="45" t="s">
        <v>74</v>
      </c>
      <c r="C61" s="45">
        <v>94.845005768476895</v>
      </c>
      <c r="D61" s="45">
        <v>0.93112630395819096</v>
      </c>
      <c r="E61" s="45">
        <v>0.78826808833801598</v>
      </c>
      <c r="F61" s="45">
        <v>0.92705449015190899</v>
      </c>
      <c r="G61" s="45">
        <v>0.75325106411131004</v>
      </c>
      <c r="H61" s="47">
        <v>13</v>
      </c>
      <c r="I61" s="41" t="s">
        <v>74</v>
      </c>
      <c r="J61" s="33">
        <v>639223.05828123959</v>
      </c>
      <c r="K61" s="3">
        <v>0.22799999999999726</v>
      </c>
      <c r="L61" s="9">
        <v>2.63</v>
      </c>
      <c r="M61" s="43">
        <f t="shared" si="3"/>
        <v>0.77436425537339515</v>
      </c>
      <c r="N61" s="39">
        <v>1.4690000000000001</v>
      </c>
    </row>
  </sheetData>
  <mergeCells count="1">
    <mergeCell ref="Q21:V26"/>
  </mergeCells>
  <phoneticPr fontId="14" type="noConversion"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>
  <sheetPr codeName="Sheet3"/>
  <dimension ref="A1:Q166"/>
  <sheetViews>
    <sheetView topLeftCell="A52" zoomScale="85" zoomScaleNormal="85" workbookViewId="0">
      <selection activeCell="A23" sqref="A23:I42"/>
    </sheetView>
  </sheetViews>
  <sheetFormatPr defaultRowHeight="14.25"/>
  <cols>
    <col min="1" max="1" width="6" customWidth="1"/>
    <col min="2" max="3" width="11.375" bestFit="1" customWidth="1"/>
    <col min="4" max="4" width="6" bestFit="1" customWidth="1"/>
    <col min="5" max="6" width="11.375" bestFit="1" customWidth="1"/>
    <col min="7" max="7" width="6" bestFit="1" customWidth="1"/>
    <col min="8" max="8" width="11.375" bestFit="1" customWidth="1"/>
    <col min="9" max="9" width="11.5" bestFit="1" customWidth="1"/>
    <col min="10" max="10" width="10.625" bestFit="1" customWidth="1"/>
    <col min="11" max="11" width="10.75" bestFit="1" customWidth="1"/>
    <col min="12" max="12" width="9.375" bestFit="1" customWidth="1"/>
  </cols>
  <sheetData>
    <row r="1" spans="1:17">
      <c r="A1" s="82" t="s">
        <v>25</v>
      </c>
      <c r="B1" s="82"/>
      <c r="C1" s="82"/>
      <c r="D1" s="82"/>
      <c r="E1" s="82"/>
      <c r="F1" s="82"/>
      <c r="G1" s="82"/>
      <c r="H1" s="82"/>
      <c r="I1" s="82"/>
    </row>
    <row r="2" spans="1:17">
      <c r="A2" s="82" t="s">
        <v>1</v>
      </c>
      <c r="B2" s="82"/>
      <c r="C2" s="82"/>
      <c r="D2" s="82" t="s">
        <v>2</v>
      </c>
      <c r="E2" s="82"/>
      <c r="F2" s="82"/>
      <c r="G2" s="82" t="s">
        <v>3</v>
      </c>
      <c r="H2" s="82"/>
      <c r="I2" s="82"/>
    </row>
    <row r="3" spans="1:17">
      <c r="A3" s="4" t="s">
        <v>0</v>
      </c>
      <c r="B3" s="4" t="s">
        <v>30</v>
      </c>
      <c r="C3" s="4" t="s">
        <v>33</v>
      </c>
      <c r="D3" s="4" t="s">
        <v>0</v>
      </c>
      <c r="E3" s="4" t="s">
        <v>32</v>
      </c>
      <c r="F3" s="4" t="s">
        <v>34</v>
      </c>
      <c r="G3" s="4" t="s">
        <v>0</v>
      </c>
      <c r="H3" s="4" t="s">
        <v>31</v>
      </c>
      <c r="I3" s="4" t="s">
        <v>35</v>
      </c>
      <c r="K3" s="10" t="s">
        <v>39</v>
      </c>
      <c r="L3" s="10" t="s">
        <v>40</v>
      </c>
      <c r="M3" s="10" t="s">
        <v>41</v>
      </c>
      <c r="O3" s="10" t="s">
        <v>42</v>
      </c>
      <c r="P3" s="10" t="s">
        <v>43</v>
      </c>
      <c r="Q3" s="10" t="s">
        <v>44</v>
      </c>
    </row>
    <row r="4" spans="1:17">
      <c r="A4" s="5" t="s">
        <v>6</v>
      </c>
      <c r="B4" s="4"/>
      <c r="C4" s="4"/>
      <c r="D4" s="4"/>
      <c r="E4" s="4"/>
      <c r="F4" s="4"/>
      <c r="G4" s="4"/>
      <c r="H4" s="4"/>
      <c r="I4" s="4"/>
      <c r="K4" s="11"/>
      <c r="L4" s="11"/>
      <c r="M4" s="11"/>
    </row>
    <row r="5" spans="1:17">
      <c r="A5" s="5" t="s">
        <v>7</v>
      </c>
      <c r="B5" s="4"/>
      <c r="C5" s="4"/>
      <c r="D5" s="4"/>
      <c r="E5" s="4"/>
      <c r="F5" s="4"/>
      <c r="G5" s="4"/>
      <c r="H5" s="4"/>
      <c r="I5" s="4"/>
      <c r="K5" s="11"/>
      <c r="L5" s="11"/>
      <c r="M5" s="11"/>
    </row>
    <row r="6" spans="1:17">
      <c r="A6" s="5" t="s">
        <v>8</v>
      </c>
      <c r="D6" s="5" t="s">
        <v>8</v>
      </c>
      <c r="G6" s="5" t="s">
        <v>8</v>
      </c>
      <c r="H6">
        <v>1.829</v>
      </c>
      <c r="I6">
        <v>156.29</v>
      </c>
      <c r="K6" s="11"/>
      <c r="L6" s="11"/>
      <c r="M6" s="11">
        <f>H6-H28</f>
        <v>1.7000000000000348E-3</v>
      </c>
      <c r="Q6" s="11">
        <f>I6-I28</f>
        <v>3.0000000000001137E-2</v>
      </c>
    </row>
    <row r="7" spans="1:17">
      <c r="A7" s="6" t="s">
        <v>9</v>
      </c>
      <c r="B7" s="3">
        <v>1.831</v>
      </c>
      <c r="C7" s="3">
        <v>156.25</v>
      </c>
      <c r="D7" s="5" t="s">
        <v>9</v>
      </c>
      <c r="G7" s="5" t="s">
        <v>9</v>
      </c>
      <c r="H7">
        <v>1.8320000000000001</v>
      </c>
      <c r="I7">
        <v>156.58000000000001</v>
      </c>
      <c r="K7" s="11">
        <f>B7-B29</f>
        <v>2.1999999999999797E-3</v>
      </c>
      <c r="L7" s="11"/>
      <c r="M7" s="11">
        <f t="shared" ref="M7:M20" si="0">H7-H29</f>
        <v>1.6000000000000458E-3</v>
      </c>
      <c r="O7" s="11">
        <f>C7-C29</f>
        <v>-9.9999999999994316E-2</v>
      </c>
      <c r="P7" s="11"/>
      <c r="Q7" s="11">
        <f t="shared" ref="Q7:Q20" si="1">I7-I29</f>
        <v>-1.999999999998181E-2</v>
      </c>
    </row>
    <row r="8" spans="1:17">
      <c r="A8" s="5" t="s">
        <v>10</v>
      </c>
      <c r="B8">
        <v>1.835</v>
      </c>
      <c r="C8">
        <v>156.74</v>
      </c>
      <c r="D8" s="5" t="s">
        <v>10</v>
      </c>
      <c r="E8" s="2">
        <v>1.8380000000000001</v>
      </c>
      <c r="F8" s="1">
        <v>156.54</v>
      </c>
      <c r="G8" s="5" t="s">
        <v>10</v>
      </c>
      <c r="H8">
        <v>1.8220000000000001</v>
      </c>
      <c r="I8">
        <v>156.11000000000001</v>
      </c>
      <c r="K8" s="11">
        <f t="shared" ref="K8:K20" si="2">B8-B30</f>
        <v>1.9000000000000128E-3</v>
      </c>
      <c r="L8" s="11">
        <f t="shared" ref="L8:L20" si="3">E8-E30</f>
        <v>5.6000000000000494E-3</v>
      </c>
      <c r="M8" s="11">
        <f t="shared" si="0"/>
        <v>3.5999999999998256E-3</v>
      </c>
      <c r="O8" s="11">
        <f t="shared" ref="O8:O20" si="4">C8-C30</f>
        <v>0.31000000000000227</v>
      </c>
      <c r="P8" s="11">
        <f>F8-F30</f>
        <v>-3.0000000000001137E-2</v>
      </c>
      <c r="Q8" s="11">
        <f t="shared" si="1"/>
        <v>9.0000000000003411E-2</v>
      </c>
    </row>
    <row r="9" spans="1:17">
      <c r="A9" s="5" t="s">
        <v>11</v>
      </c>
      <c r="B9">
        <v>1.827</v>
      </c>
      <c r="C9">
        <v>156.72999999999999</v>
      </c>
      <c r="D9" s="5" t="s">
        <v>11</v>
      </c>
      <c r="E9" s="2">
        <v>1.833</v>
      </c>
      <c r="F9" s="1">
        <v>156.61000000000001</v>
      </c>
      <c r="G9" s="5" t="s">
        <v>11</v>
      </c>
      <c r="H9">
        <v>1.835</v>
      </c>
      <c r="I9">
        <v>156.53</v>
      </c>
      <c r="K9" s="11">
        <f t="shared" si="2"/>
        <v>3.4000000000000696E-3</v>
      </c>
      <c r="L9" s="11">
        <f t="shared" si="3"/>
        <v>5.5999999999998273E-3</v>
      </c>
      <c r="M9" s="11">
        <f t="shared" si="0"/>
        <v>1.0999999999998789E-3</v>
      </c>
      <c r="O9" s="11">
        <f t="shared" si="4"/>
        <v>0.29999999999998295</v>
      </c>
      <c r="P9" s="11">
        <f t="shared" ref="P9:P20" si="5">F9-F31</f>
        <v>4.0000000000020464E-2</v>
      </c>
      <c r="Q9" s="11">
        <f t="shared" si="1"/>
        <v>0.18000000000000682</v>
      </c>
    </row>
    <row r="10" spans="1:17">
      <c r="A10" s="5" t="s">
        <v>12</v>
      </c>
      <c r="B10">
        <v>1.8320000000000001</v>
      </c>
      <c r="C10">
        <v>156.82</v>
      </c>
      <c r="D10" s="5" t="s">
        <v>12</v>
      </c>
      <c r="E10" s="2">
        <v>1.8280000000000001</v>
      </c>
      <c r="F10" s="1">
        <v>156.30000000000001</v>
      </c>
      <c r="G10" s="5" t="s">
        <v>12</v>
      </c>
      <c r="H10">
        <v>1.8360000000000001</v>
      </c>
      <c r="I10">
        <v>156.27000000000001</v>
      </c>
      <c r="K10" s="11">
        <f t="shared" si="2"/>
        <v>3.6000000000000476E-3</v>
      </c>
      <c r="L10" s="11">
        <f t="shared" si="3"/>
        <v>5.4000000000000714E-3</v>
      </c>
      <c r="M10" s="11">
        <f t="shared" si="0"/>
        <v>1.9000000000002348E-3</v>
      </c>
      <c r="O10" s="11">
        <f t="shared" si="4"/>
        <v>0.34000000000000341</v>
      </c>
      <c r="P10" s="11">
        <f t="shared" si="5"/>
        <v>0.10000000000002274</v>
      </c>
      <c r="Q10" s="11">
        <f t="shared" si="1"/>
        <v>0.21000000000000796</v>
      </c>
    </row>
    <row r="11" spans="1:17">
      <c r="A11" s="5" t="s">
        <v>13</v>
      </c>
      <c r="B11">
        <v>1.829</v>
      </c>
      <c r="C11">
        <v>156.36000000000001</v>
      </c>
      <c r="D11" s="5" t="s">
        <v>13</v>
      </c>
      <c r="E11" s="2">
        <v>1.831</v>
      </c>
      <c r="F11" s="1">
        <v>156.34</v>
      </c>
      <c r="G11" s="5" t="s">
        <v>13</v>
      </c>
      <c r="H11">
        <v>1.8360000000000001</v>
      </c>
      <c r="I11">
        <v>156.82</v>
      </c>
      <c r="K11" s="11">
        <f t="shared" si="2"/>
        <v>6.8999999999999062E-3</v>
      </c>
      <c r="L11" s="11">
        <f t="shared" si="3"/>
        <v>6.4999999999999503E-3</v>
      </c>
      <c r="M11" s="11">
        <f t="shared" si="0"/>
        <v>2.1999999999999797E-3</v>
      </c>
      <c r="O11" s="11">
        <f t="shared" si="4"/>
        <v>0.48000000000001819</v>
      </c>
      <c r="P11" s="11">
        <f t="shared" si="5"/>
        <v>6.9999999999993179E-2</v>
      </c>
      <c r="Q11" s="11">
        <f t="shared" si="1"/>
        <v>0.23999999999998067</v>
      </c>
    </row>
    <row r="12" spans="1:17">
      <c r="A12" s="5" t="s">
        <v>14</v>
      </c>
      <c r="B12">
        <v>1.8360000000000001</v>
      </c>
      <c r="C12">
        <v>156.57</v>
      </c>
      <c r="D12" s="5" t="s">
        <v>14</v>
      </c>
      <c r="E12" s="2">
        <v>1.83</v>
      </c>
      <c r="F12" s="1">
        <v>156.65</v>
      </c>
      <c r="G12" s="5" t="s">
        <v>14</v>
      </c>
      <c r="H12">
        <v>1.829</v>
      </c>
      <c r="I12">
        <v>156.72</v>
      </c>
      <c r="K12" s="11">
        <f t="shared" si="2"/>
        <v>3.4000000000000696E-3</v>
      </c>
      <c r="L12" s="11">
        <f t="shared" si="3"/>
        <v>6.1999999999999833E-3</v>
      </c>
      <c r="M12" s="11">
        <f t="shared" si="0"/>
        <v>3.4000000000000696E-3</v>
      </c>
      <c r="O12" s="11">
        <f t="shared" si="4"/>
        <v>0.16999999999998749</v>
      </c>
      <c r="P12" s="11">
        <f t="shared" si="5"/>
        <v>9.9999999999994316E-2</v>
      </c>
      <c r="Q12" s="11">
        <f t="shared" si="1"/>
        <v>0.25</v>
      </c>
    </row>
    <row r="13" spans="1:17">
      <c r="A13" s="5" t="s">
        <v>15</v>
      </c>
      <c r="B13">
        <v>1.8779999999999999</v>
      </c>
      <c r="C13">
        <v>156.78</v>
      </c>
      <c r="D13" s="5" t="s">
        <v>15</v>
      </c>
      <c r="E13" s="2">
        <v>1.8240000000000001</v>
      </c>
      <c r="F13" s="1">
        <v>156.66</v>
      </c>
      <c r="G13" s="5" t="s">
        <v>15</v>
      </c>
      <c r="H13">
        <v>1.8320000000000001</v>
      </c>
      <c r="I13">
        <v>156.62</v>
      </c>
      <c r="K13" s="11">
        <f t="shared" si="2"/>
        <v>7.5999999999998291E-3</v>
      </c>
      <c r="L13" s="11">
        <f t="shared" si="3"/>
        <v>5.9000000000000163E-3</v>
      </c>
      <c r="M13" s="11">
        <f t="shared" si="0"/>
        <v>4.0000000000000036E-3</v>
      </c>
      <c r="O13" s="11">
        <f t="shared" si="4"/>
        <v>0.24000000000000909</v>
      </c>
      <c r="P13" s="11">
        <f t="shared" si="5"/>
        <v>0.10999999999998522</v>
      </c>
      <c r="Q13" s="11">
        <f t="shared" si="1"/>
        <v>0.21999999999999886</v>
      </c>
    </row>
    <row r="14" spans="1:17">
      <c r="A14" s="5" t="s">
        <v>16</v>
      </c>
      <c r="B14">
        <v>1.833</v>
      </c>
      <c r="C14">
        <v>156.54</v>
      </c>
      <c r="D14" s="5" t="s">
        <v>16</v>
      </c>
      <c r="E14" s="2">
        <v>1.8320000000000001</v>
      </c>
      <c r="F14" s="1">
        <v>156.5</v>
      </c>
      <c r="G14" s="5" t="s">
        <v>16</v>
      </c>
      <c r="H14">
        <v>1.833</v>
      </c>
      <c r="I14">
        <v>156.57</v>
      </c>
      <c r="K14" s="11">
        <f t="shared" si="2"/>
        <v>1.7000000000000348E-3</v>
      </c>
      <c r="L14" s="11">
        <f t="shared" si="3"/>
        <v>1.4000000000000679E-3</v>
      </c>
      <c r="M14" s="11">
        <f t="shared" si="0"/>
        <v>8.799999999999919E-3</v>
      </c>
      <c r="O14" s="11">
        <f t="shared" si="4"/>
        <v>0.31999999999999318</v>
      </c>
      <c r="P14" s="11">
        <f t="shared" si="5"/>
        <v>0.28000000000000114</v>
      </c>
      <c r="Q14" s="11">
        <f t="shared" si="1"/>
        <v>0.23999999999998067</v>
      </c>
    </row>
    <row r="15" spans="1:17">
      <c r="A15" s="5" t="s">
        <v>17</v>
      </c>
      <c r="B15">
        <v>1.8129999999999999</v>
      </c>
      <c r="C15">
        <v>154.62</v>
      </c>
      <c r="D15" s="5" t="s">
        <v>17</v>
      </c>
      <c r="E15" s="2">
        <v>1.8320000000000001</v>
      </c>
      <c r="F15" s="1">
        <v>156.61000000000001</v>
      </c>
      <c r="G15" s="5" t="s">
        <v>17</v>
      </c>
      <c r="H15">
        <v>1.829</v>
      </c>
      <c r="I15">
        <v>156.37</v>
      </c>
      <c r="K15" s="11">
        <f t="shared" si="2"/>
        <v>7.4000000000000732E-3</v>
      </c>
      <c r="L15" s="11">
        <f t="shared" si="3"/>
        <v>3.9000000000002366E-3</v>
      </c>
      <c r="M15" s="11">
        <f t="shared" si="0"/>
        <v>2.8999999999999027E-3</v>
      </c>
      <c r="O15" s="11">
        <f t="shared" si="4"/>
        <v>0.45000000000001705</v>
      </c>
      <c r="P15" s="11">
        <f t="shared" si="5"/>
        <v>0.23000000000001819</v>
      </c>
      <c r="Q15" s="11">
        <f t="shared" si="1"/>
        <v>0.21999999999999886</v>
      </c>
    </row>
    <row r="16" spans="1:17">
      <c r="A16" s="5" t="s">
        <v>18</v>
      </c>
      <c r="B16" s="30">
        <v>1.829</v>
      </c>
      <c r="C16" s="30">
        <v>155.32</v>
      </c>
      <c r="D16" s="5" t="s">
        <v>18</v>
      </c>
      <c r="E16" s="2">
        <v>1.825</v>
      </c>
      <c r="F16" s="1">
        <v>156.37</v>
      </c>
      <c r="G16" s="5" t="s">
        <v>18</v>
      </c>
      <c r="H16">
        <v>1.8320000000000001</v>
      </c>
      <c r="I16">
        <v>156.19</v>
      </c>
      <c r="K16" s="11">
        <f>B16-B38</f>
        <v>2.4999999999999467E-3</v>
      </c>
      <c r="L16" s="11">
        <f t="shared" si="3"/>
        <v>4.8999999999999044E-3</v>
      </c>
      <c r="M16" s="11">
        <f t="shared" si="0"/>
        <v>2.7999999999999137E-3</v>
      </c>
      <c r="O16" s="11"/>
      <c r="P16" s="11">
        <f t="shared" si="5"/>
        <v>0.24000000000000909</v>
      </c>
      <c r="Q16" s="11">
        <f t="shared" si="1"/>
        <v>0.25999999999999091</v>
      </c>
    </row>
    <row r="17" spans="1:17">
      <c r="A17" s="5" t="s">
        <v>19</v>
      </c>
      <c r="B17">
        <v>1.8129999999999999</v>
      </c>
      <c r="C17">
        <v>156.37</v>
      </c>
      <c r="D17" s="5" t="s">
        <v>19</v>
      </c>
      <c r="E17" s="2">
        <v>1.831</v>
      </c>
      <c r="F17" s="1">
        <v>156.94999999999999</v>
      </c>
      <c r="G17" s="5" t="s">
        <v>19</v>
      </c>
      <c r="H17">
        <v>1.8260000000000001</v>
      </c>
      <c r="I17">
        <v>156.35</v>
      </c>
      <c r="K17" s="11">
        <f t="shared" si="2"/>
        <v>9.099999999999886E-3</v>
      </c>
      <c r="L17" s="11">
        <f t="shared" si="3"/>
        <v>3.7000000000000366E-3</v>
      </c>
      <c r="M17" s="11">
        <f t="shared" si="0"/>
        <v>2.4000000000001798E-3</v>
      </c>
      <c r="O17" s="11">
        <f t="shared" si="4"/>
        <v>0.42000000000001592</v>
      </c>
      <c r="P17" s="11">
        <f t="shared" si="5"/>
        <v>0.32999999999998408</v>
      </c>
      <c r="Q17" s="11">
        <f t="shared" si="1"/>
        <v>0.21000000000000796</v>
      </c>
    </row>
    <row r="18" spans="1:17">
      <c r="A18" s="5" t="s">
        <v>20</v>
      </c>
      <c r="B18">
        <v>1.8320000000000001</v>
      </c>
      <c r="C18">
        <v>156.86000000000001</v>
      </c>
      <c r="D18" s="5" t="s">
        <v>20</v>
      </c>
      <c r="E18" s="2">
        <v>1.835</v>
      </c>
      <c r="F18" s="1">
        <v>156.77000000000001</v>
      </c>
      <c r="G18" s="5" t="s">
        <v>20</v>
      </c>
      <c r="H18">
        <v>1.825</v>
      </c>
      <c r="I18">
        <v>156.32</v>
      </c>
      <c r="K18" s="11">
        <f t="shared" si="2"/>
        <v>1.5000000000000568E-3</v>
      </c>
      <c r="L18" s="11">
        <f t="shared" si="3"/>
        <v>3.7999999999998035E-3</v>
      </c>
      <c r="M18" s="11">
        <f t="shared" si="0"/>
        <v>2.5999999999999357E-3</v>
      </c>
      <c r="O18" s="11">
        <f t="shared" si="4"/>
        <v>0.53000000000000114</v>
      </c>
      <c r="P18" s="11">
        <f t="shared" si="5"/>
        <v>0.17000000000001592</v>
      </c>
      <c r="Q18" s="11">
        <f t="shared" si="1"/>
        <v>9.0000000000003411E-2</v>
      </c>
    </row>
    <row r="19" spans="1:17">
      <c r="A19" s="5" t="s">
        <v>21</v>
      </c>
      <c r="B19">
        <v>1.839</v>
      </c>
      <c r="C19">
        <v>156.59</v>
      </c>
      <c r="D19" s="5" t="s">
        <v>21</v>
      </c>
      <c r="E19" s="2">
        <v>1.831</v>
      </c>
      <c r="F19" s="1">
        <v>156.37</v>
      </c>
      <c r="G19" s="5" t="s">
        <v>21</v>
      </c>
      <c r="H19">
        <v>1.8169999999999999</v>
      </c>
      <c r="I19">
        <v>156.53</v>
      </c>
      <c r="K19" s="11">
        <f t="shared" si="2"/>
        <v>3.5999999999998256E-3</v>
      </c>
      <c r="L19" s="11">
        <f t="shared" si="3"/>
        <v>3.1999999999998696E-3</v>
      </c>
      <c r="M19" s="11">
        <f t="shared" si="0"/>
        <v>1.6099999999999781E-2</v>
      </c>
      <c r="O19" s="11">
        <f t="shared" si="4"/>
        <v>0.40999999999999659</v>
      </c>
      <c r="P19" s="11">
        <f t="shared" si="5"/>
        <v>0.15000000000000568</v>
      </c>
      <c r="Q19" s="11">
        <f t="shared" si="1"/>
        <v>0.19999999999998863</v>
      </c>
    </row>
    <row r="20" spans="1:17">
      <c r="A20" s="5" t="s">
        <v>22</v>
      </c>
      <c r="B20">
        <v>1.8240000000000001</v>
      </c>
      <c r="C20">
        <v>156.62</v>
      </c>
      <c r="D20" s="5" t="s">
        <v>22</v>
      </c>
      <c r="E20" s="2">
        <v>1.83</v>
      </c>
      <c r="F20" s="1">
        <v>156.68</v>
      </c>
      <c r="G20" s="5" t="s">
        <v>22</v>
      </c>
      <c r="H20">
        <v>1.827</v>
      </c>
      <c r="I20">
        <v>156.49</v>
      </c>
      <c r="K20" s="11">
        <f t="shared" si="2"/>
        <v>4.2999999999999705E-3</v>
      </c>
      <c r="L20" s="11">
        <f t="shared" si="3"/>
        <v>2.4000000000001798E-3</v>
      </c>
      <c r="M20" s="11">
        <f t="shared" si="0"/>
        <v>4.9999999999998934E-3</v>
      </c>
      <c r="O20" s="11">
        <f t="shared" si="4"/>
        <v>0.39000000000001478</v>
      </c>
      <c r="P20" s="11">
        <f t="shared" si="5"/>
        <v>0.21000000000000796</v>
      </c>
      <c r="Q20" s="11">
        <f t="shared" si="1"/>
        <v>0.11000000000001364</v>
      </c>
    </row>
    <row r="21" spans="1:17">
      <c r="O21" s="11"/>
      <c r="P21" s="11"/>
      <c r="Q21" s="11"/>
    </row>
    <row r="23" spans="1:17">
      <c r="A23" s="82" t="s">
        <v>26</v>
      </c>
      <c r="B23" s="82"/>
      <c r="C23" s="82"/>
      <c r="D23" s="82"/>
      <c r="E23" s="82"/>
      <c r="F23" s="82"/>
      <c r="G23" s="82"/>
      <c r="H23" s="82"/>
      <c r="I23" s="82"/>
    </row>
    <row r="24" spans="1:17">
      <c r="A24" s="82" t="s">
        <v>1</v>
      </c>
      <c r="B24" s="82"/>
      <c r="C24" s="82"/>
      <c r="D24" s="82" t="s">
        <v>2</v>
      </c>
      <c r="E24" s="82"/>
      <c r="F24" s="82"/>
      <c r="G24" s="82" t="s">
        <v>3</v>
      </c>
      <c r="H24" s="82"/>
      <c r="I24" s="82"/>
      <c r="J24" s="83" t="s">
        <v>23</v>
      </c>
      <c r="K24" s="83"/>
      <c r="L24" s="83"/>
      <c r="M24" t="s">
        <v>24</v>
      </c>
    </row>
    <row r="25" spans="1:17">
      <c r="A25" s="4" t="s">
        <v>0</v>
      </c>
      <c r="B25" s="4" t="s">
        <v>27</v>
      </c>
      <c r="C25" s="4" t="s">
        <v>36</v>
      </c>
      <c r="D25" s="4" t="s">
        <v>0</v>
      </c>
      <c r="E25" s="4" t="s">
        <v>28</v>
      </c>
      <c r="F25" s="4" t="s">
        <v>37</v>
      </c>
      <c r="G25" s="4" t="s">
        <v>0</v>
      </c>
      <c r="H25" s="4" t="s">
        <v>29</v>
      </c>
      <c r="I25" s="4" t="s">
        <v>38</v>
      </c>
      <c r="J25" s="7" t="s">
        <v>0</v>
      </c>
      <c r="K25" s="7" t="s">
        <v>4</v>
      </c>
      <c r="L25" s="7" t="s">
        <v>5</v>
      </c>
      <c r="M25" s="9">
        <v>1</v>
      </c>
    </row>
    <row r="26" spans="1:17">
      <c r="A26" s="5" t="s">
        <v>6</v>
      </c>
      <c r="B26" s="5">
        <v>1.8288</v>
      </c>
      <c r="C26" s="5">
        <v>156.36000000000001</v>
      </c>
      <c r="D26" s="5" t="s">
        <v>6</v>
      </c>
      <c r="E26" s="5">
        <v>1.8335000000000001</v>
      </c>
      <c r="F26" s="5">
        <v>156.36000000000001</v>
      </c>
      <c r="G26" s="5" t="s">
        <v>6</v>
      </c>
      <c r="H26" s="5">
        <v>1.8340999999999998</v>
      </c>
      <c r="I26" s="5">
        <v>156.44</v>
      </c>
      <c r="J26" s="8" t="s">
        <v>6</v>
      </c>
      <c r="K26" s="8">
        <v>1.8288</v>
      </c>
      <c r="L26" s="8">
        <v>157.36000000000001</v>
      </c>
      <c r="M26">
        <f t="shared" ref="M26:M42" si="6">L26-$M$25</f>
        <v>156.36000000000001</v>
      </c>
    </row>
    <row r="27" spans="1:17">
      <c r="A27" s="5" t="s">
        <v>7</v>
      </c>
      <c r="B27" s="5">
        <v>1.8412000000000002</v>
      </c>
      <c r="C27" s="5">
        <v>156.30000000000001</v>
      </c>
      <c r="D27" s="5" t="s">
        <v>7</v>
      </c>
      <c r="E27" s="5">
        <v>1.8375999999999999</v>
      </c>
      <c r="F27" s="5">
        <v>156.68</v>
      </c>
      <c r="G27" s="5" t="s">
        <v>7</v>
      </c>
      <c r="H27" s="5">
        <v>1.8322000000000001</v>
      </c>
      <c r="I27" s="5">
        <v>156.47</v>
      </c>
      <c r="J27" s="8" t="s">
        <v>7</v>
      </c>
      <c r="K27" s="8">
        <v>1.8412000000000002</v>
      </c>
      <c r="L27" s="8">
        <v>157.30000000000001</v>
      </c>
      <c r="M27">
        <f t="shared" si="6"/>
        <v>156.30000000000001</v>
      </c>
    </row>
    <row r="28" spans="1:17">
      <c r="A28" s="5" t="s">
        <v>8</v>
      </c>
      <c r="B28" s="5">
        <v>1.8345</v>
      </c>
      <c r="C28" s="5">
        <v>156.13999999999999</v>
      </c>
      <c r="D28" s="5" t="s">
        <v>8</v>
      </c>
      <c r="E28" s="5">
        <v>1.8308</v>
      </c>
      <c r="F28" s="5">
        <v>156.56</v>
      </c>
      <c r="G28" s="5" t="s">
        <v>8</v>
      </c>
      <c r="H28" s="5">
        <v>1.8272999999999999</v>
      </c>
      <c r="I28" s="5">
        <v>156.26</v>
      </c>
      <c r="J28" s="8" t="s">
        <v>8</v>
      </c>
      <c r="K28" s="8">
        <v>1.8345</v>
      </c>
      <c r="L28" s="8">
        <v>157.13999999999999</v>
      </c>
      <c r="M28">
        <f t="shared" si="6"/>
        <v>156.13999999999999</v>
      </c>
    </row>
    <row r="29" spans="1:17">
      <c r="A29" s="5" t="s">
        <v>9</v>
      </c>
      <c r="B29" s="5">
        <v>1.8288</v>
      </c>
      <c r="C29" s="5">
        <v>156.35</v>
      </c>
      <c r="D29" s="5" t="s">
        <v>9</v>
      </c>
      <c r="E29" s="5">
        <v>1.8274999999999999</v>
      </c>
      <c r="F29" s="5">
        <v>156.97</v>
      </c>
      <c r="G29" s="5" t="s">
        <v>9</v>
      </c>
      <c r="H29" s="5">
        <v>1.8304</v>
      </c>
      <c r="I29" s="5">
        <v>156.6</v>
      </c>
      <c r="J29" s="8" t="s">
        <v>9</v>
      </c>
      <c r="K29" s="8">
        <v>1.8288</v>
      </c>
      <c r="L29" s="8">
        <v>157.35</v>
      </c>
      <c r="M29">
        <f t="shared" si="6"/>
        <v>156.35</v>
      </c>
    </row>
    <row r="30" spans="1:17">
      <c r="A30" s="5" t="s">
        <v>10</v>
      </c>
      <c r="B30" s="5">
        <v>1.8331</v>
      </c>
      <c r="C30" s="5">
        <v>156.43</v>
      </c>
      <c r="D30" s="5" t="s">
        <v>10</v>
      </c>
      <c r="E30" s="5">
        <v>1.8324</v>
      </c>
      <c r="F30" s="5">
        <v>156.57</v>
      </c>
      <c r="G30" s="5" t="s">
        <v>10</v>
      </c>
      <c r="H30" s="5">
        <v>1.8184000000000002</v>
      </c>
      <c r="I30" s="5">
        <v>156.02000000000001</v>
      </c>
      <c r="J30" s="8" t="s">
        <v>10</v>
      </c>
      <c r="K30" s="8">
        <v>1.8331</v>
      </c>
      <c r="L30" s="8">
        <v>157.43</v>
      </c>
      <c r="M30">
        <f t="shared" si="6"/>
        <v>156.43</v>
      </c>
    </row>
    <row r="31" spans="1:17">
      <c r="A31" s="5" t="s">
        <v>11</v>
      </c>
      <c r="B31" s="5">
        <v>1.8235999999999999</v>
      </c>
      <c r="C31" s="5">
        <v>156.43</v>
      </c>
      <c r="D31" s="5" t="s">
        <v>11</v>
      </c>
      <c r="E31" s="5">
        <v>1.8274000000000001</v>
      </c>
      <c r="F31" s="5">
        <v>156.57</v>
      </c>
      <c r="G31" s="5" t="s">
        <v>11</v>
      </c>
      <c r="H31" s="5">
        <v>1.8339000000000001</v>
      </c>
      <c r="I31" s="5">
        <v>156.35</v>
      </c>
      <c r="J31" s="8" t="s">
        <v>11</v>
      </c>
      <c r="K31" s="8">
        <v>1.8235999999999999</v>
      </c>
      <c r="L31" s="8">
        <v>157.43</v>
      </c>
      <c r="M31">
        <f t="shared" si="6"/>
        <v>156.43</v>
      </c>
    </row>
    <row r="32" spans="1:17">
      <c r="A32" s="5" t="s">
        <v>12</v>
      </c>
      <c r="B32" s="5">
        <v>1.8284</v>
      </c>
      <c r="C32" s="5">
        <v>156.47999999999999</v>
      </c>
      <c r="D32" s="5" t="s">
        <v>12</v>
      </c>
      <c r="E32" s="5">
        <v>1.8226</v>
      </c>
      <c r="F32" s="5">
        <v>156.19999999999999</v>
      </c>
      <c r="G32" s="5" t="s">
        <v>12</v>
      </c>
      <c r="H32" s="5">
        <v>1.8340999999999998</v>
      </c>
      <c r="I32" s="5">
        <v>156.06</v>
      </c>
      <c r="J32" s="8" t="s">
        <v>12</v>
      </c>
      <c r="K32" s="8">
        <v>1.8284</v>
      </c>
      <c r="L32" s="8">
        <v>157.47999999999999</v>
      </c>
      <c r="M32">
        <f t="shared" si="6"/>
        <v>156.47999999999999</v>
      </c>
    </row>
    <row r="33" spans="1:17">
      <c r="A33" s="5" t="s">
        <v>13</v>
      </c>
      <c r="B33" s="5">
        <v>1.8221000000000001</v>
      </c>
      <c r="C33" s="5">
        <v>155.88</v>
      </c>
      <c r="D33" s="5" t="s">
        <v>13</v>
      </c>
      <c r="E33" s="5">
        <v>1.8245</v>
      </c>
      <c r="F33" s="5">
        <v>156.27000000000001</v>
      </c>
      <c r="G33" s="5" t="s">
        <v>13</v>
      </c>
      <c r="H33" s="5">
        <v>1.8338000000000001</v>
      </c>
      <c r="I33" s="5">
        <v>156.58000000000001</v>
      </c>
      <c r="J33" s="8" t="s">
        <v>13</v>
      </c>
      <c r="K33" s="8">
        <v>1.8221000000000001</v>
      </c>
      <c r="L33" s="8">
        <v>156.88</v>
      </c>
      <c r="M33">
        <f t="shared" si="6"/>
        <v>155.88</v>
      </c>
    </row>
    <row r="34" spans="1:17">
      <c r="A34" s="5" t="s">
        <v>14</v>
      </c>
      <c r="B34" s="5">
        <v>1.8326</v>
      </c>
      <c r="C34" s="5">
        <v>156.4</v>
      </c>
      <c r="D34" s="5" t="s">
        <v>14</v>
      </c>
      <c r="E34" s="5">
        <v>1.8238000000000001</v>
      </c>
      <c r="F34" s="5">
        <v>156.55000000000001</v>
      </c>
      <c r="G34" s="5" t="s">
        <v>14</v>
      </c>
      <c r="H34" s="5">
        <v>1.8255999999999999</v>
      </c>
      <c r="I34" s="5">
        <v>156.47</v>
      </c>
      <c r="J34" s="8" t="s">
        <v>14</v>
      </c>
      <c r="K34" s="8">
        <v>1.8326</v>
      </c>
      <c r="L34" s="8">
        <v>157.4</v>
      </c>
      <c r="M34">
        <f t="shared" si="6"/>
        <v>156.4</v>
      </c>
    </row>
    <row r="35" spans="1:17">
      <c r="A35" s="5" t="s">
        <v>15</v>
      </c>
      <c r="B35" s="5">
        <v>1.8704000000000001</v>
      </c>
      <c r="C35" s="5">
        <v>156.54</v>
      </c>
      <c r="D35" s="5" t="s">
        <v>15</v>
      </c>
      <c r="E35" s="5">
        <v>1.8181</v>
      </c>
      <c r="F35" s="5">
        <v>156.55000000000001</v>
      </c>
      <c r="G35" s="5" t="s">
        <v>15</v>
      </c>
      <c r="H35" s="5">
        <v>1.8280000000000001</v>
      </c>
      <c r="I35" s="5">
        <v>156.4</v>
      </c>
      <c r="J35" s="8" t="s">
        <v>15</v>
      </c>
      <c r="K35" s="8">
        <v>1.8704000000000001</v>
      </c>
      <c r="L35" s="8">
        <v>157.54</v>
      </c>
      <c r="M35">
        <f t="shared" si="6"/>
        <v>156.54</v>
      </c>
    </row>
    <row r="36" spans="1:17">
      <c r="A36" s="5" t="s">
        <v>16</v>
      </c>
      <c r="B36" s="5">
        <v>1.8312999999999999</v>
      </c>
      <c r="C36" s="5">
        <v>156.22</v>
      </c>
      <c r="D36" s="5" t="s">
        <v>16</v>
      </c>
      <c r="E36" s="5">
        <v>1.8306</v>
      </c>
      <c r="F36" s="5">
        <v>156.22</v>
      </c>
      <c r="G36" s="5" t="s">
        <v>16</v>
      </c>
      <c r="H36" s="5">
        <v>1.8242</v>
      </c>
      <c r="I36" s="5">
        <v>156.33000000000001</v>
      </c>
      <c r="J36" s="8" t="s">
        <v>16</v>
      </c>
      <c r="K36" s="8">
        <v>1.8312999999999999</v>
      </c>
      <c r="L36" s="8">
        <v>157.22</v>
      </c>
      <c r="M36">
        <f t="shared" si="6"/>
        <v>156.22</v>
      </c>
    </row>
    <row r="37" spans="1:17">
      <c r="A37" s="5" t="s">
        <v>17</v>
      </c>
      <c r="B37" s="5">
        <v>1.8055999999999999</v>
      </c>
      <c r="C37" s="5">
        <v>154.16999999999999</v>
      </c>
      <c r="D37" s="5" t="s">
        <v>17</v>
      </c>
      <c r="E37" s="5">
        <v>1.8280999999999998</v>
      </c>
      <c r="F37" s="5">
        <v>156.38</v>
      </c>
      <c r="G37" s="5" t="s">
        <v>17</v>
      </c>
      <c r="H37" s="5">
        <v>1.8261000000000001</v>
      </c>
      <c r="I37" s="5">
        <v>156.15</v>
      </c>
      <c r="J37" s="8" t="s">
        <v>17</v>
      </c>
      <c r="K37" s="8">
        <v>1.8055999999999999</v>
      </c>
      <c r="L37" s="8">
        <v>157.16999999999999</v>
      </c>
      <c r="M37">
        <f t="shared" si="6"/>
        <v>156.16999999999999</v>
      </c>
    </row>
    <row r="38" spans="1:17">
      <c r="A38" s="5" t="s">
        <v>18</v>
      </c>
      <c r="B38" s="5">
        <v>1.8265</v>
      </c>
      <c r="C38" s="5">
        <v>154.97999999999999</v>
      </c>
      <c r="D38" s="5" t="s">
        <v>18</v>
      </c>
      <c r="E38" s="5">
        <v>1.8201000000000001</v>
      </c>
      <c r="F38" s="5">
        <v>156.13</v>
      </c>
      <c r="G38" s="5" t="s">
        <v>18</v>
      </c>
      <c r="H38" s="5">
        <v>1.8292000000000002</v>
      </c>
      <c r="I38" s="5">
        <v>155.93</v>
      </c>
      <c r="J38" s="8" t="s">
        <v>18</v>
      </c>
      <c r="K38" s="8">
        <v>1.8265</v>
      </c>
      <c r="L38" s="8">
        <v>156.97999999999999</v>
      </c>
      <c r="M38">
        <f t="shared" si="6"/>
        <v>155.97999999999999</v>
      </c>
    </row>
    <row r="39" spans="1:17">
      <c r="A39" s="5" t="s">
        <v>19</v>
      </c>
      <c r="B39" s="5">
        <v>1.8039000000000001</v>
      </c>
      <c r="C39" s="5">
        <v>155.94999999999999</v>
      </c>
      <c r="D39" s="5" t="s">
        <v>19</v>
      </c>
      <c r="E39" s="5">
        <v>1.8272999999999999</v>
      </c>
      <c r="F39" s="5">
        <v>156.62</v>
      </c>
      <c r="G39" s="5" t="s">
        <v>19</v>
      </c>
      <c r="H39" s="5">
        <v>1.8235999999999999</v>
      </c>
      <c r="I39" s="5">
        <v>156.13999999999999</v>
      </c>
      <c r="J39" s="8" t="s">
        <v>19</v>
      </c>
      <c r="K39" s="8">
        <v>1.8039000000000001</v>
      </c>
      <c r="L39" s="8">
        <v>156.94999999999999</v>
      </c>
      <c r="M39">
        <f t="shared" si="6"/>
        <v>155.94999999999999</v>
      </c>
    </row>
    <row r="40" spans="1:17">
      <c r="A40" s="5" t="s">
        <v>20</v>
      </c>
      <c r="B40" s="5">
        <v>1.8305</v>
      </c>
      <c r="C40" s="5">
        <v>156.33000000000001</v>
      </c>
      <c r="D40" s="5" t="s">
        <v>20</v>
      </c>
      <c r="E40" s="5">
        <v>1.8312000000000002</v>
      </c>
      <c r="F40" s="5">
        <v>156.6</v>
      </c>
      <c r="G40" s="5" t="s">
        <v>20</v>
      </c>
      <c r="H40" s="5">
        <v>1.8224</v>
      </c>
      <c r="I40" s="5">
        <v>156.22999999999999</v>
      </c>
      <c r="J40" s="8" t="s">
        <v>20</v>
      </c>
      <c r="K40" s="8">
        <v>1.8305</v>
      </c>
      <c r="L40" s="8">
        <v>157.33000000000001</v>
      </c>
      <c r="M40">
        <f t="shared" si="6"/>
        <v>156.33000000000001</v>
      </c>
    </row>
    <row r="41" spans="1:17">
      <c r="A41" s="5" t="s">
        <v>21</v>
      </c>
      <c r="B41" s="5">
        <v>1.8354000000000001</v>
      </c>
      <c r="C41" s="5">
        <v>156.18</v>
      </c>
      <c r="D41" s="5" t="s">
        <v>21</v>
      </c>
      <c r="E41" s="5">
        <v>1.8278000000000001</v>
      </c>
      <c r="F41" s="5">
        <v>156.22</v>
      </c>
      <c r="G41" s="5" t="s">
        <v>21</v>
      </c>
      <c r="H41" s="5">
        <v>1.8009000000000002</v>
      </c>
      <c r="I41" s="5">
        <v>156.33000000000001</v>
      </c>
      <c r="J41" s="8" t="s">
        <v>21</v>
      </c>
      <c r="K41" s="8">
        <v>1.8354000000000001</v>
      </c>
      <c r="L41" s="8">
        <v>157.18</v>
      </c>
      <c r="M41">
        <f t="shared" si="6"/>
        <v>156.18</v>
      </c>
    </row>
    <row r="42" spans="1:17">
      <c r="A42" s="5" t="s">
        <v>22</v>
      </c>
      <c r="B42" s="5">
        <v>1.8197000000000001</v>
      </c>
      <c r="C42" s="5">
        <v>156.22999999999999</v>
      </c>
      <c r="D42" s="5" t="s">
        <v>22</v>
      </c>
      <c r="E42" s="5">
        <v>1.8275999999999999</v>
      </c>
      <c r="F42" s="5">
        <v>156.47</v>
      </c>
      <c r="G42" s="5" t="s">
        <v>22</v>
      </c>
      <c r="H42" s="5">
        <v>1.8220000000000001</v>
      </c>
      <c r="I42" s="5">
        <v>156.38</v>
      </c>
      <c r="J42" s="8" t="s">
        <v>22</v>
      </c>
      <c r="K42" s="8">
        <v>1.8197000000000001</v>
      </c>
      <c r="L42" s="8">
        <v>157.22999999999999</v>
      </c>
      <c r="M42">
        <f t="shared" si="6"/>
        <v>156.22999999999999</v>
      </c>
      <c r="P42" t="s">
        <v>45</v>
      </c>
      <c r="Q42">
        <v>32.9</v>
      </c>
    </row>
    <row r="43" spans="1:17">
      <c r="K43" s="5"/>
      <c r="P43" t="s">
        <v>46</v>
      </c>
      <c r="Q43">
        <v>0.44800000000000001</v>
      </c>
    </row>
    <row r="44" spans="1:17">
      <c r="K44" s="5"/>
      <c r="P44" t="s">
        <v>47</v>
      </c>
      <c r="Q44">
        <f>Q42*PI()/30*Q43</f>
        <v>1.5434854146596895</v>
      </c>
    </row>
    <row r="45" spans="1:17">
      <c r="A45" s="88" t="s">
        <v>49</v>
      </c>
      <c r="B45" s="82"/>
      <c r="C45" s="82"/>
      <c r="D45" s="82"/>
      <c r="E45" s="82"/>
      <c r="F45" s="82"/>
      <c r="G45" s="82"/>
      <c r="H45" s="82"/>
      <c r="I45" s="82"/>
      <c r="J45" s="12"/>
    </row>
    <row r="46" spans="1:17">
      <c r="A46" t="s">
        <v>48</v>
      </c>
      <c r="B46">
        <v>157</v>
      </c>
      <c r="C46" s="14" t="s">
        <v>1</v>
      </c>
      <c r="F46" s="14" t="s">
        <v>2</v>
      </c>
      <c r="I46" s="14" t="s">
        <v>3</v>
      </c>
      <c r="J46" s="12"/>
    </row>
    <row r="47" spans="1:17">
      <c r="A47" s="5" t="s">
        <v>6</v>
      </c>
      <c r="C47" s="1">
        <v>0</v>
      </c>
      <c r="F47" s="1">
        <v>0</v>
      </c>
      <c r="I47" s="1">
        <v>0</v>
      </c>
    </row>
    <row r="48" spans="1:17">
      <c r="A48" s="5" t="s">
        <v>7</v>
      </c>
      <c r="C48" s="1">
        <v>0</v>
      </c>
      <c r="F48" s="1">
        <v>0</v>
      </c>
      <c r="I48" s="1">
        <v>0</v>
      </c>
    </row>
    <row r="49" spans="1:9">
      <c r="A49" s="5" t="s">
        <v>8</v>
      </c>
      <c r="C49" s="1">
        <v>0</v>
      </c>
      <c r="F49" s="1">
        <v>0</v>
      </c>
      <c r="I49" s="1">
        <v>0</v>
      </c>
    </row>
    <row r="50" spans="1:9">
      <c r="A50" s="6" t="s">
        <v>9</v>
      </c>
      <c r="C50" s="1">
        <f t="shared" ref="C50:C63" si="7">$B$46-C7</f>
        <v>0.75</v>
      </c>
      <c r="F50" s="1">
        <v>0</v>
      </c>
      <c r="I50" s="1">
        <v>0</v>
      </c>
    </row>
    <row r="51" spans="1:9">
      <c r="A51" s="5" t="s">
        <v>10</v>
      </c>
      <c r="C51" s="1">
        <f t="shared" si="7"/>
        <v>0.25999999999999091</v>
      </c>
      <c r="F51" s="1">
        <f t="shared" ref="F51:F63" si="8">$B$46-F8</f>
        <v>0.46000000000000796</v>
      </c>
      <c r="I51" s="1">
        <f t="shared" ref="I51:I63" si="9">$B$46-I8</f>
        <v>0.88999999999998636</v>
      </c>
    </row>
    <row r="52" spans="1:9">
      <c r="A52" s="5" t="s">
        <v>11</v>
      </c>
      <c r="C52" s="1">
        <f t="shared" si="7"/>
        <v>0.27000000000001023</v>
      </c>
      <c r="F52" s="1">
        <f t="shared" si="8"/>
        <v>0.38999999999998636</v>
      </c>
      <c r="I52" s="1">
        <f t="shared" si="9"/>
        <v>0.46999999999999886</v>
      </c>
    </row>
    <row r="53" spans="1:9">
      <c r="A53" s="5" t="s">
        <v>12</v>
      </c>
      <c r="C53" s="1">
        <f t="shared" si="7"/>
        <v>0.18000000000000682</v>
      </c>
      <c r="F53" s="1">
        <f t="shared" si="8"/>
        <v>0.69999999999998863</v>
      </c>
      <c r="I53" s="1">
        <f t="shared" si="9"/>
        <v>0.72999999999998977</v>
      </c>
    </row>
    <row r="54" spans="1:9">
      <c r="A54" s="5" t="s">
        <v>13</v>
      </c>
      <c r="C54" s="1">
        <f t="shared" si="7"/>
        <v>0.63999999999998636</v>
      </c>
      <c r="F54" s="1">
        <f t="shared" si="8"/>
        <v>0.65999999999999659</v>
      </c>
      <c r="I54" s="1">
        <f t="shared" si="9"/>
        <v>0.18000000000000682</v>
      </c>
    </row>
    <row r="55" spans="1:9">
      <c r="A55" s="5" t="s">
        <v>14</v>
      </c>
      <c r="C55" s="1">
        <f t="shared" si="7"/>
        <v>0.43000000000000682</v>
      </c>
      <c r="F55" s="1">
        <f t="shared" si="8"/>
        <v>0.34999999999999432</v>
      </c>
      <c r="I55" s="1">
        <f t="shared" si="9"/>
        <v>0.28000000000000114</v>
      </c>
    </row>
    <row r="56" spans="1:9">
      <c r="A56" s="5" t="s">
        <v>15</v>
      </c>
      <c r="C56" s="1">
        <f t="shared" si="7"/>
        <v>0.21999999999999886</v>
      </c>
      <c r="F56" s="1">
        <f t="shared" si="8"/>
        <v>0.34000000000000341</v>
      </c>
      <c r="I56" s="1">
        <f t="shared" si="9"/>
        <v>0.37999999999999545</v>
      </c>
    </row>
    <row r="57" spans="1:9">
      <c r="A57" s="5" t="s">
        <v>16</v>
      </c>
      <c r="C57" s="1">
        <f t="shared" si="7"/>
        <v>0.46000000000000796</v>
      </c>
      <c r="F57" s="1">
        <f t="shared" si="8"/>
        <v>0.5</v>
      </c>
      <c r="I57" s="1">
        <f t="shared" si="9"/>
        <v>0.43000000000000682</v>
      </c>
    </row>
    <row r="58" spans="1:9">
      <c r="A58" s="5" t="s">
        <v>17</v>
      </c>
      <c r="C58" s="1">
        <f t="shared" si="7"/>
        <v>2.3799999999999955</v>
      </c>
      <c r="F58" s="1">
        <f t="shared" si="8"/>
        <v>0.38999999999998636</v>
      </c>
      <c r="I58" s="1">
        <f t="shared" si="9"/>
        <v>0.62999999999999545</v>
      </c>
    </row>
    <row r="59" spans="1:9">
      <c r="A59" s="5" t="s">
        <v>18</v>
      </c>
      <c r="C59" s="1">
        <v>0</v>
      </c>
      <c r="F59" s="1">
        <f t="shared" si="8"/>
        <v>0.62999999999999545</v>
      </c>
      <c r="I59" s="1">
        <f t="shared" si="9"/>
        <v>0.81000000000000227</v>
      </c>
    </row>
    <row r="60" spans="1:9">
      <c r="A60" s="5" t="s">
        <v>19</v>
      </c>
      <c r="C60" s="1">
        <f t="shared" si="7"/>
        <v>0.62999999999999545</v>
      </c>
      <c r="F60" s="1">
        <f t="shared" si="8"/>
        <v>5.0000000000011369E-2</v>
      </c>
      <c r="I60" s="1">
        <f t="shared" si="9"/>
        <v>0.65000000000000568</v>
      </c>
    </row>
    <row r="61" spans="1:9">
      <c r="A61" s="5" t="s">
        <v>20</v>
      </c>
      <c r="C61" s="1">
        <f t="shared" si="7"/>
        <v>0.13999999999998636</v>
      </c>
      <c r="F61" s="1">
        <f t="shared" si="8"/>
        <v>0.22999999999998977</v>
      </c>
      <c r="I61" s="1">
        <f t="shared" si="9"/>
        <v>0.68000000000000682</v>
      </c>
    </row>
    <row r="62" spans="1:9">
      <c r="A62" s="5" t="s">
        <v>21</v>
      </c>
      <c r="C62" s="1">
        <f t="shared" si="7"/>
        <v>0.40999999999999659</v>
      </c>
      <c r="F62" s="1">
        <f t="shared" si="8"/>
        <v>0.62999999999999545</v>
      </c>
      <c r="I62" s="1">
        <f t="shared" si="9"/>
        <v>0.46999999999999886</v>
      </c>
    </row>
    <row r="63" spans="1:9">
      <c r="A63" s="5" t="s">
        <v>22</v>
      </c>
      <c r="C63" s="1">
        <f t="shared" si="7"/>
        <v>0.37999999999999545</v>
      </c>
      <c r="F63" s="1">
        <f t="shared" si="8"/>
        <v>0.31999999999999318</v>
      </c>
      <c r="I63" s="1">
        <f t="shared" si="9"/>
        <v>0.50999999999999091</v>
      </c>
    </row>
    <row r="64" spans="1:9">
      <c r="A64" s="88" t="s">
        <v>50</v>
      </c>
      <c r="B64" s="82"/>
      <c r="C64" s="82"/>
      <c r="D64" s="82"/>
      <c r="E64" s="82"/>
      <c r="F64" s="82"/>
      <c r="G64" s="82"/>
      <c r="H64" s="82"/>
      <c r="I64" s="82"/>
    </row>
    <row r="65" spans="1:9">
      <c r="A65" s="16" t="s">
        <v>48</v>
      </c>
      <c r="B65" s="16">
        <v>157</v>
      </c>
      <c r="C65" s="14" t="s">
        <v>1</v>
      </c>
      <c r="F65" s="14" t="s">
        <v>2</v>
      </c>
      <c r="I65" s="14" t="s">
        <v>3</v>
      </c>
    </row>
    <row r="66" spans="1:9">
      <c r="A66" s="5" t="s">
        <v>6</v>
      </c>
      <c r="C66">
        <v>0.1</v>
      </c>
      <c r="F66">
        <v>0.21</v>
      </c>
      <c r="I66">
        <v>0.1</v>
      </c>
    </row>
    <row r="67" spans="1:9">
      <c r="A67" s="5" t="s">
        <v>7</v>
      </c>
      <c r="C67">
        <f t="shared" ref="C67:C82" si="10">$B$65-C27</f>
        <v>0.69999999999998863</v>
      </c>
      <c r="F67">
        <f t="shared" ref="F67:F82" si="11">$B$65-F27</f>
        <v>0.31999999999999318</v>
      </c>
      <c r="I67">
        <f t="shared" ref="I67:I82" si="12">$B$65-I27</f>
        <v>0.53000000000000114</v>
      </c>
    </row>
    <row r="68" spans="1:9">
      <c r="A68" s="5" t="s">
        <v>8</v>
      </c>
      <c r="C68">
        <f t="shared" si="10"/>
        <v>0.86000000000001364</v>
      </c>
      <c r="F68">
        <f t="shared" si="11"/>
        <v>0.43999999999999773</v>
      </c>
      <c r="I68">
        <f t="shared" si="12"/>
        <v>0.74000000000000909</v>
      </c>
    </row>
    <row r="69" spans="1:9">
      <c r="A69" s="6" t="s">
        <v>9</v>
      </c>
      <c r="C69">
        <f t="shared" si="10"/>
        <v>0.65000000000000568</v>
      </c>
      <c r="F69">
        <v>0.3</v>
      </c>
      <c r="I69">
        <f t="shared" si="12"/>
        <v>0.40000000000000568</v>
      </c>
    </row>
    <row r="70" spans="1:9">
      <c r="A70" s="5" t="s">
        <v>10</v>
      </c>
      <c r="C70">
        <f t="shared" si="10"/>
        <v>0.56999999999999318</v>
      </c>
      <c r="F70">
        <f t="shared" si="11"/>
        <v>0.43000000000000682</v>
      </c>
      <c r="I70">
        <f t="shared" si="12"/>
        <v>0.97999999999998977</v>
      </c>
    </row>
    <row r="71" spans="1:9">
      <c r="A71" s="5" t="s">
        <v>11</v>
      </c>
      <c r="C71">
        <f t="shared" si="10"/>
        <v>0.56999999999999318</v>
      </c>
      <c r="F71">
        <f t="shared" si="11"/>
        <v>0.43000000000000682</v>
      </c>
      <c r="I71">
        <f t="shared" si="12"/>
        <v>0.65000000000000568</v>
      </c>
    </row>
    <row r="72" spans="1:9">
      <c r="A72" s="5" t="s">
        <v>12</v>
      </c>
      <c r="C72">
        <f t="shared" si="10"/>
        <v>0.52000000000001023</v>
      </c>
      <c r="F72">
        <f t="shared" si="11"/>
        <v>0.80000000000001137</v>
      </c>
      <c r="I72">
        <f t="shared" si="12"/>
        <v>0.93999999999999773</v>
      </c>
    </row>
    <row r="73" spans="1:9">
      <c r="A73" s="5" t="s">
        <v>13</v>
      </c>
      <c r="C73">
        <f t="shared" si="10"/>
        <v>1.1200000000000045</v>
      </c>
      <c r="F73">
        <f t="shared" si="11"/>
        <v>0.72999999999998977</v>
      </c>
      <c r="I73">
        <f t="shared" si="12"/>
        <v>0.41999999999998749</v>
      </c>
    </row>
    <row r="74" spans="1:9">
      <c r="A74" s="5" t="s">
        <v>14</v>
      </c>
      <c r="C74">
        <f t="shared" si="10"/>
        <v>0.59999999999999432</v>
      </c>
      <c r="F74">
        <f t="shared" si="11"/>
        <v>0.44999999999998863</v>
      </c>
      <c r="I74">
        <f t="shared" si="12"/>
        <v>0.53000000000000114</v>
      </c>
    </row>
    <row r="75" spans="1:9">
      <c r="A75" s="5" t="s">
        <v>15</v>
      </c>
      <c r="C75">
        <f t="shared" si="10"/>
        <v>0.46000000000000796</v>
      </c>
      <c r="F75">
        <f t="shared" si="11"/>
        <v>0.44999999999998863</v>
      </c>
      <c r="I75">
        <f t="shared" si="12"/>
        <v>0.59999999999999432</v>
      </c>
    </row>
    <row r="76" spans="1:9">
      <c r="A76" s="5" t="s">
        <v>16</v>
      </c>
      <c r="C76">
        <f t="shared" si="10"/>
        <v>0.78000000000000114</v>
      </c>
      <c r="F76">
        <f t="shared" si="11"/>
        <v>0.78000000000000114</v>
      </c>
      <c r="I76">
        <f t="shared" si="12"/>
        <v>0.66999999999998749</v>
      </c>
    </row>
    <row r="77" spans="1:9">
      <c r="A77" s="5" t="s">
        <v>17</v>
      </c>
      <c r="C77">
        <f t="shared" si="10"/>
        <v>2.8300000000000125</v>
      </c>
      <c r="F77">
        <f t="shared" si="11"/>
        <v>0.62000000000000455</v>
      </c>
      <c r="I77">
        <f t="shared" si="12"/>
        <v>0.84999999999999432</v>
      </c>
    </row>
    <row r="78" spans="1:9">
      <c r="A78" s="5" t="s">
        <v>18</v>
      </c>
      <c r="C78">
        <f t="shared" si="10"/>
        <v>2.0200000000000102</v>
      </c>
      <c r="F78">
        <f t="shared" si="11"/>
        <v>0.87000000000000455</v>
      </c>
      <c r="I78">
        <f t="shared" si="12"/>
        <v>1.0699999999999932</v>
      </c>
    </row>
    <row r="79" spans="1:9">
      <c r="A79" s="5" t="s">
        <v>19</v>
      </c>
      <c r="C79">
        <f t="shared" si="10"/>
        <v>1.0500000000000114</v>
      </c>
      <c r="F79">
        <f t="shared" si="11"/>
        <v>0.37999999999999545</v>
      </c>
      <c r="I79">
        <f t="shared" si="12"/>
        <v>0.86000000000001364</v>
      </c>
    </row>
    <row r="80" spans="1:9">
      <c r="A80" s="5" t="s">
        <v>20</v>
      </c>
      <c r="C80">
        <f t="shared" si="10"/>
        <v>0.66999999999998749</v>
      </c>
      <c r="F80">
        <f t="shared" si="11"/>
        <v>0.40000000000000568</v>
      </c>
      <c r="I80">
        <f t="shared" si="12"/>
        <v>0.77000000000001023</v>
      </c>
    </row>
    <row r="81" spans="1:9">
      <c r="A81" s="5" t="s">
        <v>21</v>
      </c>
      <c r="C81">
        <f t="shared" si="10"/>
        <v>0.81999999999999318</v>
      </c>
      <c r="F81">
        <f t="shared" si="11"/>
        <v>0.78000000000000114</v>
      </c>
      <c r="I81">
        <f t="shared" si="12"/>
        <v>0.66999999999998749</v>
      </c>
    </row>
    <row r="82" spans="1:9">
      <c r="A82" s="5" t="s">
        <v>22</v>
      </c>
      <c r="C82">
        <f t="shared" si="10"/>
        <v>0.77000000000001023</v>
      </c>
      <c r="F82">
        <f t="shared" si="11"/>
        <v>0.53000000000000114</v>
      </c>
      <c r="I82">
        <f t="shared" si="12"/>
        <v>0.62000000000000455</v>
      </c>
    </row>
    <row r="83" spans="1:9">
      <c r="I83" s="13"/>
    </row>
    <row r="84" spans="1:9">
      <c r="A84" s="88" t="s">
        <v>50</v>
      </c>
      <c r="B84" s="82"/>
      <c r="C84" s="82"/>
      <c r="D84" s="82"/>
      <c r="E84" s="82"/>
      <c r="F84" s="82"/>
      <c r="G84" s="82"/>
      <c r="H84" s="82"/>
      <c r="I84" s="82"/>
    </row>
    <row r="85" spans="1:9">
      <c r="B85" s="14" t="s">
        <v>1</v>
      </c>
      <c r="C85" s="15" t="s">
        <v>51</v>
      </c>
      <c r="D85" s="16">
        <v>1.86</v>
      </c>
      <c r="E85" s="14" t="s">
        <v>2</v>
      </c>
      <c r="H85" s="14" t="s">
        <v>3</v>
      </c>
    </row>
    <row r="86" spans="1:9">
      <c r="A86" s="5" t="s">
        <v>6</v>
      </c>
      <c r="B86">
        <f>($D$85-B26)*1000</f>
        <v>31.200000000000117</v>
      </c>
      <c r="E86">
        <f>($D$85-E26)*1000</f>
        <v>26.499999999999968</v>
      </c>
      <c r="H86">
        <f>($D$85-H26)*1000</f>
        <v>25.900000000000254</v>
      </c>
      <c r="I86" s="12"/>
    </row>
    <row r="87" spans="1:9">
      <c r="A87" s="5" t="s">
        <v>7</v>
      </c>
      <c r="B87">
        <f t="shared" ref="B87:B102" si="13">($D$85-B27)*1000</f>
        <v>18.799999999999926</v>
      </c>
      <c r="E87">
        <f t="shared" ref="E87:E102" si="14">($D$85-E27)*1000</f>
        <v>22.400000000000198</v>
      </c>
      <c r="H87">
        <f t="shared" ref="H87:H102" si="15">($D$85-H27)*1000</f>
        <v>27.800000000000047</v>
      </c>
    </row>
    <row r="88" spans="1:9">
      <c r="A88" s="5" t="s">
        <v>8</v>
      </c>
      <c r="B88">
        <f t="shared" si="13"/>
        <v>25.500000000000078</v>
      </c>
      <c r="E88">
        <f t="shared" si="14"/>
        <v>29.200000000000117</v>
      </c>
      <c r="H88">
        <f t="shared" si="15"/>
        <v>32.700000000000173</v>
      </c>
    </row>
    <row r="89" spans="1:9">
      <c r="A89" s="6" t="s">
        <v>9</v>
      </c>
      <c r="B89">
        <f t="shared" si="13"/>
        <v>31.200000000000117</v>
      </c>
      <c r="E89">
        <f t="shared" si="14"/>
        <v>32.500000000000199</v>
      </c>
      <c r="H89">
        <f t="shared" si="15"/>
        <v>29.600000000000072</v>
      </c>
    </row>
    <row r="90" spans="1:9">
      <c r="A90" s="5" t="s">
        <v>10</v>
      </c>
      <c r="B90">
        <f t="shared" si="13"/>
        <v>26.900000000000148</v>
      </c>
      <c r="E90">
        <f t="shared" si="14"/>
        <v>27.600000000000069</v>
      </c>
      <c r="H90">
        <f t="shared" si="15"/>
        <v>41.599999999999859</v>
      </c>
    </row>
    <row r="91" spans="1:9">
      <c r="A91" s="5" t="s">
        <v>11</v>
      </c>
      <c r="B91">
        <f t="shared" si="13"/>
        <v>36.400000000000212</v>
      </c>
      <c r="E91">
        <f t="shared" si="14"/>
        <v>32.599999999999966</v>
      </c>
      <c r="H91">
        <f t="shared" si="15"/>
        <v>26.100000000000012</v>
      </c>
    </row>
    <row r="92" spans="1:9">
      <c r="A92" s="5" t="s">
        <v>12</v>
      </c>
      <c r="B92">
        <f t="shared" si="13"/>
        <v>31.600000000000072</v>
      </c>
      <c r="E92">
        <f t="shared" si="14"/>
        <v>37.400000000000098</v>
      </c>
      <c r="H92">
        <f t="shared" si="15"/>
        <v>25.900000000000254</v>
      </c>
    </row>
    <row r="93" spans="1:9">
      <c r="A93" s="5" t="s">
        <v>13</v>
      </c>
      <c r="B93">
        <f t="shared" si="13"/>
        <v>37.900000000000048</v>
      </c>
      <c r="E93">
        <f t="shared" si="14"/>
        <v>35.500000000000085</v>
      </c>
      <c r="H93">
        <f t="shared" si="15"/>
        <v>26.200000000000003</v>
      </c>
    </row>
    <row r="94" spans="1:9">
      <c r="A94" s="5" t="s">
        <v>14</v>
      </c>
      <c r="B94">
        <f t="shared" si="13"/>
        <v>27.400000000000091</v>
      </c>
      <c r="E94">
        <f t="shared" si="14"/>
        <v>36.20000000000001</v>
      </c>
      <c r="H94">
        <f t="shared" si="15"/>
        <v>34.400000000000205</v>
      </c>
    </row>
    <row r="95" spans="1:9">
      <c r="A95" s="5" t="s">
        <v>15</v>
      </c>
      <c r="B95">
        <f t="shared" si="13"/>
        <v>-10.399999999999965</v>
      </c>
      <c r="E95">
        <f t="shared" si="14"/>
        <v>41.900000000000048</v>
      </c>
      <c r="H95">
        <f t="shared" si="15"/>
        <v>32.000000000000028</v>
      </c>
    </row>
    <row r="96" spans="1:9">
      <c r="A96" s="5" t="s">
        <v>16</v>
      </c>
      <c r="B96">
        <f t="shared" si="13"/>
        <v>28.70000000000017</v>
      </c>
      <c r="E96">
        <f t="shared" si="14"/>
        <v>29.400000000000091</v>
      </c>
      <c r="H96">
        <f t="shared" si="15"/>
        <v>35.800000000000054</v>
      </c>
    </row>
    <row r="97" spans="1:17">
      <c r="A97" s="5" t="s">
        <v>17</v>
      </c>
      <c r="B97">
        <f t="shared" si="13"/>
        <v>54.400000000000226</v>
      </c>
      <c r="E97">
        <f t="shared" si="14"/>
        <v>31.900000000000261</v>
      </c>
      <c r="H97">
        <f t="shared" si="15"/>
        <v>33.900000000000041</v>
      </c>
    </row>
    <row r="98" spans="1:17">
      <c r="A98" s="5" t="s">
        <v>18</v>
      </c>
      <c r="B98">
        <f t="shared" si="13"/>
        <v>33.500000000000085</v>
      </c>
      <c r="E98">
        <f t="shared" si="14"/>
        <v>39.900000000000048</v>
      </c>
      <c r="H98">
        <f t="shared" si="15"/>
        <v>30.79999999999994</v>
      </c>
    </row>
    <row r="99" spans="1:17">
      <c r="A99" s="5" t="s">
        <v>19</v>
      </c>
      <c r="B99">
        <f t="shared" si="13"/>
        <v>56.100000000000037</v>
      </c>
      <c r="E99">
        <f t="shared" si="14"/>
        <v>32.700000000000173</v>
      </c>
      <c r="H99">
        <f t="shared" si="15"/>
        <v>36.400000000000212</v>
      </c>
    </row>
    <row r="100" spans="1:17">
      <c r="A100" s="5" t="s">
        <v>20</v>
      </c>
      <c r="B100">
        <f t="shared" si="13"/>
        <v>29.500000000000082</v>
      </c>
      <c r="E100">
        <f t="shared" si="14"/>
        <v>28.799999999999937</v>
      </c>
      <c r="H100">
        <f t="shared" si="15"/>
        <v>37.60000000000008</v>
      </c>
    </row>
    <row r="101" spans="1:17">
      <c r="A101" s="5" t="s">
        <v>21</v>
      </c>
      <c r="B101">
        <f t="shared" si="13"/>
        <v>24.599999999999955</v>
      </c>
      <c r="E101">
        <f t="shared" si="14"/>
        <v>32.200000000000003</v>
      </c>
      <c r="H101">
        <f t="shared" si="15"/>
        <v>59.09999999999993</v>
      </c>
    </row>
    <row r="102" spans="1:17">
      <c r="A102" s="5" t="s">
        <v>22</v>
      </c>
      <c r="B102">
        <f t="shared" si="13"/>
        <v>40.300000000000004</v>
      </c>
      <c r="E102">
        <f t="shared" si="14"/>
        <v>32.400000000000205</v>
      </c>
      <c r="H102">
        <f t="shared" si="15"/>
        <v>38.000000000000036</v>
      </c>
    </row>
    <row r="108" spans="1:17">
      <c r="A108" s="89" t="s">
        <v>25</v>
      </c>
      <c r="B108" s="89"/>
      <c r="C108" s="89"/>
      <c r="D108" s="89"/>
      <c r="E108" s="89"/>
      <c r="F108" s="89"/>
      <c r="G108" s="89"/>
      <c r="H108" s="89"/>
      <c r="I108" s="89"/>
      <c r="K108" s="17" t="s">
        <v>55</v>
      </c>
      <c r="L108" s="19">
        <v>1.88</v>
      </c>
      <c r="O108" s="17" t="s">
        <v>58</v>
      </c>
      <c r="P108" s="19">
        <v>157</v>
      </c>
      <c r="Q108" s="17"/>
    </row>
    <row r="109" spans="1:17">
      <c r="A109" s="82" t="s">
        <v>1</v>
      </c>
      <c r="B109" s="82"/>
      <c r="C109" s="82"/>
      <c r="D109" s="82" t="s">
        <v>2</v>
      </c>
      <c r="E109" s="82"/>
      <c r="F109" s="82"/>
      <c r="G109" s="82" t="s">
        <v>3</v>
      </c>
      <c r="H109" s="82"/>
      <c r="I109" s="82"/>
      <c r="K109" s="87" t="s">
        <v>53</v>
      </c>
      <c r="L109" s="87"/>
      <c r="M109" s="87"/>
      <c r="O109" s="87" t="s">
        <v>59</v>
      </c>
      <c r="P109" s="87"/>
      <c r="Q109" s="87"/>
    </row>
    <row r="110" spans="1:17">
      <c r="A110" s="4" t="s">
        <v>0</v>
      </c>
      <c r="B110" s="4" t="s">
        <v>30</v>
      </c>
      <c r="C110" s="4" t="s">
        <v>33</v>
      </c>
      <c r="D110" s="4" t="s">
        <v>0</v>
      </c>
      <c r="E110" s="4" t="s">
        <v>32</v>
      </c>
      <c r="F110" s="4" t="s">
        <v>34</v>
      </c>
      <c r="G110" s="4" t="s">
        <v>0</v>
      </c>
      <c r="H110" s="4" t="s">
        <v>31</v>
      </c>
      <c r="I110" s="4" t="s">
        <v>35</v>
      </c>
      <c r="K110" s="18" t="s">
        <v>54</v>
      </c>
      <c r="L110" s="18" t="s">
        <v>56</v>
      </c>
      <c r="M110" s="18" t="s">
        <v>57</v>
      </c>
      <c r="O110" s="18" t="s">
        <v>1</v>
      </c>
      <c r="P110" s="18" t="s">
        <v>2</v>
      </c>
      <c r="Q110" s="18" t="s">
        <v>3</v>
      </c>
    </row>
    <row r="111" spans="1:17">
      <c r="A111" s="5" t="s">
        <v>6</v>
      </c>
      <c r="B111" s="4"/>
      <c r="C111" s="4"/>
      <c r="D111" s="4"/>
      <c r="E111" s="4"/>
      <c r="F111" s="4"/>
      <c r="G111" s="4"/>
      <c r="H111" s="4"/>
      <c r="I111" s="4"/>
      <c r="K111" s="20"/>
      <c r="L111" s="20"/>
      <c r="M111" s="20"/>
      <c r="O111" s="22"/>
      <c r="P111" s="22"/>
      <c r="Q111" s="22"/>
    </row>
    <row r="112" spans="1:17">
      <c r="A112" s="5" t="s">
        <v>7</v>
      </c>
      <c r="B112" s="4"/>
      <c r="C112" s="4"/>
      <c r="D112" s="4"/>
      <c r="E112" s="4"/>
      <c r="F112" s="4"/>
      <c r="G112" s="4"/>
      <c r="H112" s="4"/>
      <c r="I112" s="4"/>
      <c r="K112" s="20"/>
      <c r="L112" s="20"/>
      <c r="M112" s="20"/>
      <c r="O112" s="22"/>
      <c r="P112" s="22"/>
      <c r="Q112" s="22"/>
    </row>
    <row r="113" spans="1:17">
      <c r="A113" s="5" t="s">
        <v>8</v>
      </c>
      <c r="D113" s="5" t="s">
        <v>8</v>
      </c>
      <c r="G113" s="5" t="s">
        <v>8</v>
      </c>
      <c r="H113">
        <v>1.829</v>
      </c>
      <c r="I113">
        <v>156.29</v>
      </c>
      <c r="K113" s="20"/>
      <c r="L113" s="20"/>
      <c r="M113" s="20">
        <f t="shared" ref="M113:M127" si="16">$L$108-H113</f>
        <v>5.0999999999999934E-2</v>
      </c>
      <c r="O113" s="22"/>
      <c r="P113" s="22"/>
      <c r="Q113" s="22">
        <f t="shared" ref="Q113:Q127" si="17">$P$108-I113</f>
        <v>0.71000000000000796</v>
      </c>
    </row>
    <row r="114" spans="1:17">
      <c r="A114" s="6" t="s">
        <v>9</v>
      </c>
      <c r="B114" s="3">
        <v>1.831</v>
      </c>
      <c r="C114" s="3">
        <v>156.25</v>
      </c>
      <c r="D114" s="5" t="s">
        <v>9</v>
      </c>
      <c r="G114" s="5" t="s">
        <v>9</v>
      </c>
      <c r="H114">
        <v>1.8320000000000001</v>
      </c>
      <c r="I114">
        <v>156.58000000000001</v>
      </c>
      <c r="K114" s="20">
        <f t="shared" ref="K114:K127" si="18">$L$108-B114</f>
        <v>4.8999999999999932E-2</v>
      </c>
      <c r="L114" s="20"/>
      <c r="M114" s="20">
        <f t="shared" si="16"/>
        <v>4.7999999999999821E-2</v>
      </c>
      <c r="O114" s="22">
        <f t="shared" ref="O114:O127" si="19">$P$108-C114</f>
        <v>0.75</v>
      </c>
      <c r="P114" s="22"/>
      <c r="Q114" s="22">
        <f t="shared" si="17"/>
        <v>0.41999999999998749</v>
      </c>
    </row>
    <row r="115" spans="1:17">
      <c r="A115" s="5" t="s">
        <v>10</v>
      </c>
      <c r="B115">
        <v>1.835</v>
      </c>
      <c r="C115">
        <v>156.74</v>
      </c>
      <c r="D115" s="5" t="s">
        <v>10</v>
      </c>
      <c r="E115" s="2">
        <v>1.8380000000000001</v>
      </c>
      <c r="F115" s="1">
        <v>156.54</v>
      </c>
      <c r="G115" s="5" t="s">
        <v>10</v>
      </c>
      <c r="H115">
        <v>1.8220000000000001</v>
      </c>
      <c r="I115">
        <v>156.11000000000001</v>
      </c>
      <c r="K115" s="20">
        <f t="shared" si="18"/>
        <v>4.4999999999999929E-2</v>
      </c>
      <c r="L115" s="20">
        <f t="shared" ref="L115:L127" si="20">$L$108-E115</f>
        <v>4.1999999999999815E-2</v>
      </c>
      <c r="M115" s="20">
        <f t="shared" si="16"/>
        <v>5.7999999999999829E-2</v>
      </c>
      <c r="O115" s="22">
        <f t="shared" si="19"/>
        <v>0.25999999999999091</v>
      </c>
      <c r="P115" s="22">
        <f t="shared" ref="P115:P127" si="21">$P$108-F115</f>
        <v>0.46000000000000796</v>
      </c>
      <c r="Q115" s="22">
        <f t="shared" si="17"/>
        <v>0.88999999999998636</v>
      </c>
    </row>
    <row r="116" spans="1:17">
      <c r="A116" s="5" t="s">
        <v>11</v>
      </c>
      <c r="B116">
        <v>1.827</v>
      </c>
      <c r="C116">
        <v>156.72999999999999</v>
      </c>
      <c r="D116" s="5" t="s">
        <v>11</v>
      </c>
      <c r="E116" s="2">
        <v>1.833</v>
      </c>
      <c r="F116" s="1">
        <v>156.61000000000001</v>
      </c>
      <c r="G116" s="5" t="s">
        <v>11</v>
      </c>
      <c r="H116">
        <v>1.835</v>
      </c>
      <c r="I116">
        <v>156.53</v>
      </c>
      <c r="K116" s="20">
        <f t="shared" si="18"/>
        <v>5.2999999999999936E-2</v>
      </c>
      <c r="L116" s="20">
        <f t="shared" si="20"/>
        <v>4.6999999999999931E-2</v>
      </c>
      <c r="M116" s="20">
        <f t="shared" si="16"/>
        <v>4.4999999999999929E-2</v>
      </c>
      <c r="O116" s="22">
        <f t="shared" si="19"/>
        <v>0.27000000000001023</v>
      </c>
      <c r="P116" s="22">
        <f t="shared" si="21"/>
        <v>0.38999999999998636</v>
      </c>
      <c r="Q116" s="22">
        <f t="shared" si="17"/>
        <v>0.46999999999999886</v>
      </c>
    </row>
    <row r="117" spans="1:17">
      <c r="A117" s="5" t="s">
        <v>12</v>
      </c>
      <c r="B117">
        <v>1.8320000000000001</v>
      </c>
      <c r="C117">
        <v>156.82</v>
      </c>
      <c r="D117" s="5" t="s">
        <v>12</v>
      </c>
      <c r="E117" s="2">
        <v>1.8280000000000001</v>
      </c>
      <c r="F117" s="1">
        <v>156.30000000000001</v>
      </c>
      <c r="G117" s="5" t="s">
        <v>12</v>
      </c>
      <c r="H117">
        <v>1.8360000000000001</v>
      </c>
      <c r="I117">
        <v>156.27000000000001</v>
      </c>
      <c r="K117" s="20">
        <f t="shared" si="18"/>
        <v>4.7999999999999821E-2</v>
      </c>
      <c r="L117" s="20">
        <f t="shared" si="20"/>
        <v>5.1999999999999824E-2</v>
      </c>
      <c r="M117" s="20">
        <f t="shared" si="16"/>
        <v>4.3999999999999817E-2</v>
      </c>
      <c r="O117" s="22">
        <f t="shared" si="19"/>
        <v>0.18000000000000682</v>
      </c>
      <c r="P117" s="22">
        <f t="shared" si="21"/>
        <v>0.69999999999998863</v>
      </c>
      <c r="Q117" s="22">
        <f t="shared" si="17"/>
        <v>0.72999999999998977</v>
      </c>
    </row>
    <row r="118" spans="1:17">
      <c r="A118" s="5" t="s">
        <v>13</v>
      </c>
      <c r="B118">
        <v>1.829</v>
      </c>
      <c r="C118">
        <v>156.36000000000001</v>
      </c>
      <c r="D118" s="5" t="s">
        <v>13</v>
      </c>
      <c r="E118" s="2">
        <v>1.831</v>
      </c>
      <c r="F118" s="1">
        <v>156.34</v>
      </c>
      <c r="G118" s="5" t="s">
        <v>13</v>
      </c>
      <c r="H118">
        <v>1.8360000000000001</v>
      </c>
      <c r="I118">
        <v>156.82</v>
      </c>
      <c r="K118" s="20">
        <f t="shared" si="18"/>
        <v>5.0999999999999934E-2</v>
      </c>
      <c r="L118" s="20">
        <f t="shared" si="20"/>
        <v>4.8999999999999932E-2</v>
      </c>
      <c r="M118" s="20">
        <f t="shared" si="16"/>
        <v>4.3999999999999817E-2</v>
      </c>
      <c r="O118" s="22">
        <f t="shared" si="19"/>
        <v>0.63999999999998636</v>
      </c>
      <c r="P118" s="22">
        <f t="shared" si="21"/>
        <v>0.65999999999999659</v>
      </c>
      <c r="Q118" s="22">
        <f t="shared" si="17"/>
        <v>0.18000000000000682</v>
      </c>
    </row>
    <row r="119" spans="1:17">
      <c r="A119" s="5" t="s">
        <v>14</v>
      </c>
      <c r="B119">
        <v>1.8360000000000001</v>
      </c>
      <c r="C119">
        <v>156.57</v>
      </c>
      <c r="D119" s="5" t="s">
        <v>14</v>
      </c>
      <c r="E119" s="2">
        <v>1.83</v>
      </c>
      <c r="F119" s="1">
        <v>156.65</v>
      </c>
      <c r="G119" s="5" t="s">
        <v>14</v>
      </c>
      <c r="H119">
        <v>1.829</v>
      </c>
      <c r="I119">
        <v>156.72</v>
      </c>
      <c r="K119" s="20">
        <f t="shared" si="18"/>
        <v>4.3999999999999817E-2</v>
      </c>
      <c r="L119" s="20">
        <f t="shared" si="20"/>
        <v>4.9999999999999822E-2</v>
      </c>
      <c r="M119" s="20">
        <f t="shared" si="16"/>
        <v>5.0999999999999934E-2</v>
      </c>
      <c r="O119" s="22">
        <f t="shared" si="19"/>
        <v>0.43000000000000682</v>
      </c>
      <c r="P119" s="22">
        <f t="shared" si="21"/>
        <v>0.34999999999999432</v>
      </c>
      <c r="Q119" s="22">
        <f t="shared" si="17"/>
        <v>0.28000000000000114</v>
      </c>
    </row>
    <row r="120" spans="1:17">
      <c r="A120" s="5" t="s">
        <v>15</v>
      </c>
      <c r="B120">
        <v>1.8779999999999999</v>
      </c>
      <c r="C120">
        <v>156.18</v>
      </c>
      <c r="D120" s="5" t="s">
        <v>15</v>
      </c>
      <c r="E120" s="2">
        <v>1.8240000000000001</v>
      </c>
      <c r="F120" s="1">
        <v>156.66</v>
      </c>
      <c r="G120" s="5" t="s">
        <v>15</v>
      </c>
      <c r="H120">
        <v>1.8320000000000001</v>
      </c>
      <c r="I120">
        <v>156.62</v>
      </c>
      <c r="K120" s="20">
        <f t="shared" si="18"/>
        <v>2.0000000000000018E-3</v>
      </c>
      <c r="L120" s="20">
        <f t="shared" si="20"/>
        <v>5.5999999999999828E-2</v>
      </c>
      <c r="M120" s="20">
        <f t="shared" si="16"/>
        <v>4.7999999999999821E-2</v>
      </c>
      <c r="O120" s="22">
        <f t="shared" si="19"/>
        <v>0.81999999999999318</v>
      </c>
      <c r="P120" s="22">
        <f t="shared" si="21"/>
        <v>0.34000000000000341</v>
      </c>
      <c r="Q120" s="22">
        <f t="shared" si="17"/>
        <v>0.37999999999999545</v>
      </c>
    </row>
    <row r="121" spans="1:17">
      <c r="A121" s="5" t="s">
        <v>16</v>
      </c>
      <c r="B121">
        <v>1.833</v>
      </c>
      <c r="C121">
        <v>156.54</v>
      </c>
      <c r="D121" s="5" t="s">
        <v>16</v>
      </c>
      <c r="E121" s="2">
        <v>1.8320000000000001</v>
      </c>
      <c r="F121" s="1">
        <v>156.5</v>
      </c>
      <c r="G121" s="5" t="s">
        <v>16</v>
      </c>
      <c r="H121">
        <v>1.833</v>
      </c>
      <c r="I121">
        <v>156.57</v>
      </c>
      <c r="K121" s="20">
        <f t="shared" si="18"/>
        <v>4.6999999999999931E-2</v>
      </c>
      <c r="L121" s="20">
        <f t="shared" si="20"/>
        <v>4.7999999999999821E-2</v>
      </c>
      <c r="M121" s="20">
        <f t="shared" si="16"/>
        <v>4.6999999999999931E-2</v>
      </c>
      <c r="O121" s="22">
        <f t="shared" si="19"/>
        <v>0.46000000000000796</v>
      </c>
      <c r="P121" s="22">
        <f t="shared" si="21"/>
        <v>0.5</v>
      </c>
      <c r="Q121" s="22">
        <f t="shared" si="17"/>
        <v>0.43000000000000682</v>
      </c>
    </row>
    <row r="122" spans="1:17">
      <c r="A122" s="5" t="s">
        <v>17</v>
      </c>
      <c r="B122">
        <v>1.8129999999999999</v>
      </c>
      <c r="C122">
        <v>153.94</v>
      </c>
      <c r="D122" s="5" t="s">
        <v>17</v>
      </c>
      <c r="E122" s="2">
        <v>1.8320000000000001</v>
      </c>
      <c r="F122" s="1">
        <v>156.61000000000001</v>
      </c>
      <c r="G122" s="5" t="s">
        <v>17</v>
      </c>
      <c r="H122">
        <v>1.829</v>
      </c>
      <c r="I122">
        <v>156.37</v>
      </c>
      <c r="K122" s="20">
        <f t="shared" si="18"/>
        <v>6.6999999999999948E-2</v>
      </c>
      <c r="L122" s="20">
        <f t="shared" si="20"/>
        <v>4.7999999999999821E-2</v>
      </c>
      <c r="M122" s="20">
        <f t="shared" si="16"/>
        <v>5.0999999999999934E-2</v>
      </c>
      <c r="O122" s="22">
        <f t="shared" si="19"/>
        <v>3.0600000000000023</v>
      </c>
      <c r="P122" s="22">
        <f t="shared" si="21"/>
        <v>0.38999999999998636</v>
      </c>
      <c r="Q122" s="22">
        <f t="shared" si="17"/>
        <v>0.62999999999999545</v>
      </c>
    </row>
    <row r="123" spans="1:17">
      <c r="A123" s="5" t="s">
        <v>18</v>
      </c>
      <c r="B123" s="30">
        <v>1.829</v>
      </c>
      <c r="C123" s="30">
        <v>155.32</v>
      </c>
      <c r="D123" s="5" t="s">
        <v>18</v>
      </c>
      <c r="E123" s="2">
        <v>1.825</v>
      </c>
      <c r="F123" s="1">
        <v>156.37</v>
      </c>
      <c r="G123" s="5" t="s">
        <v>18</v>
      </c>
      <c r="H123">
        <v>1.8320000000000001</v>
      </c>
      <c r="I123">
        <v>156.19</v>
      </c>
      <c r="K123" s="20">
        <f t="shared" si="18"/>
        <v>5.0999999999999934E-2</v>
      </c>
      <c r="L123" s="20">
        <f t="shared" si="20"/>
        <v>5.4999999999999938E-2</v>
      </c>
      <c r="M123" s="20">
        <f t="shared" si="16"/>
        <v>4.7999999999999821E-2</v>
      </c>
      <c r="O123" s="22">
        <f t="shared" si="19"/>
        <v>1.6800000000000068</v>
      </c>
      <c r="P123" s="22">
        <f t="shared" si="21"/>
        <v>0.62999999999999545</v>
      </c>
      <c r="Q123" s="22">
        <f t="shared" si="17"/>
        <v>0.81000000000000227</v>
      </c>
    </row>
    <row r="124" spans="1:17">
      <c r="A124" s="5" t="s">
        <v>19</v>
      </c>
      <c r="B124">
        <v>1.8129999999999999</v>
      </c>
      <c r="C124">
        <v>156.37</v>
      </c>
      <c r="D124" s="5" t="s">
        <v>19</v>
      </c>
      <c r="E124" s="2">
        <v>1.831</v>
      </c>
      <c r="F124" s="1">
        <v>156.94999999999999</v>
      </c>
      <c r="G124" s="5" t="s">
        <v>19</v>
      </c>
      <c r="H124">
        <v>1.8260000000000001</v>
      </c>
      <c r="I124">
        <v>156.35</v>
      </c>
      <c r="K124" s="20">
        <f t="shared" si="18"/>
        <v>6.6999999999999948E-2</v>
      </c>
      <c r="L124" s="20">
        <f t="shared" si="20"/>
        <v>4.8999999999999932E-2</v>
      </c>
      <c r="M124" s="20">
        <f t="shared" si="16"/>
        <v>5.3999999999999826E-2</v>
      </c>
      <c r="O124" s="22">
        <f t="shared" si="19"/>
        <v>0.62999999999999545</v>
      </c>
      <c r="P124" s="22">
        <f t="shared" si="21"/>
        <v>5.0000000000011369E-2</v>
      </c>
      <c r="Q124" s="22">
        <f t="shared" si="17"/>
        <v>0.65000000000000568</v>
      </c>
    </row>
    <row r="125" spans="1:17">
      <c r="A125" s="5" t="s">
        <v>20</v>
      </c>
      <c r="B125">
        <v>1.8320000000000001</v>
      </c>
      <c r="C125">
        <v>156.86000000000001</v>
      </c>
      <c r="D125" s="5" t="s">
        <v>20</v>
      </c>
      <c r="E125" s="2">
        <v>1.835</v>
      </c>
      <c r="F125" s="1">
        <v>156.77000000000001</v>
      </c>
      <c r="G125" s="5" t="s">
        <v>20</v>
      </c>
      <c r="H125">
        <v>1.825</v>
      </c>
      <c r="I125">
        <v>156.32</v>
      </c>
      <c r="K125" s="20">
        <f t="shared" si="18"/>
        <v>4.7999999999999821E-2</v>
      </c>
      <c r="L125" s="20">
        <f t="shared" si="20"/>
        <v>4.4999999999999929E-2</v>
      </c>
      <c r="M125" s="20">
        <f t="shared" si="16"/>
        <v>5.4999999999999938E-2</v>
      </c>
      <c r="O125" s="22">
        <f t="shared" si="19"/>
        <v>0.13999999999998636</v>
      </c>
      <c r="P125" s="22">
        <f t="shared" si="21"/>
        <v>0.22999999999998977</v>
      </c>
      <c r="Q125" s="22">
        <f t="shared" si="17"/>
        <v>0.68000000000000682</v>
      </c>
    </row>
    <row r="126" spans="1:17">
      <c r="A126" s="5" t="s">
        <v>21</v>
      </c>
      <c r="B126">
        <v>1.839</v>
      </c>
      <c r="C126">
        <v>156.59</v>
      </c>
      <c r="D126" s="5" t="s">
        <v>21</v>
      </c>
      <c r="E126" s="2">
        <v>1.831</v>
      </c>
      <c r="F126" s="1">
        <v>156.37</v>
      </c>
      <c r="G126" s="5" t="s">
        <v>21</v>
      </c>
      <c r="H126">
        <v>1.8169999999999999</v>
      </c>
      <c r="I126">
        <v>156.53</v>
      </c>
      <c r="K126" s="20">
        <f t="shared" si="18"/>
        <v>4.0999999999999925E-2</v>
      </c>
      <c r="L126" s="20">
        <f t="shared" si="20"/>
        <v>4.8999999999999932E-2</v>
      </c>
      <c r="M126" s="20">
        <f t="shared" si="16"/>
        <v>6.2999999999999945E-2</v>
      </c>
      <c r="O126" s="22">
        <f t="shared" si="19"/>
        <v>0.40999999999999659</v>
      </c>
      <c r="P126" s="22">
        <f t="shared" si="21"/>
        <v>0.62999999999999545</v>
      </c>
      <c r="Q126" s="22">
        <f t="shared" si="17"/>
        <v>0.46999999999999886</v>
      </c>
    </row>
    <row r="127" spans="1:17">
      <c r="A127" s="5" t="s">
        <v>22</v>
      </c>
      <c r="B127">
        <v>1.8240000000000001</v>
      </c>
      <c r="C127">
        <v>156.62</v>
      </c>
      <c r="D127" s="5" t="s">
        <v>22</v>
      </c>
      <c r="E127" s="2">
        <v>1.83</v>
      </c>
      <c r="F127" s="1">
        <v>156.68</v>
      </c>
      <c r="G127" s="5" t="s">
        <v>22</v>
      </c>
      <c r="H127">
        <v>1.827</v>
      </c>
      <c r="I127">
        <v>156.49</v>
      </c>
      <c r="K127" s="20">
        <f t="shared" si="18"/>
        <v>5.5999999999999828E-2</v>
      </c>
      <c r="L127" s="20">
        <f t="shared" si="20"/>
        <v>4.9999999999999822E-2</v>
      </c>
      <c r="M127" s="20">
        <f t="shared" si="16"/>
        <v>5.2999999999999936E-2</v>
      </c>
      <c r="O127" s="22">
        <f t="shared" si="19"/>
        <v>0.37999999999999545</v>
      </c>
      <c r="P127" s="22">
        <f t="shared" si="21"/>
        <v>0.31999999999999318</v>
      </c>
      <c r="Q127" s="22">
        <f t="shared" si="17"/>
        <v>0.50999999999999091</v>
      </c>
    </row>
    <row r="128" spans="1:17">
      <c r="K128" s="21"/>
      <c r="L128" s="21"/>
      <c r="M128" s="21"/>
    </row>
    <row r="147" spans="1:17">
      <c r="A147" s="85" t="s">
        <v>52</v>
      </c>
      <c r="B147" s="85"/>
      <c r="C147" s="85"/>
      <c r="D147" s="85"/>
      <c r="E147" s="85"/>
      <c r="F147" s="85"/>
      <c r="G147" s="85"/>
      <c r="H147" s="85"/>
      <c r="I147" s="85"/>
      <c r="J147" s="23"/>
      <c r="K147" s="24" t="s">
        <v>55</v>
      </c>
      <c r="L147" s="25">
        <v>1.867</v>
      </c>
      <c r="M147" s="23"/>
      <c r="N147" s="23"/>
      <c r="O147" s="24" t="s">
        <v>58</v>
      </c>
      <c r="P147" s="25">
        <v>157</v>
      </c>
      <c r="Q147" s="24"/>
    </row>
    <row r="148" spans="1:17">
      <c r="A148" s="86" t="s">
        <v>1</v>
      </c>
      <c r="B148" s="86"/>
      <c r="C148" s="86"/>
      <c r="D148" s="86" t="s">
        <v>2</v>
      </c>
      <c r="E148" s="86"/>
      <c r="F148" s="86"/>
      <c r="G148" s="86" t="s">
        <v>3</v>
      </c>
      <c r="H148" s="86"/>
      <c r="I148" s="86"/>
      <c r="J148" s="23"/>
      <c r="K148" s="84" t="s">
        <v>53</v>
      </c>
      <c r="L148" s="84"/>
      <c r="M148" s="84"/>
      <c r="N148" s="23"/>
      <c r="O148" s="84" t="s">
        <v>59</v>
      </c>
      <c r="P148" s="84"/>
      <c r="Q148" s="84"/>
    </row>
    <row r="149" spans="1:17">
      <c r="A149" s="26" t="s">
        <v>0</v>
      </c>
      <c r="B149" s="26" t="s">
        <v>27</v>
      </c>
      <c r="C149" s="26" t="s">
        <v>36</v>
      </c>
      <c r="D149" s="26" t="s">
        <v>0</v>
      </c>
      <c r="E149" s="26" t="s">
        <v>28</v>
      </c>
      <c r="F149" s="26" t="s">
        <v>37</v>
      </c>
      <c r="G149" s="26" t="s">
        <v>0</v>
      </c>
      <c r="H149" s="26" t="s">
        <v>29</v>
      </c>
      <c r="I149" s="26" t="s">
        <v>38</v>
      </c>
      <c r="J149" s="23"/>
      <c r="K149" s="31" t="s">
        <v>60</v>
      </c>
      <c r="L149" s="31" t="s">
        <v>61</v>
      </c>
      <c r="M149" s="31" t="s">
        <v>62</v>
      </c>
      <c r="N149" s="23"/>
      <c r="O149" s="31" t="s">
        <v>60</v>
      </c>
      <c r="P149" s="31" t="s">
        <v>61</v>
      </c>
      <c r="Q149" s="31" t="s">
        <v>62</v>
      </c>
    </row>
    <row r="150" spans="1:17">
      <c r="A150" s="27" t="s">
        <v>6</v>
      </c>
      <c r="B150" s="27">
        <v>1.8288</v>
      </c>
      <c r="C150" s="27">
        <v>156.36000000000001</v>
      </c>
      <c r="D150" s="27" t="s">
        <v>6</v>
      </c>
      <c r="E150" s="27">
        <v>1.8335000000000001</v>
      </c>
      <c r="F150" s="27">
        <v>156.36000000000001</v>
      </c>
      <c r="G150" s="27" t="s">
        <v>6</v>
      </c>
      <c r="H150" s="27">
        <v>1.8340999999999998</v>
      </c>
      <c r="I150" s="27">
        <v>156.44</v>
      </c>
      <c r="J150" s="28"/>
      <c r="K150" s="27">
        <f>($L$147-B150)*1000</f>
        <v>38.20000000000001</v>
      </c>
      <c r="L150" s="27">
        <f>($L$147-E150)*1000</f>
        <v>33.499999999999865</v>
      </c>
      <c r="M150" s="27">
        <f>($L$147-H150)*1000</f>
        <v>32.900000000000148</v>
      </c>
      <c r="N150" s="28"/>
      <c r="O150" s="29">
        <f>$P$147-C150</f>
        <v>0.63999999999998636</v>
      </c>
      <c r="P150" s="29">
        <f>$P$147-F150</f>
        <v>0.63999999999998636</v>
      </c>
      <c r="Q150" s="29">
        <f>$P$147-I150</f>
        <v>0.56000000000000227</v>
      </c>
    </row>
    <row r="151" spans="1:17">
      <c r="A151" s="27" t="s">
        <v>7</v>
      </c>
      <c r="B151" s="27">
        <v>1.8412000000000002</v>
      </c>
      <c r="C151" s="27">
        <v>156.30000000000001</v>
      </c>
      <c r="D151" s="27" t="s">
        <v>7</v>
      </c>
      <c r="E151" s="27">
        <v>1.8375999999999999</v>
      </c>
      <c r="F151" s="27">
        <v>156.68</v>
      </c>
      <c r="G151" s="27" t="s">
        <v>7</v>
      </c>
      <c r="H151" s="27">
        <v>1.8322000000000001</v>
      </c>
      <c r="I151" s="27">
        <v>156.47</v>
      </c>
      <c r="J151" s="28"/>
      <c r="K151" s="27">
        <f t="shared" ref="K151:K166" si="22">($L$147-B151)*1000</f>
        <v>25.799999999999823</v>
      </c>
      <c r="L151" s="27">
        <f t="shared" ref="L151:L166" si="23">($L$147-E151)*1000</f>
        <v>29.400000000000091</v>
      </c>
      <c r="M151" s="27">
        <f t="shared" ref="M151:M166" si="24">($L$147-H151)*1000</f>
        <v>34.79999999999994</v>
      </c>
      <c r="N151" s="28"/>
      <c r="O151" s="29">
        <f t="shared" ref="O151:O166" si="25">$P$147-C151</f>
        <v>0.69999999999998863</v>
      </c>
      <c r="P151" s="29">
        <f t="shared" ref="P151:P166" si="26">$P$147-F151</f>
        <v>0.31999999999999318</v>
      </c>
      <c r="Q151" s="29">
        <f t="shared" ref="Q151:Q166" si="27">$P$147-I151</f>
        <v>0.53000000000000114</v>
      </c>
    </row>
    <row r="152" spans="1:17">
      <c r="A152" s="27" t="s">
        <v>8</v>
      </c>
      <c r="B152" s="27">
        <v>1.8345</v>
      </c>
      <c r="C152" s="27">
        <v>156.13999999999999</v>
      </c>
      <c r="D152" s="27" t="s">
        <v>8</v>
      </c>
      <c r="E152" s="27">
        <v>1.8308</v>
      </c>
      <c r="F152" s="27">
        <v>156.56</v>
      </c>
      <c r="G152" s="27" t="s">
        <v>8</v>
      </c>
      <c r="H152" s="27">
        <v>1.8272999999999999</v>
      </c>
      <c r="I152" s="27">
        <v>156.26</v>
      </c>
      <c r="J152" s="28"/>
      <c r="K152" s="27">
        <f t="shared" si="22"/>
        <v>32.499999999999972</v>
      </c>
      <c r="L152" s="27">
        <f t="shared" si="23"/>
        <v>36.20000000000001</v>
      </c>
      <c r="M152" s="27">
        <f t="shared" si="24"/>
        <v>39.700000000000067</v>
      </c>
      <c r="N152" s="28"/>
      <c r="O152" s="29">
        <f t="shared" si="25"/>
        <v>0.86000000000001364</v>
      </c>
      <c r="P152" s="29">
        <f t="shared" si="26"/>
        <v>0.43999999999999773</v>
      </c>
      <c r="Q152" s="29">
        <f t="shared" si="27"/>
        <v>0.74000000000000909</v>
      </c>
    </row>
    <row r="153" spans="1:17">
      <c r="A153" s="27" t="s">
        <v>9</v>
      </c>
      <c r="B153" s="27">
        <v>1.8288</v>
      </c>
      <c r="C153" s="27">
        <v>156.35</v>
      </c>
      <c r="D153" s="27" t="s">
        <v>9</v>
      </c>
      <c r="E153" s="27">
        <v>1.8274999999999999</v>
      </c>
      <c r="F153" s="27">
        <v>156.97</v>
      </c>
      <c r="G153" s="27" t="s">
        <v>9</v>
      </c>
      <c r="H153" s="27">
        <v>1.8304</v>
      </c>
      <c r="I153" s="27">
        <v>156.6</v>
      </c>
      <c r="J153" s="28"/>
      <c r="K153" s="27">
        <f t="shared" si="22"/>
        <v>38.20000000000001</v>
      </c>
      <c r="L153" s="27">
        <f t="shared" si="23"/>
        <v>39.500000000000092</v>
      </c>
      <c r="M153" s="27">
        <f t="shared" si="24"/>
        <v>36.599999999999966</v>
      </c>
      <c r="N153" s="28"/>
      <c r="O153" s="29">
        <f t="shared" si="25"/>
        <v>0.65000000000000568</v>
      </c>
      <c r="P153" s="29">
        <f t="shared" si="26"/>
        <v>3.0000000000001137E-2</v>
      </c>
      <c r="Q153" s="29">
        <f t="shared" si="27"/>
        <v>0.40000000000000568</v>
      </c>
    </row>
    <row r="154" spans="1:17">
      <c r="A154" s="27" t="s">
        <v>10</v>
      </c>
      <c r="B154" s="27">
        <v>1.8331</v>
      </c>
      <c r="C154" s="27">
        <v>156.43</v>
      </c>
      <c r="D154" s="27" t="s">
        <v>10</v>
      </c>
      <c r="E154" s="27">
        <v>1.8324</v>
      </c>
      <c r="F154" s="27">
        <v>156.57</v>
      </c>
      <c r="G154" s="27" t="s">
        <v>10</v>
      </c>
      <c r="H154" s="27">
        <v>1.8184000000000002</v>
      </c>
      <c r="I154" s="27">
        <v>156.02000000000001</v>
      </c>
      <c r="J154" s="28"/>
      <c r="K154" s="27">
        <f t="shared" si="22"/>
        <v>33.900000000000041</v>
      </c>
      <c r="L154" s="27">
        <f t="shared" si="23"/>
        <v>34.599999999999966</v>
      </c>
      <c r="M154" s="27">
        <f t="shared" si="24"/>
        <v>48.599999999999753</v>
      </c>
      <c r="N154" s="28"/>
      <c r="O154" s="29">
        <f t="shared" si="25"/>
        <v>0.56999999999999318</v>
      </c>
      <c r="P154" s="29">
        <f t="shared" si="26"/>
        <v>0.43000000000000682</v>
      </c>
      <c r="Q154" s="29">
        <f t="shared" si="27"/>
        <v>0.97999999999998977</v>
      </c>
    </row>
    <row r="155" spans="1:17">
      <c r="A155" s="27" t="s">
        <v>11</v>
      </c>
      <c r="B155" s="27">
        <v>1.8235999999999999</v>
      </c>
      <c r="C155" s="27">
        <v>156.43</v>
      </c>
      <c r="D155" s="27" t="s">
        <v>11</v>
      </c>
      <c r="E155" s="27">
        <v>1.8274000000000001</v>
      </c>
      <c r="F155" s="27">
        <v>156.57</v>
      </c>
      <c r="G155" s="27" t="s">
        <v>11</v>
      </c>
      <c r="H155" s="27">
        <v>1.8339000000000001</v>
      </c>
      <c r="I155" s="27">
        <v>156.35</v>
      </c>
      <c r="J155" s="28"/>
      <c r="K155" s="27">
        <f t="shared" si="22"/>
        <v>43.400000000000105</v>
      </c>
      <c r="L155" s="27">
        <f t="shared" si="23"/>
        <v>39.599999999999859</v>
      </c>
      <c r="M155" s="27">
        <f t="shared" si="24"/>
        <v>33.099999999999909</v>
      </c>
      <c r="N155" s="28"/>
      <c r="O155" s="29">
        <f t="shared" si="25"/>
        <v>0.56999999999999318</v>
      </c>
      <c r="P155" s="29">
        <f t="shared" si="26"/>
        <v>0.43000000000000682</v>
      </c>
      <c r="Q155" s="29">
        <f t="shared" si="27"/>
        <v>0.65000000000000568</v>
      </c>
    </row>
    <row r="156" spans="1:17">
      <c r="A156" s="27" t="s">
        <v>12</v>
      </c>
      <c r="B156" s="27">
        <v>1.8284</v>
      </c>
      <c r="C156" s="27">
        <v>156.47999999999999</v>
      </c>
      <c r="D156" s="27" t="s">
        <v>12</v>
      </c>
      <c r="E156" s="27">
        <v>1.8226</v>
      </c>
      <c r="F156" s="27">
        <v>156.19999999999999</v>
      </c>
      <c r="G156" s="27" t="s">
        <v>12</v>
      </c>
      <c r="H156" s="27">
        <v>1.8340999999999998</v>
      </c>
      <c r="I156" s="27">
        <v>156.06</v>
      </c>
      <c r="J156" s="28"/>
      <c r="K156" s="27">
        <f t="shared" si="22"/>
        <v>38.599999999999966</v>
      </c>
      <c r="L156" s="27">
        <f t="shared" si="23"/>
        <v>44.399999999999991</v>
      </c>
      <c r="M156" s="27">
        <f t="shared" si="24"/>
        <v>32.900000000000148</v>
      </c>
      <c r="N156" s="28"/>
      <c r="O156" s="29">
        <f t="shared" si="25"/>
        <v>0.52000000000001023</v>
      </c>
      <c r="P156" s="29">
        <f t="shared" si="26"/>
        <v>0.80000000000001137</v>
      </c>
      <c r="Q156" s="29">
        <f t="shared" si="27"/>
        <v>0.93999999999999773</v>
      </c>
    </row>
    <row r="157" spans="1:17">
      <c r="A157" s="27" t="s">
        <v>13</v>
      </c>
      <c r="B157" s="27">
        <v>1.8221000000000001</v>
      </c>
      <c r="C157" s="27">
        <v>155.88</v>
      </c>
      <c r="D157" s="27" t="s">
        <v>13</v>
      </c>
      <c r="E157" s="27">
        <v>1.8245</v>
      </c>
      <c r="F157" s="27">
        <v>156.27000000000001</v>
      </c>
      <c r="G157" s="27" t="s">
        <v>13</v>
      </c>
      <c r="H157" s="27">
        <v>1.8338000000000001</v>
      </c>
      <c r="I157" s="27">
        <v>156.58000000000001</v>
      </c>
      <c r="J157" s="28"/>
      <c r="K157" s="27">
        <f t="shared" si="22"/>
        <v>44.899999999999942</v>
      </c>
      <c r="L157" s="27">
        <f t="shared" si="23"/>
        <v>42.499999999999986</v>
      </c>
      <c r="M157" s="27">
        <f t="shared" si="24"/>
        <v>33.199999999999896</v>
      </c>
      <c r="N157" s="28"/>
      <c r="O157" s="29">
        <f t="shared" si="25"/>
        <v>1.1200000000000045</v>
      </c>
      <c r="P157" s="29">
        <f t="shared" si="26"/>
        <v>0.72999999999998977</v>
      </c>
      <c r="Q157" s="29">
        <f t="shared" si="27"/>
        <v>0.41999999999998749</v>
      </c>
    </row>
    <row r="158" spans="1:17">
      <c r="A158" s="27" t="s">
        <v>14</v>
      </c>
      <c r="B158" s="27">
        <v>1.8326</v>
      </c>
      <c r="C158" s="27">
        <v>156.4</v>
      </c>
      <c r="D158" s="27" t="s">
        <v>14</v>
      </c>
      <c r="E158" s="27">
        <v>1.8238000000000001</v>
      </c>
      <c r="F158" s="27">
        <v>156.55000000000001</v>
      </c>
      <c r="G158" s="27" t="s">
        <v>14</v>
      </c>
      <c r="H158" s="27">
        <v>1.8255999999999999</v>
      </c>
      <c r="I158" s="27">
        <v>156.47</v>
      </c>
      <c r="J158" s="28"/>
      <c r="K158" s="27">
        <f t="shared" si="22"/>
        <v>34.399999999999984</v>
      </c>
      <c r="L158" s="27">
        <f t="shared" si="23"/>
        <v>43.199999999999903</v>
      </c>
      <c r="M158" s="27">
        <f t="shared" si="24"/>
        <v>41.400000000000105</v>
      </c>
      <c r="N158" s="28"/>
      <c r="O158" s="29">
        <f t="shared" si="25"/>
        <v>0.59999999999999432</v>
      </c>
      <c r="P158" s="29">
        <f t="shared" si="26"/>
        <v>0.44999999999998863</v>
      </c>
      <c r="Q158" s="29">
        <f t="shared" si="27"/>
        <v>0.53000000000000114</v>
      </c>
    </row>
    <row r="159" spans="1:17">
      <c r="A159" s="27" t="s">
        <v>15</v>
      </c>
      <c r="B159" s="27">
        <v>1.8604000000000001</v>
      </c>
      <c r="C159" s="27">
        <v>156.54</v>
      </c>
      <c r="D159" s="27" t="s">
        <v>15</v>
      </c>
      <c r="E159" s="27">
        <v>1.8181</v>
      </c>
      <c r="F159" s="27">
        <v>156.55000000000001</v>
      </c>
      <c r="G159" s="27" t="s">
        <v>15</v>
      </c>
      <c r="H159" s="27">
        <v>1.8280000000000001</v>
      </c>
      <c r="I159" s="27">
        <v>156.4</v>
      </c>
      <c r="J159" s="28"/>
      <c r="K159" s="27">
        <f t="shared" si="22"/>
        <v>6.5999999999999392</v>
      </c>
      <c r="L159" s="27">
        <f t="shared" si="23"/>
        <v>48.899999999999942</v>
      </c>
      <c r="M159" s="27">
        <f t="shared" si="24"/>
        <v>38.999999999999922</v>
      </c>
      <c r="N159" s="28"/>
      <c r="O159" s="29">
        <f t="shared" si="25"/>
        <v>0.46000000000000796</v>
      </c>
      <c r="P159" s="29">
        <f t="shared" si="26"/>
        <v>0.44999999999998863</v>
      </c>
      <c r="Q159" s="29">
        <f t="shared" si="27"/>
        <v>0.59999999999999432</v>
      </c>
    </row>
    <row r="160" spans="1:17">
      <c r="A160" s="27" t="s">
        <v>16</v>
      </c>
      <c r="B160" s="27">
        <v>1.8312999999999999</v>
      </c>
      <c r="C160" s="27">
        <v>156.22</v>
      </c>
      <c r="D160" s="27" t="s">
        <v>16</v>
      </c>
      <c r="E160" s="27">
        <v>1.8306</v>
      </c>
      <c r="F160" s="27">
        <v>156.22</v>
      </c>
      <c r="G160" s="27" t="s">
        <v>16</v>
      </c>
      <c r="H160" s="27">
        <v>1.8242</v>
      </c>
      <c r="I160" s="27">
        <v>156.33000000000001</v>
      </c>
      <c r="J160" s="28"/>
      <c r="K160" s="27">
        <f t="shared" si="22"/>
        <v>35.700000000000067</v>
      </c>
      <c r="L160" s="27">
        <f t="shared" si="23"/>
        <v>36.399999999999991</v>
      </c>
      <c r="M160" s="27">
        <f t="shared" si="24"/>
        <v>42.799999999999947</v>
      </c>
      <c r="N160" s="28"/>
      <c r="O160" s="29">
        <f t="shared" si="25"/>
        <v>0.78000000000000114</v>
      </c>
      <c r="P160" s="29">
        <f t="shared" si="26"/>
        <v>0.78000000000000114</v>
      </c>
      <c r="Q160" s="29">
        <f t="shared" si="27"/>
        <v>0.66999999999998749</v>
      </c>
    </row>
    <row r="161" spans="1:17">
      <c r="A161" s="27" t="s">
        <v>17</v>
      </c>
      <c r="B161" s="27">
        <v>1.8055999999999999</v>
      </c>
      <c r="C161" s="27">
        <v>154.16999999999999</v>
      </c>
      <c r="D161" s="27" t="s">
        <v>17</v>
      </c>
      <c r="E161" s="27">
        <v>1.8280999999999998</v>
      </c>
      <c r="F161" s="27">
        <v>156.38</v>
      </c>
      <c r="G161" s="27" t="s">
        <v>17</v>
      </c>
      <c r="H161" s="27">
        <v>1.8261000000000001</v>
      </c>
      <c r="I161" s="27">
        <v>156.15</v>
      </c>
      <c r="J161" s="28"/>
      <c r="K161" s="27">
        <f t="shared" si="22"/>
        <v>61.400000000000119</v>
      </c>
      <c r="L161" s="27">
        <f t="shared" si="23"/>
        <v>38.900000000000155</v>
      </c>
      <c r="M161" s="27">
        <f t="shared" si="24"/>
        <v>40.899999999999935</v>
      </c>
      <c r="N161" s="28"/>
      <c r="O161" s="29">
        <f t="shared" si="25"/>
        <v>2.8300000000000125</v>
      </c>
      <c r="P161" s="29">
        <f t="shared" si="26"/>
        <v>0.62000000000000455</v>
      </c>
      <c r="Q161" s="29">
        <f t="shared" si="27"/>
        <v>0.84999999999999432</v>
      </c>
    </row>
    <row r="162" spans="1:17">
      <c r="A162" s="27" t="s">
        <v>18</v>
      </c>
      <c r="B162" s="27">
        <v>1.8265</v>
      </c>
      <c r="C162" s="27">
        <v>155.97999999999999</v>
      </c>
      <c r="D162" s="27" t="s">
        <v>18</v>
      </c>
      <c r="E162" s="27">
        <v>1.8201000000000001</v>
      </c>
      <c r="F162" s="27">
        <v>156.13</v>
      </c>
      <c r="G162" s="27" t="s">
        <v>18</v>
      </c>
      <c r="H162" s="27">
        <v>1.8292000000000002</v>
      </c>
      <c r="I162" s="27">
        <v>155.93</v>
      </c>
      <c r="J162" s="28"/>
      <c r="K162" s="27">
        <f t="shared" si="22"/>
        <v>40.499999999999979</v>
      </c>
      <c r="L162" s="27">
        <f t="shared" si="23"/>
        <v>46.899999999999942</v>
      </c>
      <c r="M162" s="27">
        <f t="shared" si="24"/>
        <v>37.799999999999834</v>
      </c>
      <c r="N162" s="28"/>
      <c r="O162" s="29">
        <f t="shared" si="25"/>
        <v>1.0200000000000102</v>
      </c>
      <c r="P162" s="29">
        <f t="shared" si="26"/>
        <v>0.87000000000000455</v>
      </c>
      <c r="Q162" s="29">
        <f t="shared" si="27"/>
        <v>1.0699999999999932</v>
      </c>
    </row>
    <row r="163" spans="1:17">
      <c r="A163" s="27" t="s">
        <v>19</v>
      </c>
      <c r="B163" s="27">
        <v>1.8039000000000001</v>
      </c>
      <c r="C163" s="27">
        <v>155.94999999999999</v>
      </c>
      <c r="D163" s="27" t="s">
        <v>19</v>
      </c>
      <c r="E163" s="27">
        <v>1.8272999999999999</v>
      </c>
      <c r="F163" s="27">
        <v>156.62</v>
      </c>
      <c r="G163" s="27" t="s">
        <v>19</v>
      </c>
      <c r="H163" s="27">
        <v>1.8235999999999999</v>
      </c>
      <c r="I163" s="27">
        <v>156.13999999999999</v>
      </c>
      <c r="J163" s="28"/>
      <c r="K163" s="27">
        <f t="shared" si="22"/>
        <v>63.099999999999937</v>
      </c>
      <c r="L163" s="27">
        <f t="shared" si="23"/>
        <v>39.700000000000067</v>
      </c>
      <c r="M163" s="27">
        <f t="shared" si="24"/>
        <v>43.400000000000105</v>
      </c>
      <c r="N163" s="28"/>
      <c r="O163" s="29">
        <f t="shared" si="25"/>
        <v>1.0500000000000114</v>
      </c>
      <c r="P163" s="29">
        <f t="shared" si="26"/>
        <v>0.37999999999999545</v>
      </c>
      <c r="Q163" s="29">
        <f t="shared" si="27"/>
        <v>0.86000000000001364</v>
      </c>
    </row>
    <row r="164" spans="1:17">
      <c r="A164" s="27" t="s">
        <v>20</v>
      </c>
      <c r="B164" s="27">
        <v>1.8305</v>
      </c>
      <c r="C164" s="27">
        <v>156.33000000000001</v>
      </c>
      <c r="D164" s="27" t="s">
        <v>20</v>
      </c>
      <c r="E164" s="27">
        <v>1.8312000000000002</v>
      </c>
      <c r="F164" s="27">
        <v>156.6</v>
      </c>
      <c r="G164" s="27" t="s">
        <v>20</v>
      </c>
      <c r="H164" s="27">
        <v>1.8224</v>
      </c>
      <c r="I164" s="27">
        <v>156.22999999999999</v>
      </c>
      <c r="J164" s="28"/>
      <c r="K164" s="27">
        <f t="shared" si="22"/>
        <v>36.499999999999979</v>
      </c>
      <c r="L164" s="27">
        <f t="shared" si="23"/>
        <v>35.799999999999834</v>
      </c>
      <c r="M164" s="27">
        <f t="shared" si="24"/>
        <v>44.599999999999973</v>
      </c>
      <c r="N164" s="28"/>
      <c r="O164" s="29">
        <f t="shared" si="25"/>
        <v>0.66999999999998749</v>
      </c>
      <c r="P164" s="29">
        <f t="shared" si="26"/>
        <v>0.40000000000000568</v>
      </c>
      <c r="Q164" s="29">
        <f t="shared" si="27"/>
        <v>0.77000000000001023</v>
      </c>
    </row>
    <row r="165" spans="1:17">
      <c r="A165" s="27" t="s">
        <v>21</v>
      </c>
      <c r="B165" s="27">
        <v>1.8354000000000001</v>
      </c>
      <c r="C165" s="27">
        <v>156.18</v>
      </c>
      <c r="D165" s="27" t="s">
        <v>21</v>
      </c>
      <c r="E165" s="27">
        <v>1.8278000000000001</v>
      </c>
      <c r="F165" s="27">
        <v>156.22</v>
      </c>
      <c r="G165" s="27" t="s">
        <v>21</v>
      </c>
      <c r="H165" s="27">
        <v>1.8009000000000002</v>
      </c>
      <c r="I165" s="27">
        <v>156.33000000000001</v>
      </c>
      <c r="J165" s="28"/>
      <c r="K165" s="27">
        <f t="shared" si="22"/>
        <v>31.599999999999852</v>
      </c>
      <c r="L165" s="27">
        <f t="shared" si="23"/>
        <v>39.199999999999903</v>
      </c>
      <c r="M165" s="27">
        <f t="shared" si="24"/>
        <v>66.099999999999824</v>
      </c>
      <c r="N165" s="28"/>
      <c r="O165" s="29">
        <f t="shared" si="25"/>
        <v>0.81999999999999318</v>
      </c>
      <c r="P165" s="29">
        <f t="shared" si="26"/>
        <v>0.78000000000000114</v>
      </c>
      <c r="Q165" s="29">
        <f t="shared" si="27"/>
        <v>0.66999999999998749</v>
      </c>
    </row>
    <row r="166" spans="1:17">
      <c r="A166" s="27" t="s">
        <v>22</v>
      </c>
      <c r="B166" s="27">
        <v>1.8197000000000001</v>
      </c>
      <c r="C166" s="27">
        <v>156.22999999999999</v>
      </c>
      <c r="D166" s="27" t="s">
        <v>22</v>
      </c>
      <c r="E166" s="27">
        <v>1.8275999999999999</v>
      </c>
      <c r="F166" s="27">
        <v>156.47</v>
      </c>
      <c r="G166" s="27" t="s">
        <v>22</v>
      </c>
      <c r="H166" s="27">
        <v>1.8220000000000001</v>
      </c>
      <c r="I166" s="27">
        <v>156.38</v>
      </c>
      <c r="J166" s="28"/>
      <c r="K166" s="27">
        <f t="shared" si="22"/>
        <v>47.299999999999898</v>
      </c>
      <c r="L166" s="27">
        <f t="shared" si="23"/>
        <v>39.400000000000105</v>
      </c>
      <c r="M166" s="27">
        <f t="shared" si="24"/>
        <v>44.999999999999929</v>
      </c>
      <c r="N166" s="28"/>
      <c r="O166" s="29">
        <f t="shared" si="25"/>
        <v>0.77000000000001023</v>
      </c>
      <c r="P166" s="29">
        <f t="shared" si="26"/>
        <v>0.53000000000000114</v>
      </c>
      <c r="Q166" s="29">
        <f t="shared" si="27"/>
        <v>0.62000000000000455</v>
      </c>
    </row>
  </sheetData>
  <mergeCells count="24">
    <mergeCell ref="J24:L24"/>
    <mergeCell ref="D24:F24"/>
    <mergeCell ref="K148:M148"/>
    <mergeCell ref="O148:Q148"/>
    <mergeCell ref="A147:I147"/>
    <mergeCell ref="A148:C148"/>
    <mergeCell ref="D148:F148"/>
    <mergeCell ref="G148:I148"/>
    <mergeCell ref="G24:I24"/>
    <mergeCell ref="A24:C24"/>
    <mergeCell ref="O109:Q109"/>
    <mergeCell ref="A45:I45"/>
    <mergeCell ref="A64:I64"/>
    <mergeCell ref="K109:M109"/>
    <mergeCell ref="A84:I84"/>
    <mergeCell ref="A108:I108"/>
    <mergeCell ref="A109:C109"/>
    <mergeCell ref="D109:F109"/>
    <mergeCell ref="G109:I109"/>
    <mergeCell ref="A1:I1"/>
    <mergeCell ref="A23:I23"/>
    <mergeCell ref="A2:C2"/>
    <mergeCell ref="D2:F2"/>
    <mergeCell ref="G2:I2"/>
  </mergeCells>
  <phoneticPr fontId="1" type="noConversion"/>
  <pageMargins left="0.75" right="0.75" top="1" bottom="1" header="0.5" footer="0.5"/>
  <pageSetup paperSize="9" orientation="portrait" r:id="rId1"/>
  <headerFooter alignWithMargins="0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>
  <dimension ref="A1:Q188"/>
  <sheetViews>
    <sheetView topLeftCell="A7" zoomScale="70" zoomScaleNormal="70" workbookViewId="0">
      <selection activeCell="J25" sqref="J25"/>
    </sheetView>
  </sheetViews>
  <sheetFormatPr defaultRowHeight="14.25"/>
  <cols>
    <col min="11" max="11" width="9" customWidth="1"/>
  </cols>
  <sheetData>
    <row r="1" spans="1:9">
      <c r="A1" s="90" t="s">
        <v>226</v>
      </c>
      <c r="B1" s="90"/>
      <c r="C1" s="90"/>
      <c r="D1" s="90"/>
      <c r="E1" s="90"/>
      <c r="F1" s="90"/>
      <c r="G1" s="90"/>
      <c r="H1" s="90"/>
      <c r="I1" s="90"/>
    </row>
    <row r="2" spans="1:9">
      <c r="A2" s="91" t="s">
        <v>199</v>
      </c>
      <c r="B2" s="91"/>
      <c r="C2" s="91"/>
      <c r="D2" s="91" t="s">
        <v>200</v>
      </c>
      <c r="E2" s="91"/>
      <c r="F2" s="91"/>
      <c r="G2" s="91" t="s">
        <v>201</v>
      </c>
      <c r="H2" s="91"/>
      <c r="I2" s="91"/>
    </row>
    <row r="3" spans="1:9">
      <c r="A3" s="73" t="s">
        <v>202</v>
      </c>
      <c r="B3" s="73" t="s">
        <v>203</v>
      </c>
      <c r="C3" s="73" t="s">
        <v>204</v>
      </c>
      <c r="D3" s="73" t="s">
        <v>202</v>
      </c>
      <c r="E3" s="73" t="s">
        <v>205</v>
      </c>
      <c r="F3" s="73" t="s">
        <v>206</v>
      </c>
      <c r="G3" s="73" t="s">
        <v>202</v>
      </c>
      <c r="H3" s="73" t="s">
        <v>207</v>
      </c>
      <c r="I3" s="73" t="s">
        <v>208</v>
      </c>
    </row>
    <row r="4" spans="1:9">
      <c r="A4" s="74" t="s">
        <v>209</v>
      </c>
      <c r="B4" s="75"/>
      <c r="C4" s="75"/>
      <c r="D4" s="75"/>
      <c r="E4" s="75"/>
      <c r="F4" s="75"/>
      <c r="G4" s="75"/>
      <c r="H4" s="75"/>
      <c r="I4" s="75"/>
    </row>
    <row r="5" spans="1:9">
      <c r="A5" s="74" t="s">
        <v>210</v>
      </c>
      <c r="B5" s="75"/>
      <c r="C5" s="75"/>
      <c r="D5" s="75"/>
      <c r="E5" s="75"/>
      <c r="F5" s="75"/>
      <c r="G5" s="75"/>
      <c r="H5" s="75"/>
      <c r="I5" s="75"/>
    </row>
    <row r="6" spans="1:9">
      <c r="A6" s="74" t="s">
        <v>211</v>
      </c>
      <c r="B6" s="76"/>
      <c r="C6" s="76"/>
      <c r="D6" s="74" t="s">
        <v>211</v>
      </c>
      <c r="E6" s="76"/>
      <c r="F6" s="76"/>
      <c r="G6" s="74" t="s">
        <v>211</v>
      </c>
      <c r="H6" s="76">
        <v>1.829</v>
      </c>
      <c r="I6" s="76">
        <v>156.29</v>
      </c>
    </row>
    <row r="7" spans="1:9">
      <c r="A7" s="74" t="s">
        <v>212</v>
      </c>
      <c r="B7" s="76">
        <v>1.831</v>
      </c>
      <c r="C7" s="76">
        <v>156.25</v>
      </c>
      <c r="D7" s="74" t="s">
        <v>212</v>
      </c>
      <c r="E7" s="76"/>
      <c r="F7" s="76"/>
      <c r="G7" s="74" t="s">
        <v>212</v>
      </c>
      <c r="H7" s="76">
        <v>1.8320000000000001</v>
      </c>
      <c r="I7" s="76">
        <v>156.58000000000001</v>
      </c>
    </row>
    <row r="8" spans="1:9">
      <c r="A8" s="74" t="s">
        <v>213</v>
      </c>
      <c r="B8" s="76">
        <v>1.835</v>
      </c>
      <c r="C8" s="76">
        <v>156.74</v>
      </c>
      <c r="D8" s="74" t="s">
        <v>213</v>
      </c>
      <c r="E8" s="77">
        <v>1.8380000000000001</v>
      </c>
      <c r="F8" s="78">
        <v>156.54</v>
      </c>
      <c r="G8" s="74" t="s">
        <v>213</v>
      </c>
      <c r="H8" s="76">
        <v>1.8220000000000001</v>
      </c>
      <c r="I8" s="76">
        <v>156.11000000000001</v>
      </c>
    </row>
    <row r="9" spans="1:9">
      <c r="A9" s="74" t="s">
        <v>214</v>
      </c>
      <c r="B9" s="76">
        <v>1.827</v>
      </c>
      <c r="C9" s="76">
        <v>156.72999999999999</v>
      </c>
      <c r="D9" s="74" t="s">
        <v>214</v>
      </c>
      <c r="E9" s="77">
        <v>1.833</v>
      </c>
      <c r="F9" s="78">
        <v>156.61000000000001</v>
      </c>
      <c r="G9" s="74" t="s">
        <v>214</v>
      </c>
      <c r="H9" s="76">
        <v>1.835</v>
      </c>
      <c r="I9" s="76">
        <v>156.53</v>
      </c>
    </row>
    <row r="10" spans="1:9">
      <c r="A10" s="74" t="s">
        <v>215</v>
      </c>
      <c r="B10" s="76">
        <v>1.8320000000000001</v>
      </c>
      <c r="C10" s="76">
        <v>156.82</v>
      </c>
      <c r="D10" s="74" t="s">
        <v>215</v>
      </c>
      <c r="E10" s="77">
        <v>1.8280000000000001</v>
      </c>
      <c r="F10" s="78">
        <v>156.30000000000001</v>
      </c>
      <c r="G10" s="74" t="s">
        <v>215</v>
      </c>
      <c r="H10" s="76">
        <v>1.8360000000000001</v>
      </c>
      <c r="I10" s="76">
        <v>156.27000000000001</v>
      </c>
    </row>
    <row r="11" spans="1:9">
      <c r="A11" s="74" t="s">
        <v>216</v>
      </c>
      <c r="B11" s="76">
        <v>1.829</v>
      </c>
      <c r="C11" s="76">
        <v>156.36000000000001</v>
      </c>
      <c r="D11" s="74" t="s">
        <v>216</v>
      </c>
      <c r="E11" s="77">
        <v>1.831</v>
      </c>
      <c r="F11" s="78">
        <v>156.34</v>
      </c>
      <c r="G11" s="74" t="s">
        <v>216</v>
      </c>
      <c r="H11" s="76">
        <v>1.8360000000000001</v>
      </c>
      <c r="I11" s="76">
        <v>156.82</v>
      </c>
    </row>
    <row r="12" spans="1:9">
      <c r="A12" s="74" t="s">
        <v>217</v>
      </c>
      <c r="B12" s="76">
        <v>1.8360000000000001</v>
      </c>
      <c r="C12" s="76">
        <v>156.57</v>
      </c>
      <c r="D12" s="74" t="s">
        <v>217</v>
      </c>
      <c r="E12" s="77">
        <v>1.83</v>
      </c>
      <c r="F12" s="78">
        <v>156.65</v>
      </c>
      <c r="G12" s="74" t="s">
        <v>217</v>
      </c>
      <c r="H12" s="76">
        <v>1.829</v>
      </c>
      <c r="I12" s="76">
        <v>156.72</v>
      </c>
    </row>
    <row r="13" spans="1:9">
      <c r="A13" s="74" t="s">
        <v>218</v>
      </c>
      <c r="B13" s="76">
        <v>1.8779999999999999</v>
      </c>
      <c r="C13" s="76">
        <v>156.78</v>
      </c>
      <c r="D13" s="74" t="s">
        <v>218</v>
      </c>
      <c r="E13" s="77">
        <v>1.8240000000000001</v>
      </c>
      <c r="F13" s="78">
        <v>156.66</v>
      </c>
      <c r="G13" s="74" t="s">
        <v>218</v>
      </c>
      <c r="H13" s="76">
        <v>1.8320000000000001</v>
      </c>
      <c r="I13" s="76">
        <v>156.62</v>
      </c>
    </row>
    <row r="14" spans="1:9">
      <c r="A14" s="74" t="s">
        <v>219</v>
      </c>
      <c r="B14" s="76">
        <v>1.833</v>
      </c>
      <c r="C14" s="76">
        <v>156.54</v>
      </c>
      <c r="D14" s="74" t="s">
        <v>219</v>
      </c>
      <c r="E14" s="77">
        <v>1.8320000000000001</v>
      </c>
      <c r="F14" s="78">
        <v>156.5</v>
      </c>
      <c r="G14" s="74" t="s">
        <v>219</v>
      </c>
      <c r="H14" s="76">
        <v>1.833</v>
      </c>
      <c r="I14" s="76">
        <v>156.57</v>
      </c>
    </row>
    <row r="15" spans="1:9">
      <c r="A15" s="79" t="s">
        <v>220</v>
      </c>
      <c r="B15" s="80">
        <v>1.8129999999999999</v>
      </c>
      <c r="C15" s="80">
        <v>154.62</v>
      </c>
      <c r="D15" s="74" t="s">
        <v>220</v>
      </c>
      <c r="E15" s="77">
        <v>1.8320000000000001</v>
      </c>
      <c r="F15" s="78">
        <v>156.61000000000001</v>
      </c>
      <c r="G15" s="74" t="s">
        <v>220</v>
      </c>
      <c r="H15" s="76">
        <v>1.829</v>
      </c>
      <c r="I15" s="76">
        <v>156.37</v>
      </c>
    </row>
    <row r="16" spans="1:9">
      <c r="A16" s="74" t="s">
        <v>221</v>
      </c>
      <c r="B16" s="76">
        <v>1.829</v>
      </c>
      <c r="C16" s="76">
        <v>155.32</v>
      </c>
      <c r="D16" s="74" t="s">
        <v>221</v>
      </c>
      <c r="E16" s="77">
        <v>1.825</v>
      </c>
      <c r="F16" s="78">
        <v>156.37</v>
      </c>
      <c r="G16" s="74" t="s">
        <v>221</v>
      </c>
      <c r="H16" s="76">
        <v>1.8320000000000001</v>
      </c>
      <c r="I16" s="76">
        <v>156.19</v>
      </c>
    </row>
    <row r="17" spans="1:17">
      <c r="A17" s="74" t="s">
        <v>222</v>
      </c>
      <c r="B17" s="76">
        <v>1.8129999999999999</v>
      </c>
      <c r="C17" s="76">
        <v>156.37</v>
      </c>
      <c r="D17" s="74" t="s">
        <v>222</v>
      </c>
      <c r="E17" s="77">
        <v>1.831</v>
      </c>
      <c r="F17" s="78">
        <v>156.94999999999999</v>
      </c>
      <c r="G17" s="74" t="s">
        <v>222</v>
      </c>
      <c r="H17" s="76">
        <v>1.8260000000000001</v>
      </c>
      <c r="I17" s="76">
        <v>156.35</v>
      </c>
    </row>
    <row r="18" spans="1:17">
      <c r="A18" s="74" t="s">
        <v>223</v>
      </c>
      <c r="B18" s="76">
        <v>1.8320000000000001</v>
      </c>
      <c r="C18" s="76">
        <v>156.86000000000001</v>
      </c>
      <c r="D18" s="74" t="s">
        <v>223</v>
      </c>
      <c r="E18" s="77">
        <v>1.835</v>
      </c>
      <c r="F18" s="78">
        <v>156.77000000000001</v>
      </c>
      <c r="G18" s="74" t="s">
        <v>223</v>
      </c>
      <c r="H18" s="76">
        <v>1.825</v>
      </c>
      <c r="I18" s="76">
        <v>156.32</v>
      </c>
    </row>
    <row r="19" spans="1:17">
      <c r="A19" s="74" t="s">
        <v>224</v>
      </c>
      <c r="B19" s="76">
        <v>1.839</v>
      </c>
      <c r="C19" s="76">
        <v>156.59</v>
      </c>
      <c r="D19" s="74" t="s">
        <v>224</v>
      </c>
      <c r="E19" s="77">
        <v>1.831</v>
      </c>
      <c r="F19" s="78">
        <v>156.37</v>
      </c>
      <c r="G19" s="74" t="s">
        <v>224</v>
      </c>
      <c r="H19" s="76">
        <v>1.8169999999999999</v>
      </c>
      <c r="I19" s="76">
        <v>156.53</v>
      </c>
    </row>
    <row r="20" spans="1:17">
      <c r="A20" s="74" t="s">
        <v>225</v>
      </c>
      <c r="B20" s="76">
        <v>1.8240000000000001</v>
      </c>
      <c r="C20" s="76">
        <v>156.62</v>
      </c>
      <c r="D20" s="74" t="s">
        <v>225</v>
      </c>
      <c r="E20" s="77">
        <v>1.83</v>
      </c>
      <c r="F20" s="78">
        <v>156.68</v>
      </c>
      <c r="G20" s="74" t="s">
        <v>225</v>
      </c>
      <c r="H20" s="76">
        <v>1.827</v>
      </c>
      <c r="I20" s="76">
        <v>156.49</v>
      </c>
    </row>
    <row r="24" spans="1:17">
      <c r="A24" s="89" t="s">
        <v>25</v>
      </c>
      <c r="B24" s="89"/>
      <c r="C24" s="89"/>
      <c r="D24" s="89"/>
      <c r="E24" s="89"/>
      <c r="F24" s="89"/>
      <c r="G24" s="89"/>
      <c r="H24" s="89"/>
      <c r="I24" s="89"/>
      <c r="K24" s="17" t="s">
        <v>55</v>
      </c>
      <c r="L24" s="19">
        <v>1.88</v>
      </c>
      <c r="O24" s="17" t="s">
        <v>58</v>
      </c>
      <c r="P24" s="19">
        <v>157</v>
      </c>
      <c r="Q24" s="17"/>
    </row>
    <row r="25" spans="1:17">
      <c r="A25" s="82" t="s">
        <v>1</v>
      </c>
      <c r="B25" s="82"/>
      <c r="C25" s="82"/>
      <c r="D25" s="82" t="s">
        <v>2</v>
      </c>
      <c r="E25" s="82"/>
      <c r="F25" s="82"/>
      <c r="G25" s="82" t="s">
        <v>3</v>
      </c>
      <c r="H25" s="82"/>
      <c r="I25" s="82"/>
      <c r="K25" s="87" t="s">
        <v>53</v>
      </c>
      <c r="L25" s="87"/>
      <c r="M25" s="87"/>
      <c r="O25" s="87" t="s">
        <v>59</v>
      </c>
      <c r="P25" s="87"/>
      <c r="Q25" s="87"/>
    </row>
    <row r="26" spans="1:17">
      <c r="A26" s="4" t="s">
        <v>0</v>
      </c>
      <c r="B26" s="4" t="s">
        <v>30</v>
      </c>
      <c r="C26" s="4" t="s">
        <v>33</v>
      </c>
      <c r="D26" s="4" t="s">
        <v>0</v>
      </c>
      <c r="E26" s="4" t="s">
        <v>32</v>
      </c>
      <c r="F26" s="4" t="s">
        <v>34</v>
      </c>
      <c r="G26" s="4" t="s">
        <v>0</v>
      </c>
      <c r="H26" s="4" t="s">
        <v>31</v>
      </c>
      <c r="I26" s="4" t="s">
        <v>35</v>
      </c>
      <c r="K26" s="18" t="s">
        <v>54</v>
      </c>
      <c r="L26" s="18" t="s">
        <v>56</v>
      </c>
      <c r="M26" s="18" t="s">
        <v>57</v>
      </c>
      <c r="O26" s="18" t="s">
        <v>1</v>
      </c>
      <c r="P26" s="18" t="s">
        <v>2</v>
      </c>
      <c r="Q26" s="18" t="s">
        <v>3</v>
      </c>
    </row>
    <row r="27" spans="1:17">
      <c r="A27" s="5" t="s">
        <v>6</v>
      </c>
      <c r="B27" s="27">
        <v>1.8288</v>
      </c>
      <c r="C27" s="27">
        <v>156.36000000000001</v>
      </c>
      <c r="D27" s="4"/>
      <c r="E27" s="27">
        <v>1.8335000000000001</v>
      </c>
      <c r="F27" s="27">
        <v>156.36000000000001</v>
      </c>
      <c r="G27" s="4"/>
      <c r="H27" s="27">
        <v>1.8340999999999998</v>
      </c>
      <c r="I27" s="27">
        <v>156.44</v>
      </c>
      <c r="K27" s="20"/>
      <c r="L27" s="20"/>
      <c r="M27" s="20"/>
      <c r="O27" s="22"/>
      <c r="P27" s="22"/>
      <c r="Q27" s="22"/>
    </row>
    <row r="28" spans="1:17">
      <c r="A28" s="5" t="s">
        <v>7</v>
      </c>
      <c r="B28" s="27">
        <v>1.8412000000000002</v>
      </c>
      <c r="C28" s="27">
        <v>156.30000000000001</v>
      </c>
      <c r="D28" s="4"/>
      <c r="E28" s="27">
        <v>1.8375999999999999</v>
      </c>
      <c r="F28" s="27">
        <v>156.68</v>
      </c>
      <c r="G28" s="4"/>
      <c r="H28" s="27">
        <v>1.8322000000000001</v>
      </c>
      <c r="I28" s="27">
        <v>156.47</v>
      </c>
      <c r="K28" s="20"/>
      <c r="L28" s="20"/>
      <c r="M28" s="20"/>
      <c r="O28" s="22"/>
      <c r="P28" s="22"/>
      <c r="Q28" s="22"/>
    </row>
    <row r="29" spans="1:17">
      <c r="A29" s="5" t="s">
        <v>8</v>
      </c>
      <c r="B29" s="27">
        <v>1.8345</v>
      </c>
      <c r="C29" s="27">
        <v>156.13999999999999</v>
      </c>
      <c r="D29" s="5" t="s">
        <v>8</v>
      </c>
      <c r="E29" s="27">
        <v>1.8308</v>
      </c>
      <c r="F29" s="27">
        <v>156.56</v>
      </c>
      <c r="G29" s="5" t="s">
        <v>8</v>
      </c>
      <c r="H29">
        <v>1.829</v>
      </c>
      <c r="I29">
        <v>156.29</v>
      </c>
      <c r="K29" s="57"/>
      <c r="L29" s="57"/>
      <c r="M29" s="57">
        <f t="shared" ref="M29:M43" si="0">$L$126-H29</f>
        <v>-1.829</v>
      </c>
      <c r="N29" s="58"/>
      <c r="O29" s="59"/>
      <c r="P29" s="59"/>
      <c r="Q29" s="59">
        <f t="shared" ref="Q29:Q43" si="1">$P$126-I29</f>
        <v>-156.29</v>
      </c>
    </row>
    <row r="30" spans="1:17">
      <c r="A30" s="6" t="s">
        <v>9</v>
      </c>
      <c r="B30" s="3">
        <v>1.831</v>
      </c>
      <c r="C30" s="3">
        <v>156.25</v>
      </c>
      <c r="D30" s="5" t="s">
        <v>9</v>
      </c>
      <c r="E30" s="27">
        <v>1.8274999999999999</v>
      </c>
      <c r="F30" s="27">
        <v>156.97</v>
      </c>
      <c r="G30" s="5" t="s">
        <v>9</v>
      </c>
      <c r="H30">
        <v>1.8320000000000001</v>
      </c>
      <c r="I30">
        <v>156.58000000000001</v>
      </c>
      <c r="K30" s="57">
        <f t="shared" ref="K30:K43" si="2">$L$126-B30</f>
        <v>-1.831</v>
      </c>
      <c r="L30" s="57"/>
      <c r="M30" s="57">
        <f t="shared" si="0"/>
        <v>-1.8320000000000001</v>
      </c>
      <c r="N30" s="58"/>
      <c r="O30" s="59">
        <f t="shared" ref="O30:O43" si="3">$P$126-C30</f>
        <v>-156.25</v>
      </c>
      <c r="P30" s="59"/>
      <c r="Q30" s="59">
        <f t="shared" si="1"/>
        <v>-156.58000000000001</v>
      </c>
    </row>
    <row r="31" spans="1:17">
      <c r="A31" s="5" t="s">
        <v>10</v>
      </c>
      <c r="B31">
        <v>1.835</v>
      </c>
      <c r="C31">
        <v>156.74</v>
      </c>
      <c r="D31" s="5" t="s">
        <v>10</v>
      </c>
      <c r="E31" s="2">
        <v>1.8380000000000001</v>
      </c>
      <c r="F31" s="1">
        <v>156.54</v>
      </c>
      <c r="G31" s="5" t="s">
        <v>10</v>
      </c>
      <c r="H31">
        <v>1.8220000000000001</v>
      </c>
      <c r="I31">
        <v>156.11000000000001</v>
      </c>
      <c r="K31" s="57">
        <f t="shared" si="2"/>
        <v>-1.835</v>
      </c>
      <c r="L31" s="57">
        <f t="shared" ref="L31:L43" si="4">$L$126-E31</f>
        <v>-1.8380000000000001</v>
      </c>
      <c r="M31" s="57">
        <f t="shared" si="0"/>
        <v>-1.8220000000000001</v>
      </c>
      <c r="N31" s="58"/>
      <c r="O31" s="59">
        <f t="shared" si="3"/>
        <v>-156.74</v>
      </c>
      <c r="P31" s="59">
        <f t="shared" ref="P31:P43" si="5">$P$126-F31</f>
        <v>-156.54</v>
      </c>
      <c r="Q31" s="59">
        <f t="shared" si="1"/>
        <v>-156.11000000000001</v>
      </c>
    </row>
    <row r="32" spans="1:17">
      <c r="A32" s="5" t="s">
        <v>11</v>
      </c>
      <c r="B32">
        <v>1.827</v>
      </c>
      <c r="C32">
        <v>156.72999999999999</v>
      </c>
      <c r="D32" s="5" t="s">
        <v>11</v>
      </c>
      <c r="E32" s="2">
        <v>1.833</v>
      </c>
      <c r="F32" s="1">
        <v>156.61000000000001</v>
      </c>
      <c r="G32" s="5" t="s">
        <v>11</v>
      </c>
      <c r="H32">
        <v>1.835</v>
      </c>
      <c r="I32">
        <v>156.53</v>
      </c>
      <c r="K32" s="57">
        <f t="shared" si="2"/>
        <v>-1.827</v>
      </c>
      <c r="L32" s="57">
        <f t="shared" si="4"/>
        <v>-1.833</v>
      </c>
      <c r="M32" s="57">
        <f t="shared" si="0"/>
        <v>-1.835</v>
      </c>
      <c r="N32" s="58"/>
      <c r="O32" s="59">
        <f t="shared" si="3"/>
        <v>-156.72999999999999</v>
      </c>
      <c r="P32" s="59">
        <f t="shared" si="5"/>
        <v>-156.61000000000001</v>
      </c>
      <c r="Q32" s="59">
        <f t="shared" si="1"/>
        <v>-156.53</v>
      </c>
    </row>
    <row r="33" spans="1:17">
      <c r="A33" s="5" t="s">
        <v>12</v>
      </c>
      <c r="B33">
        <v>1.8320000000000001</v>
      </c>
      <c r="C33">
        <v>156.82</v>
      </c>
      <c r="D33" s="5" t="s">
        <v>12</v>
      </c>
      <c r="E33" s="2">
        <v>1.8280000000000001</v>
      </c>
      <c r="F33" s="1">
        <v>156.30000000000001</v>
      </c>
      <c r="G33" s="5" t="s">
        <v>12</v>
      </c>
      <c r="H33">
        <v>1.8360000000000001</v>
      </c>
      <c r="I33">
        <v>156.27000000000001</v>
      </c>
      <c r="K33" s="57">
        <f t="shared" si="2"/>
        <v>-1.8320000000000001</v>
      </c>
      <c r="L33" s="57">
        <f t="shared" si="4"/>
        <v>-1.8280000000000001</v>
      </c>
      <c r="M33" s="57">
        <f t="shared" si="0"/>
        <v>-1.8360000000000001</v>
      </c>
      <c r="N33" s="58"/>
      <c r="O33" s="59">
        <f t="shared" si="3"/>
        <v>-156.82</v>
      </c>
      <c r="P33" s="59">
        <f t="shared" si="5"/>
        <v>-156.30000000000001</v>
      </c>
      <c r="Q33" s="59">
        <f t="shared" si="1"/>
        <v>-156.27000000000001</v>
      </c>
    </row>
    <row r="34" spans="1:17">
      <c r="A34" s="5" t="s">
        <v>13</v>
      </c>
      <c r="B34">
        <v>1.829</v>
      </c>
      <c r="C34">
        <v>156.36000000000001</v>
      </c>
      <c r="D34" s="5" t="s">
        <v>13</v>
      </c>
      <c r="E34" s="2">
        <v>1.831</v>
      </c>
      <c r="F34" s="1">
        <v>156.34</v>
      </c>
      <c r="G34" s="5" t="s">
        <v>13</v>
      </c>
      <c r="H34">
        <v>1.8360000000000001</v>
      </c>
      <c r="I34">
        <v>156.82</v>
      </c>
      <c r="K34" s="57">
        <f t="shared" si="2"/>
        <v>-1.829</v>
      </c>
      <c r="L34" s="57">
        <f t="shared" si="4"/>
        <v>-1.831</v>
      </c>
      <c r="M34" s="57">
        <f t="shared" si="0"/>
        <v>-1.8360000000000001</v>
      </c>
      <c r="N34" s="58"/>
      <c r="O34" s="59">
        <f t="shared" si="3"/>
        <v>-156.36000000000001</v>
      </c>
      <c r="P34" s="59">
        <f t="shared" si="5"/>
        <v>-156.34</v>
      </c>
      <c r="Q34" s="59">
        <f t="shared" si="1"/>
        <v>-156.82</v>
      </c>
    </row>
    <row r="35" spans="1:17">
      <c r="A35" s="5" t="s">
        <v>14</v>
      </c>
      <c r="B35">
        <v>1.8360000000000001</v>
      </c>
      <c r="C35">
        <v>156.57</v>
      </c>
      <c r="D35" s="5" t="s">
        <v>14</v>
      </c>
      <c r="E35" s="2">
        <v>1.83</v>
      </c>
      <c r="F35" s="1">
        <v>156.65</v>
      </c>
      <c r="G35" s="5" t="s">
        <v>14</v>
      </c>
      <c r="H35">
        <v>1.829</v>
      </c>
      <c r="I35">
        <v>156.72</v>
      </c>
      <c r="K35" s="57">
        <f t="shared" si="2"/>
        <v>-1.8360000000000001</v>
      </c>
      <c r="L35" s="57">
        <f t="shared" si="4"/>
        <v>-1.83</v>
      </c>
      <c r="M35" s="57">
        <f t="shared" si="0"/>
        <v>-1.829</v>
      </c>
      <c r="N35" s="58"/>
      <c r="O35" s="59">
        <f t="shared" si="3"/>
        <v>-156.57</v>
      </c>
      <c r="P35" s="59">
        <f t="shared" si="5"/>
        <v>-156.65</v>
      </c>
      <c r="Q35" s="59">
        <f t="shared" si="1"/>
        <v>-156.72</v>
      </c>
    </row>
    <row r="36" spans="1:17">
      <c r="A36" s="5" t="s">
        <v>15</v>
      </c>
      <c r="B36">
        <v>1.8779999999999999</v>
      </c>
      <c r="C36">
        <v>156.18</v>
      </c>
      <c r="D36" s="5" t="s">
        <v>15</v>
      </c>
      <c r="E36" s="2">
        <v>1.8240000000000001</v>
      </c>
      <c r="F36" s="1">
        <v>156.66</v>
      </c>
      <c r="G36" s="5" t="s">
        <v>15</v>
      </c>
      <c r="H36">
        <v>1.8320000000000001</v>
      </c>
      <c r="I36">
        <v>156.62</v>
      </c>
      <c r="K36" s="57">
        <f t="shared" si="2"/>
        <v>-1.8779999999999999</v>
      </c>
      <c r="L36" s="57">
        <f t="shared" si="4"/>
        <v>-1.8240000000000001</v>
      </c>
      <c r="M36" s="57">
        <f t="shared" si="0"/>
        <v>-1.8320000000000001</v>
      </c>
      <c r="N36" s="58"/>
      <c r="O36" s="59">
        <f t="shared" si="3"/>
        <v>-156.18</v>
      </c>
      <c r="P36" s="59">
        <f t="shared" si="5"/>
        <v>-156.66</v>
      </c>
      <c r="Q36" s="59">
        <f t="shared" si="1"/>
        <v>-156.62</v>
      </c>
    </row>
    <row r="37" spans="1:17">
      <c r="A37" s="5" t="s">
        <v>16</v>
      </c>
      <c r="B37">
        <v>1.833</v>
      </c>
      <c r="C37">
        <v>156.54</v>
      </c>
      <c r="D37" s="5" t="s">
        <v>16</v>
      </c>
      <c r="E37" s="2">
        <v>1.8320000000000001</v>
      </c>
      <c r="F37" s="1">
        <v>156.5</v>
      </c>
      <c r="G37" s="5" t="s">
        <v>16</v>
      </c>
      <c r="H37">
        <v>1.833</v>
      </c>
      <c r="I37">
        <v>156.57</v>
      </c>
      <c r="K37" s="57">
        <f t="shared" si="2"/>
        <v>-1.833</v>
      </c>
      <c r="L37" s="57">
        <f t="shared" si="4"/>
        <v>-1.8320000000000001</v>
      </c>
      <c r="M37" s="57">
        <f t="shared" si="0"/>
        <v>-1.833</v>
      </c>
      <c r="N37" s="58"/>
      <c r="O37" s="59">
        <f t="shared" si="3"/>
        <v>-156.54</v>
      </c>
      <c r="P37" s="59">
        <f t="shared" si="5"/>
        <v>-156.5</v>
      </c>
      <c r="Q37" s="59">
        <f t="shared" si="1"/>
        <v>-156.57</v>
      </c>
    </row>
    <row r="38" spans="1:17">
      <c r="A38" s="5" t="s">
        <v>17</v>
      </c>
      <c r="B38">
        <v>1.8129999999999999</v>
      </c>
      <c r="C38">
        <v>153.94</v>
      </c>
      <c r="D38" s="5" t="s">
        <v>17</v>
      </c>
      <c r="E38" s="2">
        <v>1.8320000000000001</v>
      </c>
      <c r="F38" s="1">
        <v>156.61000000000001</v>
      </c>
      <c r="G38" s="5" t="s">
        <v>17</v>
      </c>
      <c r="H38">
        <v>1.829</v>
      </c>
      <c r="I38">
        <v>156.37</v>
      </c>
      <c r="K38" s="57">
        <f t="shared" si="2"/>
        <v>-1.8129999999999999</v>
      </c>
      <c r="L38" s="57">
        <f t="shared" si="4"/>
        <v>-1.8320000000000001</v>
      </c>
      <c r="M38" s="57">
        <f t="shared" si="0"/>
        <v>-1.829</v>
      </c>
      <c r="N38" s="58"/>
      <c r="O38" s="59">
        <f t="shared" si="3"/>
        <v>-153.94</v>
      </c>
      <c r="P38" s="59">
        <f t="shared" si="5"/>
        <v>-156.61000000000001</v>
      </c>
      <c r="Q38" s="59">
        <f t="shared" si="1"/>
        <v>-156.37</v>
      </c>
    </row>
    <row r="39" spans="1:17">
      <c r="A39" s="5" t="s">
        <v>18</v>
      </c>
      <c r="B39" s="30">
        <v>1.829</v>
      </c>
      <c r="C39" s="30">
        <v>155.32</v>
      </c>
      <c r="D39" s="5" t="s">
        <v>18</v>
      </c>
      <c r="E39" s="2">
        <v>1.825</v>
      </c>
      <c r="F39" s="1">
        <v>156.37</v>
      </c>
      <c r="G39" s="5" t="s">
        <v>18</v>
      </c>
      <c r="H39">
        <v>1.8320000000000001</v>
      </c>
      <c r="I39">
        <v>156.19</v>
      </c>
      <c r="K39" s="57">
        <f t="shared" si="2"/>
        <v>-1.829</v>
      </c>
      <c r="L39" s="57">
        <f t="shared" si="4"/>
        <v>-1.825</v>
      </c>
      <c r="M39" s="57">
        <f t="shared" si="0"/>
        <v>-1.8320000000000001</v>
      </c>
      <c r="N39" s="58"/>
      <c r="O39" s="59">
        <f t="shared" si="3"/>
        <v>-155.32</v>
      </c>
      <c r="P39" s="59">
        <f t="shared" si="5"/>
        <v>-156.37</v>
      </c>
      <c r="Q39" s="59">
        <f t="shared" si="1"/>
        <v>-156.19</v>
      </c>
    </row>
    <row r="40" spans="1:17">
      <c r="A40" s="5" t="s">
        <v>19</v>
      </c>
      <c r="B40">
        <v>1.8129999999999999</v>
      </c>
      <c r="C40">
        <v>156.37</v>
      </c>
      <c r="D40" s="5" t="s">
        <v>19</v>
      </c>
      <c r="E40" s="2">
        <v>1.831</v>
      </c>
      <c r="F40" s="1">
        <v>156.94999999999999</v>
      </c>
      <c r="G40" s="5" t="s">
        <v>19</v>
      </c>
      <c r="H40">
        <v>1.8260000000000001</v>
      </c>
      <c r="I40">
        <v>156.35</v>
      </c>
      <c r="K40" s="57">
        <f t="shared" si="2"/>
        <v>-1.8129999999999999</v>
      </c>
      <c r="L40" s="57">
        <f t="shared" si="4"/>
        <v>-1.831</v>
      </c>
      <c r="M40" s="57">
        <f t="shared" si="0"/>
        <v>-1.8260000000000001</v>
      </c>
      <c r="N40" s="58"/>
      <c r="O40" s="59">
        <f t="shared" si="3"/>
        <v>-156.37</v>
      </c>
      <c r="P40" s="59">
        <f t="shared" si="5"/>
        <v>-156.94999999999999</v>
      </c>
      <c r="Q40" s="59">
        <f t="shared" si="1"/>
        <v>-156.35</v>
      </c>
    </row>
    <row r="41" spans="1:17">
      <c r="A41" s="5" t="s">
        <v>20</v>
      </c>
      <c r="B41">
        <v>1.8320000000000001</v>
      </c>
      <c r="C41">
        <v>156.86000000000001</v>
      </c>
      <c r="D41" s="5" t="s">
        <v>20</v>
      </c>
      <c r="E41" s="2">
        <v>1.835</v>
      </c>
      <c r="F41" s="1">
        <v>156.77000000000001</v>
      </c>
      <c r="G41" s="5" t="s">
        <v>20</v>
      </c>
      <c r="H41">
        <v>1.825</v>
      </c>
      <c r="I41">
        <v>156.32</v>
      </c>
      <c r="K41" s="57">
        <f t="shared" si="2"/>
        <v>-1.8320000000000001</v>
      </c>
      <c r="L41" s="57">
        <f t="shared" si="4"/>
        <v>-1.835</v>
      </c>
      <c r="M41" s="57">
        <f t="shared" si="0"/>
        <v>-1.825</v>
      </c>
      <c r="N41" s="58"/>
      <c r="O41" s="59">
        <f t="shared" si="3"/>
        <v>-156.86000000000001</v>
      </c>
      <c r="P41" s="59">
        <f t="shared" si="5"/>
        <v>-156.77000000000001</v>
      </c>
      <c r="Q41" s="59">
        <f t="shared" si="1"/>
        <v>-156.32</v>
      </c>
    </row>
    <row r="42" spans="1:17">
      <c r="A42" s="5" t="s">
        <v>21</v>
      </c>
      <c r="B42">
        <v>1.839</v>
      </c>
      <c r="C42">
        <v>156.59</v>
      </c>
      <c r="D42" s="5" t="s">
        <v>21</v>
      </c>
      <c r="E42" s="2">
        <v>1.831</v>
      </c>
      <c r="F42" s="1">
        <v>156.37</v>
      </c>
      <c r="G42" s="5" t="s">
        <v>21</v>
      </c>
      <c r="H42">
        <v>1.8169999999999999</v>
      </c>
      <c r="I42">
        <v>156.53</v>
      </c>
      <c r="K42" s="57">
        <f t="shared" si="2"/>
        <v>-1.839</v>
      </c>
      <c r="L42" s="57">
        <f t="shared" si="4"/>
        <v>-1.831</v>
      </c>
      <c r="M42" s="57">
        <f t="shared" si="0"/>
        <v>-1.8169999999999999</v>
      </c>
      <c r="N42" s="58"/>
      <c r="O42" s="59">
        <f t="shared" si="3"/>
        <v>-156.59</v>
      </c>
      <c r="P42" s="59">
        <f t="shared" si="5"/>
        <v>-156.37</v>
      </c>
      <c r="Q42" s="59">
        <f t="shared" si="1"/>
        <v>-156.53</v>
      </c>
    </row>
    <row r="43" spans="1:17">
      <c r="A43" s="5" t="s">
        <v>22</v>
      </c>
      <c r="B43">
        <v>1.8240000000000001</v>
      </c>
      <c r="C43">
        <v>156.62</v>
      </c>
      <c r="D43" s="5" t="s">
        <v>22</v>
      </c>
      <c r="E43" s="2">
        <v>1.83</v>
      </c>
      <c r="F43" s="1">
        <v>156.68</v>
      </c>
      <c r="G43" s="5" t="s">
        <v>22</v>
      </c>
      <c r="H43">
        <v>1.827</v>
      </c>
      <c r="I43">
        <v>156.49</v>
      </c>
      <c r="K43" s="57">
        <f t="shared" si="2"/>
        <v>-1.8240000000000001</v>
      </c>
      <c r="L43" s="57">
        <f t="shared" si="4"/>
        <v>-1.83</v>
      </c>
      <c r="M43" s="57">
        <f t="shared" si="0"/>
        <v>-1.827</v>
      </c>
      <c r="N43" s="58"/>
      <c r="O43" s="59">
        <f t="shared" si="3"/>
        <v>-156.62</v>
      </c>
      <c r="P43" s="59">
        <f t="shared" si="5"/>
        <v>-156.68</v>
      </c>
      <c r="Q43" s="59">
        <f t="shared" si="1"/>
        <v>-156.49</v>
      </c>
    </row>
    <row r="44" spans="1:17">
      <c r="K44" s="21"/>
      <c r="L44" s="21"/>
      <c r="M44" s="21"/>
    </row>
    <row r="63" spans="1:17">
      <c r="A63" s="85" t="s">
        <v>52</v>
      </c>
      <c r="B63" s="85"/>
      <c r="C63" s="85"/>
      <c r="D63" s="85"/>
      <c r="E63" s="85"/>
      <c r="F63" s="85"/>
      <c r="G63" s="85"/>
      <c r="H63" s="85"/>
      <c r="I63" s="85"/>
      <c r="J63" s="23"/>
      <c r="K63" s="24" t="s">
        <v>55</v>
      </c>
      <c r="L63" s="19">
        <v>1.8380000000000001</v>
      </c>
      <c r="M63" s="23"/>
      <c r="N63" s="23"/>
      <c r="O63" s="24" t="s">
        <v>58</v>
      </c>
      <c r="P63" s="25">
        <v>157.19999999999999</v>
      </c>
      <c r="Q63" s="24"/>
    </row>
    <row r="64" spans="1:17">
      <c r="A64" s="86" t="s">
        <v>1</v>
      </c>
      <c r="B64" s="86"/>
      <c r="C64" s="86"/>
      <c r="D64" s="86" t="s">
        <v>2</v>
      </c>
      <c r="E64" s="86"/>
      <c r="F64" s="86"/>
      <c r="G64" s="86" t="s">
        <v>3</v>
      </c>
      <c r="H64" s="86"/>
      <c r="I64" s="86"/>
      <c r="J64" s="23"/>
      <c r="K64" s="84" t="s">
        <v>53</v>
      </c>
      <c r="L64" s="84"/>
      <c r="M64" s="84"/>
      <c r="N64" s="23"/>
      <c r="O64" s="84" t="s">
        <v>59</v>
      </c>
      <c r="P64" s="84"/>
      <c r="Q64" s="84"/>
    </row>
    <row r="65" spans="1:17">
      <c r="A65" s="26" t="s">
        <v>0</v>
      </c>
      <c r="B65" s="26" t="s">
        <v>27</v>
      </c>
      <c r="C65" s="26" t="s">
        <v>36</v>
      </c>
      <c r="D65" s="26" t="s">
        <v>0</v>
      </c>
      <c r="E65" s="26" t="s">
        <v>28</v>
      </c>
      <c r="F65" s="26" t="s">
        <v>37</v>
      </c>
      <c r="G65" s="26" t="s">
        <v>0</v>
      </c>
      <c r="H65" s="26" t="s">
        <v>29</v>
      </c>
      <c r="I65" s="26" t="s">
        <v>38</v>
      </c>
      <c r="J65" s="23"/>
      <c r="K65" s="31" t="s">
        <v>60</v>
      </c>
      <c r="L65" s="31" t="s">
        <v>61</v>
      </c>
      <c r="M65" s="31" t="s">
        <v>62</v>
      </c>
      <c r="N65" s="23"/>
      <c r="O65" s="31" t="s">
        <v>60</v>
      </c>
      <c r="P65" s="31" t="s">
        <v>61</v>
      </c>
      <c r="Q65" s="31" t="s">
        <v>62</v>
      </c>
    </row>
    <row r="66" spans="1:17">
      <c r="A66" s="27" t="s">
        <v>6</v>
      </c>
      <c r="B66" s="27">
        <v>1.8380000000000001</v>
      </c>
      <c r="C66" s="27">
        <v>157.19999999999999</v>
      </c>
      <c r="D66" s="27" t="s">
        <v>6</v>
      </c>
      <c r="E66" s="27">
        <v>1.8380000000000001</v>
      </c>
      <c r="F66" s="27">
        <v>157.19999999999999</v>
      </c>
      <c r="G66" s="27" t="s">
        <v>6</v>
      </c>
      <c r="H66" s="27">
        <v>1.8380000000000001</v>
      </c>
      <c r="I66" s="27">
        <v>157.19999999999999</v>
      </c>
      <c r="J66" s="28"/>
      <c r="K66" s="32">
        <f>($L$63-B66)*1000</f>
        <v>0</v>
      </c>
      <c r="L66" s="32">
        <f>($L$63-E66)*1000</f>
        <v>0</v>
      </c>
      <c r="M66" s="32">
        <f>($L$63-H66)*1000</f>
        <v>0</v>
      </c>
      <c r="N66" s="28"/>
      <c r="O66" s="29">
        <f>$P$63-C66</f>
        <v>0</v>
      </c>
      <c r="P66" s="29">
        <f>$P$63-F66</f>
        <v>0</v>
      </c>
      <c r="Q66" s="29">
        <f>$P$63-I66</f>
        <v>0</v>
      </c>
    </row>
    <row r="67" spans="1:17">
      <c r="A67" s="27" t="s">
        <v>7</v>
      </c>
      <c r="B67" s="27">
        <v>1.8374999999999999</v>
      </c>
      <c r="C67" s="27">
        <v>157.19999999999999</v>
      </c>
      <c r="D67" s="27" t="s">
        <v>7</v>
      </c>
      <c r="E67" s="27">
        <v>1.8375999999999999</v>
      </c>
      <c r="F67" s="27">
        <v>157.19999999999999</v>
      </c>
      <c r="G67" s="27" t="s">
        <v>7</v>
      </c>
      <c r="H67" s="27">
        <v>1.8374999999999999</v>
      </c>
      <c r="I67" s="27">
        <v>157.19999999999999</v>
      </c>
      <c r="J67" s="28"/>
      <c r="K67" s="32">
        <f t="shared" ref="K67:K82" si="6">($L$63-B67)*1000</f>
        <v>0.50000000000016698</v>
      </c>
      <c r="L67" s="32">
        <f t="shared" ref="L67:L82" si="7">($L$63-E67)*1000</f>
        <v>0.40000000000017799</v>
      </c>
      <c r="M67" s="32">
        <f t="shared" ref="M67:M82" si="8">($L$63-H67)*1000</f>
        <v>0.50000000000016698</v>
      </c>
      <c r="N67" s="28"/>
      <c r="O67" s="29">
        <f t="shared" ref="O67:O82" si="9">$P$63-C67</f>
        <v>0</v>
      </c>
      <c r="P67" s="29">
        <f t="shared" ref="P67:P82" si="10">$P$63-F67</f>
        <v>0</v>
      </c>
      <c r="Q67" s="29">
        <f t="shared" ref="Q67:Q82" si="11">$P$63-I67</f>
        <v>0</v>
      </c>
    </row>
    <row r="68" spans="1:17">
      <c r="A68" s="27" t="s">
        <v>8</v>
      </c>
      <c r="B68" s="27">
        <v>1.8371999999999999</v>
      </c>
      <c r="C68" s="27">
        <v>157.19999999999999</v>
      </c>
      <c r="D68" s="27" t="s">
        <v>8</v>
      </c>
      <c r="E68" s="27">
        <v>1.8359000000000001</v>
      </c>
      <c r="F68" s="27">
        <v>157.19999999999999</v>
      </c>
      <c r="G68" s="27" t="s">
        <v>8</v>
      </c>
      <c r="H68" s="27">
        <v>1.8348</v>
      </c>
      <c r="I68" s="27">
        <v>157.18</v>
      </c>
      <c r="J68" s="28"/>
      <c r="K68" s="32">
        <f t="shared" si="6"/>
        <v>0.80000000000013394</v>
      </c>
      <c r="L68" s="32">
        <f>($L$63-E68)*1000</f>
        <v>2.0999999999999908</v>
      </c>
      <c r="M68" s="32">
        <f t="shared" si="8"/>
        <v>3.2000000000000917</v>
      </c>
      <c r="N68" s="28"/>
      <c r="O68" s="29">
        <f t="shared" si="9"/>
        <v>0</v>
      </c>
      <c r="P68" s="29">
        <f>$P$63-F68</f>
        <v>0</v>
      </c>
      <c r="Q68" s="29">
        <f t="shared" si="11"/>
        <v>1.999999999998181E-2</v>
      </c>
    </row>
    <row r="69" spans="1:17">
      <c r="A69" s="27" t="s">
        <v>9</v>
      </c>
      <c r="B69" s="27">
        <v>1.8340000000000001</v>
      </c>
      <c r="C69" s="27">
        <v>156.79</v>
      </c>
      <c r="D69" s="27" t="s">
        <v>9</v>
      </c>
      <c r="E69" s="27">
        <v>1.8359000000000001</v>
      </c>
      <c r="F69" s="27">
        <v>156.97</v>
      </c>
      <c r="G69" s="27" t="s">
        <v>9</v>
      </c>
      <c r="H69" s="27">
        <v>1.8340000000000001</v>
      </c>
      <c r="I69" s="27">
        <v>156.88999999999999</v>
      </c>
      <c r="J69" s="28"/>
      <c r="K69" s="32">
        <f t="shared" si="6"/>
        <v>4.0000000000000036</v>
      </c>
      <c r="L69" s="32">
        <f>($L$63-E69)*1000</f>
        <v>2.0999999999999908</v>
      </c>
      <c r="M69" s="32">
        <f t="shared" si="8"/>
        <v>4.0000000000000036</v>
      </c>
      <c r="N69" s="28"/>
      <c r="O69" s="29">
        <f t="shared" si="9"/>
        <v>0.40999999999999659</v>
      </c>
      <c r="P69" s="29">
        <f t="shared" si="10"/>
        <v>0.22999999999998977</v>
      </c>
      <c r="Q69" s="29">
        <f t="shared" si="11"/>
        <v>0.31000000000000227</v>
      </c>
    </row>
    <row r="70" spans="1:17">
      <c r="A70" s="27" t="s">
        <v>10</v>
      </c>
      <c r="B70" s="27">
        <v>1.8292999999999999</v>
      </c>
      <c r="C70" s="27">
        <v>156.43</v>
      </c>
      <c r="D70" s="27" t="s">
        <v>10</v>
      </c>
      <c r="E70" s="27">
        <v>1.8313999999999999</v>
      </c>
      <c r="F70" s="27">
        <v>156.57</v>
      </c>
      <c r="G70" s="27" t="s">
        <v>10</v>
      </c>
      <c r="H70" s="27">
        <v>1.831</v>
      </c>
      <c r="I70" s="27">
        <v>156.02000000000001</v>
      </c>
      <c r="J70" s="28"/>
      <c r="K70" s="32">
        <f t="shared" si="6"/>
        <v>8.7000000000001521</v>
      </c>
      <c r="L70" s="32">
        <f t="shared" si="7"/>
        <v>6.6000000000001613</v>
      </c>
      <c r="M70" s="32">
        <f t="shared" si="8"/>
        <v>7.0000000000001172</v>
      </c>
      <c r="N70" s="28"/>
      <c r="O70" s="29">
        <f t="shared" si="9"/>
        <v>0.76999999999998181</v>
      </c>
      <c r="P70" s="29">
        <f t="shared" si="10"/>
        <v>0.62999999999999545</v>
      </c>
      <c r="Q70" s="29">
        <f t="shared" si="11"/>
        <v>1.1799999999999784</v>
      </c>
    </row>
    <row r="71" spans="1:17">
      <c r="A71" s="27" t="s">
        <v>11</v>
      </c>
      <c r="B71" s="27">
        <v>1.8255999999999999</v>
      </c>
      <c r="C71" s="27">
        <v>156.43</v>
      </c>
      <c r="D71" s="27" t="s">
        <v>11</v>
      </c>
      <c r="E71" s="27">
        <v>1.8274000000000001</v>
      </c>
      <c r="F71" s="27">
        <v>156.57</v>
      </c>
      <c r="G71" s="27" t="s">
        <v>11</v>
      </c>
      <c r="H71" s="27">
        <v>1.829</v>
      </c>
      <c r="I71" s="27">
        <v>156.35</v>
      </c>
      <c r="J71" s="28"/>
      <c r="K71" s="32">
        <f t="shared" si="6"/>
        <v>12.400000000000189</v>
      </c>
      <c r="L71" s="32">
        <f t="shared" si="7"/>
        <v>10.599999999999943</v>
      </c>
      <c r="M71" s="32">
        <f t="shared" si="8"/>
        <v>9.000000000000119</v>
      </c>
      <c r="N71" s="28"/>
      <c r="O71" s="29">
        <f t="shared" si="9"/>
        <v>0.76999999999998181</v>
      </c>
      <c r="P71" s="29">
        <f t="shared" si="10"/>
        <v>0.62999999999999545</v>
      </c>
      <c r="Q71" s="29">
        <f t="shared" si="11"/>
        <v>0.84999999999999432</v>
      </c>
    </row>
    <row r="72" spans="1:17">
      <c r="A72" s="27" t="s">
        <v>12</v>
      </c>
      <c r="B72" s="27">
        <v>1.8284</v>
      </c>
      <c r="C72" s="27">
        <v>156.47999999999999</v>
      </c>
      <c r="D72" s="27" t="s">
        <v>12</v>
      </c>
      <c r="E72" s="27">
        <v>1.8226</v>
      </c>
      <c r="F72" s="27">
        <v>156.19999999999999</v>
      </c>
      <c r="G72" s="27" t="s">
        <v>12</v>
      </c>
      <c r="H72" s="27">
        <v>1.831</v>
      </c>
      <c r="I72" s="27">
        <v>156.06</v>
      </c>
      <c r="J72" s="28"/>
      <c r="K72" s="32">
        <f t="shared" si="6"/>
        <v>9.6000000000000529</v>
      </c>
      <c r="L72" s="32">
        <f t="shared" si="7"/>
        <v>15.40000000000008</v>
      </c>
      <c r="M72" s="32">
        <f t="shared" si="8"/>
        <v>7.0000000000001172</v>
      </c>
      <c r="N72" s="28"/>
      <c r="O72" s="29">
        <f t="shared" si="9"/>
        <v>0.71999999999999886</v>
      </c>
      <c r="P72" s="29">
        <f t="shared" si="10"/>
        <v>1</v>
      </c>
      <c r="Q72" s="29">
        <f t="shared" si="11"/>
        <v>1.1399999999999864</v>
      </c>
    </row>
    <row r="73" spans="1:17">
      <c r="A73" s="27" t="s">
        <v>13</v>
      </c>
      <c r="B73" s="27">
        <v>1.8221000000000001</v>
      </c>
      <c r="C73" s="27">
        <v>155.88</v>
      </c>
      <c r="D73" s="27" t="s">
        <v>13</v>
      </c>
      <c r="E73" s="27">
        <v>1.8245</v>
      </c>
      <c r="F73" s="27">
        <v>156.27000000000001</v>
      </c>
      <c r="G73" s="27" t="s">
        <v>13</v>
      </c>
      <c r="H73" s="27">
        <v>1.827</v>
      </c>
      <c r="I73" s="27">
        <v>156.58000000000001</v>
      </c>
      <c r="J73" s="28"/>
      <c r="K73" s="32">
        <f t="shared" si="6"/>
        <v>15.900000000000025</v>
      </c>
      <c r="L73" s="32">
        <f t="shared" si="7"/>
        <v>13.500000000000068</v>
      </c>
      <c r="M73" s="32">
        <f>($L$63-H73)*1000</f>
        <v>11.000000000000121</v>
      </c>
      <c r="N73" s="28"/>
      <c r="O73" s="29">
        <f t="shared" si="9"/>
        <v>1.3199999999999932</v>
      </c>
      <c r="P73" s="29">
        <f t="shared" si="10"/>
        <v>0.9299999999999784</v>
      </c>
      <c r="Q73" s="29">
        <f t="shared" si="11"/>
        <v>0.61999999999997613</v>
      </c>
    </row>
    <row r="74" spans="1:17">
      <c r="A74" s="27" t="s">
        <v>14</v>
      </c>
      <c r="B74" s="27">
        <v>1.8326</v>
      </c>
      <c r="C74" s="27">
        <v>156.4</v>
      </c>
      <c r="D74" s="27" t="s">
        <v>14</v>
      </c>
      <c r="E74" s="27">
        <v>1.8238000000000001</v>
      </c>
      <c r="F74" s="27">
        <v>156.55000000000001</v>
      </c>
      <c r="G74" s="27" t="s">
        <v>14</v>
      </c>
      <c r="H74" s="27">
        <v>1.8255999999999999</v>
      </c>
      <c r="I74" s="27">
        <v>156.47</v>
      </c>
      <c r="J74" s="28"/>
      <c r="K74" s="32">
        <f t="shared" si="6"/>
        <v>5.4000000000000714</v>
      </c>
      <c r="L74" s="32">
        <f t="shared" si="7"/>
        <v>14.19999999999999</v>
      </c>
      <c r="M74" s="32">
        <f t="shared" si="8"/>
        <v>12.400000000000189</v>
      </c>
      <c r="N74" s="28"/>
      <c r="O74" s="29">
        <f t="shared" si="9"/>
        <v>0.79999999999998295</v>
      </c>
      <c r="P74" s="29">
        <f t="shared" si="10"/>
        <v>0.64999999999997726</v>
      </c>
      <c r="Q74" s="29">
        <f t="shared" si="11"/>
        <v>0.72999999999998977</v>
      </c>
    </row>
    <row r="75" spans="1:17">
      <c r="A75" s="27" t="s">
        <v>15</v>
      </c>
      <c r="B75" s="27">
        <v>1.8213999999999999</v>
      </c>
      <c r="C75" s="27">
        <v>156.54</v>
      </c>
      <c r="D75" s="27" t="s">
        <v>15</v>
      </c>
      <c r="E75" s="27">
        <v>1.8181</v>
      </c>
      <c r="F75" s="27">
        <v>156.55000000000001</v>
      </c>
      <c r="G75" s="27" t="s">
        <v>15</v>
      </c>
      <c r="H75" s="27">
        <v>1.8280000000000001</v>
      </c>
      <c r="I75" s="27">
        <v>156.4</v>
      </c>
      <c r="J75" s="28"/>
      <c r="K75" s="32">
        <f>($L$63-B75)*1000</f>
        <v>16.600000000000172</v>
      </c>
      <c r="L75" s="32">
        <f t="shared" si="7"/>
        <v>19.900000000000027</v>
      </c>
      <c r="M75" s="32">
        <f t="shared" si="8"/>
        <v>10.000000000000009</v>
      </c>
      <c r="N75" s="28"/>
      <c r="O75" s="29">
        <f t="shared" si="9"/>
        <v>0.65999999999999659</v>
      </c>
      <c r="P75" s="29">
        <f t="shared" si="10"/>
        <v>0.64999999999997726</v>
      </c>
      <c r="Q75" s="29">
        <f t="shared" si="11"/>
        <v>0.79999999999998295</v>
      </c>
    </row>
    <row r="76" spans="1:17">
      <c r="A76" s="27" t="s">
        <v>16</v>
      </c>
      <c r="B76" s="27">
        <v>1.8312999999999999</v>
      </c>
      <c r="C76" s="27">
        <v>156.22</v>
      </c>
      <c r="D76" s="27" t="s">
        <v>16</v>
      </c>
      <c r="E76" s="27">
        <v>1.8306</v>
      </c>
      <c r="F76" s="27">
        <v>156.22</v>
      </c>
      <c r="G76" s="27" t="s">
        <v>16</v>
      </c>
      <c r="H76" s="27">
        <v>1.8242</v>
      </c>
      <c r="I76" s="27">
        <v>156.33000000000001</v>
      </c>
      <c r="J76" s="28"/>
      <c r="K76" s="32">
        <f t="shared" si="6"/>
        <v>6.7000000000001503</v>
      </c>
      <c r="L76" s="32">
        <f t="shared" si="7"/>
        <v>7.4000000000000732</v>
      </c>
      <c r="M76" s="32">
        <f t="shared" si="8"/>
        <v>13.800000000000034</v>
      </c>
      <c r="N76" s="28"/>
      <c r="O76" s="29">
        <f t="shared" si="9"/>
        <v>0.97999999999998977</v>
      </c>
      <c r="P76" s="29">
        <f t="shared" si="10"/>
        <v>0.97999999999998977</v>
      </c>
      <c r="Q76" s="29">
        <f t="shared" si="11"/>
        <v>0.86999999999997613</v>
      </c>
    </row>
    <row r="77" spans="1:17">
      <c r="A77" s="27" t="s">
        <v>17</v>
      </c>
      <c r="B77" s="27">
        <v>1.8055999999999999</v>
      </c>
      <c r="C77" s="27">
        <v>154.16999999999999</v>
      </c>
      <c r="D77" s="27" t="s">
        <v>17</v>
      </c>
      <c r="E77" s="27">
        <v>1.8280999999999998</v>
      </c>
      <c r="F77" s="27">
        <v>156.38</v>
      </c>
      <c r="G77" s="27" t="s">
        <v>17</v>
      </c>
      <c r="H77" s="27">
        <v>1.8261000000000001</v>
      </c>
      <c r="I77" s="27">
        <v>156.15</v>
      </c>
      <c r="J77" s="28"/>
      <c r="K77" s="32">
        <f t="shared" si="6"/>
        <v>32.400000000000205</v>
      </c>
      <c r="L77" s="32">
        <f t="shared" si="7"/>
        <v>9.9000000000002419</v>
      </c>
      <c r="M77" s="32">
        <f t="shared" si="8"/>
        <v>11.900000000000022</v>
      </c>
      <c r="N77" s="28"/>
      <c r="O77" s="29">
        <f t="shared" si="9"/>
        <v>3.0300000000000011</v>
      </c>
      <c r="P77" s="29">
        <f t="shared" si="10"/>
        <v>0.81999999999999318</v>
      </c>
      <c r="Q77" s="29">
        <f t="shared" si="11"/>
        <v>1.0499999999999829</v>
      </c>
    </row>
    <row r="78" spans="1:17">
      <c r="A78" s="27" t="s">
        <v>18</v>
      </c>
      <c r="B78" s="27">
        <v>1.8265</v>
      </c>
      <c r="C78" s="27">
        <v>155.97999999999999</v>
      </c>
      <c r="D78" s="27" t="s">
        <v>18</v>
      </c>
      <c r="E78" s="27">
        <v>1.8201000000000001</v>
      </c>
      <c r="F78" s="27">
        <v>156.13</v>
      </c>
      <c r="G78" s="27" t="s">
        <v>18</v>
      </c>
      <c r="H78" s="27">
        <v>1.8292000000000002</v>
      </c>
      <c r="I78" s="27">
        <v>155.93</v>
      </c>
      <c r="J78" s="28"/>
      <c r="K78" s="32">
        <f t="shared" si="6"/>
        <v>11.500000000000066</v>
      </c>
      <c r="L78" s="32">
        <f t="shared" si="7"/>
        <v>17.900000000000027</v>
      </c>
      <c r="M78" s="32">
        <f t="shared" si="8"/>
        <v>8.799999999999919</v>
      </c>
      <c r="N78" s="28"/>
      <c r="O78" s="29">
        <f t="shared" si="9"/>
        <v>1.2199999999999989</v>
      </c>
      <c r="P78" s="29">
        <f t="shared" si="10"/>
        <v>1.0699999999999932</v>
      </c>
      <c r="Q78" s="29">
        <f t="shared" si="11"/>
        <v>1.2699999999999818</v>
      </c>
    </row>
    <row r="79" spans="1:17">
      <c r="A79" s="27" t="s">
        <v>19</v>
      </c>
      <c r="B79" s="27">
        <v>1.8039000000000001</v>
      </c>
      <c r="C79" s="27">
        <v>155.94999999999999</v>
      </c>
      <c r="D79" s="27" t="s">
        <v>19</v>
      </c>
      <c r="E79" s="27">
        <v>1.8272999999999999</v>
      </c>
      <c r="F79" s="27">
        <v>156.62</v>
      </c>
      <c r="G79" s="27" t="s">
        <v>19</v>
      </c>
      <c r="H79" s="27">
        <v>1.8235999999999999</v>
      </c>
      <c r="I79" s="27">
        <v>156.13999999999999</v>
      </c>
      <c r="J79" s="28"/>
      <c r="K79" s="32">
        <f t="shared" si="6"/>
        <v>34.100000000000023</v>
      </c>
      <c r="L79" s="32">
        <f t="shared" si="7"/>
        <v>10.700000000000154</v>
      </c>
      <c r="M79" s="32">
        <f t="shared" si="8"/>
        <v>14.40000000000019</v>
      </c>
      <c r="N79" s="28"/>
      <c r="O79" s="29">
        <f t="shared" si="9"/>
        <v>1.25</v>
      </c>
      <c r="P79" s="29">
        <f t="shared" si="10"/>
        <v>0.57999999999998408</v>
      </c>
      <c r="Q79" s="29">
        <f t="shared" si="11"/>
        <v>1.0600000000000023</v>
      </c>
    </row>
    <row r="80" spans="1:17">
      <c r="A80" s="27" t="s">
        <v>20</v>
      </c>
      <c r="B80" s="27">
        <v>1.8305</v>
      </c>
      <c r="C80" s="27">
        <v>156.33000000000001</v>
      </c>
      <c r="D80" s="27" t="s">
        <v>20</v>
      </c>
      <c r="E80" s="27">
        <v>1.8312000000000002</v>
      </c>
      <c r="F80" s="27">
        <v>156.6</v>
      </c>
      <c r="G80" s="27" t="s">
        <v>20</v>
      </c>
      <c r="H80" s="27">
        <v>1.8224</v>
      </c>
      <c r="I80" s="27">
        <v>156.22999999999999</v>
      </c>
      <c r="J80" s="28"/>
      <c r="K80" s="32">
        <f t="shared" si="6"/>
        <v>7.5000000000000622</v>
      </c>
      <c r="L80" s="32">
        <f t="shared" si="7"/>
        <v>6.7999999999999172</v>
      </c>
      <c r="M80" s="32">
        <f t="shared" si="8"/>
        <v>15.600000000000058</v>
      </c>
      <c r="N80" s="28"/>
      <c r="O80" s="29">
        <f t="shared" si="9"/>
        <v>0.86999999999997613</v>
      </c>
      <c r="P80" s="29">
        <f t="shared" si="10"/>
        <v>0.59999999999999432</v>
      </c>
      <c r="Q80" s="29">
        <f t="shared" si="11"/>
        <v>0.96999999999999886</v>
      </c>
    </row>
    <row r="81" spans="1:17">
      <c r="A81" s="27" t="s">
        <v>21</v>
      </c>
      <c r="B81" s="27">
        <v>1.8324</v>
      </c>
      <c r="C81" s="27">
        <v>156.18</v>
      </c>
      <c r="D81" s="27" t="s">
        <v>21</v>
      </c>
      <c r="E81" s="27">
        <v>1.8278000000000001</v>
      </c>
      <c r="F81" s="27">
        <v>156.22</v>
      </c>
      <c r="G81" s="27" t="s">
        <v>21</v>
      </c>
      <c r="H81" s="27">
        <v>1.8009000000000002</v>
      </c>
      <c r="I81" s="27">
        <v>156.33000000000001</v>
      </c>
      <c r="J81" s="28"/>
      <c r="K81" s="32">
        <f>($L$63-B81)*1000</f>
        <v>5.6000000000000494</v>
      </c>
      <c r="L81" s="32">
        <f t="shared" si="7"/>
        <v>10.199999999999987</v>
      </c>
      <c r="M81" s="32">
        <f t="shared" si="8"/>
        <v>37.099999999999909</v>
      </c>
      <c r="N81" s="28"/>
      <c r="O81" s="29">
        <f t="shared" si="9"/>
        <v>1.0199999999999818</v>
      </c>
      <c r="P81" s="29">
        <f t="shared" si="10"/>
        <v>0.97999999999998977</v>
      </c>
      <c r="Q81" s="29">
        <f t="shared" si="11"/>
        <v>0.86999999999997613</v>
      </c>
    </row>
    <row r="82" spans="1:17">
      <c r="A82" s="27" t="s">
        <v>22</v>
      </c>
      <c r="B82" s="27">
        <v>1.8197000000000001</v>
      </c>
      <c r="C82" s="27">
        <v>156.22999999999999</v>
      </c>
      <c r="D82" s="27" t="s">
        <v>22</v>
      </c>
      <c r="E82" s="27">
        <v>1.8275999999999999</v>
      </c>
      <c r="F82" s="27">
        <v>156.47</v>
      </c>
      <c r="G82" s="27" t="s">
        <v>22</v>
      </c>
      <c r="H82" s="27">
        <v>1.8220000000000001</v>
      </c>
      <c r="I82" s="27">
        <v>156.38</v>
      </c>
      <c r="J82" s="28"/>
      <c r="K82" s="32">
        <f t="shared" si="6"/>
        <v>18.299999999999983</v>
      </c>
      <c r="L82" s="32">
        <f t="shared" si="7"/>
        <v>10.400000000000187</v>
      </c>
      <c r="M82" s="32">
        <f t="shared" si="8"/>
        <v>16.000000000000014</v>
      </c>
      <c r="N82" s="28"/>
      <c r="O82" s="29">
        <f t="shared" si="9"/>
        <v>0.96999999999999886</v>
      </c>
      <c r="P82" s="29">
        <f t="shared" si="10"/>
        <v>0.72999999999998977</v>
      </c>
      <c r="Q82" s="29">
        <f t="shared" si="11"/>
        <v>0.81999999999999318</v>
      </c>
    </row>
    <row r="135" spans="1:10">
      <c r="E135" s="69" t="s">
        <v>195</v>
      </c>
      <c r="G135" s="69" t="s">
        <v>196</v>
      </c>
    </row>
    <row r="136" spans="1:10">
      <c r="E136" s="61">
        <v>1.8288</v>
      </c>
      <c r="G136">
        <v>156.36000000000001</v>
      </c>
    </row>
    <row r="137" spans="1:10">
      <c r="B137" s="4" t="s">
        <v>0</v>
      </c>
      <c r="C137" s="4" t="s">
        <v>27</v>
      </c>
      <c r="D137" s="4" t="s">
        <v>36</v>
      </c>
      <c r="E137" s="68" t="s">
        <v>194</v>
      </c>
      <c r="F137" s="68" t="s">
        <v>194</v>
      </c>
      <c r="G137" s="68" t="s">
        <v>197</v>
      </c>
      <c r="H137" s="68" t="s">
        <v>197</v>
      </c>
      <c r="I137" s="68" t="s">
        <v>198</v>
      </c>
      <c r="J137" s="63"/>
    </row>
    <row r="138" spans="1:10">
      <c r="A138" s="64" t="s">
        <v>66</v>
      </c>
      <c r="B138" s="61">
        <v>1</v>
      </c>
      <c r="C138" s="61">
        <v>1.8288</v>
      </c>
      <c r="D138" s="61">
        <v>156.36000000000001</v>
      </c>
      <c r="E138" s="63">
        <f>($E$136-C138)*1000</f>
        <v>0</v>
      </c>
      <c r="F138" s="63">
        <f>ABS(E138)</f>
        <v>0</v>
      </c>
      <c r="G138" s="63">
        <f>$G$136-D138</f>
        <v>0</v>
      </c>
      <c r="H138" s="63">
        <f>ABS(G138)</f>
        <v>0</v>
      </c>
      <c r="I138" s="63">
        <f>SQRT((F138^(1/3))*H138)</f>
        <v>0</v>
      </c>
      <c r="J138" s="63"/>
    </row>
    <row r="139" spans="1:10">
      <c r="A139" s="64" t="s">
        <v>100</v>
      </c>
      <c r="B139" s="60">
        <v>2</v>
      </c>
      <c r="C139" s="60">
        <v>1.8335000000000001</v>
      </c>
      <c r="D139" s="60">
        <v>156.36000000000001</v>
      </c>
      <c r="E139" s="63">
        <f t="shared" ref="E139:E188" si="12">($E$136-C139)*1000</f>
        <v>-4.7000000000001485</v>
      </c>
      <c r="F139" s="63">
        <v>0</v>
      </c>
      <c r="G139" s="63">
        <f t="shared" ref="G139:G188" si="13">$G$136-D139</f>
        <v>0</v>
      </c>
      <c r="H139" s="63">
        <v>0</v>
      </c>
      <c r="I139" s="63">
        <f t="shared" ref="I139:I188" si="14">SQRT((F139^(1/3))*H139)</f>
        <v>0</v>
      </c>
      <c r="J139" s="4"/>
    </row>
    <row r="140" spans="1:10">
      <c r="A140" s="64" t="s">
        <v>134</v>
      </c>
      <c r="B140" s="62">
        <v>3</v>
      </c>
      <c r="C140" s="62">
        <v>1.8340999999999998</v>
      </c>
      <c r="D140" s="62">
        <v>156.44</v>
      </c>
      <c r="E140" s="63">
        <f t="shared" si="12"/>
        <v>-5.2999999999998604</v>
      </c>
      <c r="F140" s="63">
        <v>0</v>
      </c>
      <c r="G140" s="63">
        <f t="shared" si="13"/>
        <v>-7.9999999999984084E-2</v>
      </c>
      <c r="H140" s="63">
        <v>0</v>
      </c>
      <c r="I140" s="63">
        <f t="shared" si="14"/>
        <v>0</v>
      </c>
    </row>
    <row r="141" spans="1:10">
      <c r="A141" s="64" t="s">
        <v>68</v>
      </c>
      <c r="B141" s="61">
        <f t="shared" ref="B141:B188" si="15">B140+3</f>
        <v>6</v>
      </c>
      <c r="C141" s="61">
        <v>1.8412000000000002</v>
      </c>
      <c r="D141" s="61">
        <v>156.30000000000001</v>
      </c>
      <c r="E141" s="63">
        <f t="shared" si="12"/>
        <v>-12.400000000000189</v>
      </c>
      <c r="F141" s="63">
        <v>0</v>
      </c>
      <c r="G141" s="63">
        <f t="shared" si="13"/>
        <v>6.0000000000002274E-2</v>
      </c>
      <c r="H141" s="63">
        <v>0</v>
      </c>
      <c r="I141" s="63">
        <f t="shared" si="14"/>
        <v>0</v>
      </c>
    </row>
    <row r="142" spans="1:10">
      <c r="A142" s="64" t="s">
        <v>102</v>
      </c>
      <c r="B142" s="60">
        <f t="shared" si="15"/>
        <v>9</v>
      </c>
      <c r="C142" s="60">
        <v>1.8375999999999999</v>
      </c>
      <c r="D142" s="60">
        <v>156.68</v>
      </c>
      <c r="E142" s="63">
        <f t="shared" si="12"/>
        <v>-8.799999999999919</v>
      </c>
      <c r="F142" s="63">
        <v>0</v>
      </c>
      <c r="G142" s="63">
        <f t="shared" si="13"/>
        <v>-0.31999999999999318</v>
      </c>
      <c r="H142" s="63">
        <v>0</v>
      </c>
      <c r="I142" s="63">
        <f t="shared" si="14"/>
        <v>0</v>
      </c>
    </row>
    <row r="143" spans="1:10">
      <c r="A143" s="64" t="s">
        <v>136</v>
      </c>
      <c r="B143" s="62">
        <f t="shared" si="15"/>
        <v>12</v>
      </c>
      <c r="C143" s="62">
        <v>1.8322000000000001</v>
      </c>
      <c r="D143" s="62">
        <v>156.47</v>
      </c>
      <c r="E143" s="63">
        <f t="shared" si="12"/>
        <v>-3.4000000000000696</v>
      </c>
      <c r="F143" s="63">
        <v>0</v>
      </c>
      <c r="G143" s="63">
        <f t="shared" si="13"/>
        <v>-0.10999999999998522</v>
      </c>
      <c r="H143" s="63">
        <v>0</v>
      </c>
      <c r="I143" s="63">
        <f t="shared" si="14"/>
        <v>0</v>
      </c>
    </row>
    <row r="144" spans="1:10">
      <c r="A144" s="64" t="s">
        <v>70</v>
      </c>
      <c r="B144" s="61">
        <f t="shared" si="15"/>
        <v>15</v>
      </c>
      <c r="C144" s="61">
        <v>1.8345</v>
      </c>
      <c r="D144" s="61">
        <v>156.13999999999999</v>
      </c>
      <c r="E144" s="63">
        <f t="shared" si="12"/>
        <v>-5.7000000000000384</v>
      </c>
      <c r="F144" s="63">
        <v>0</v>
      </c>
      <c r="G144" s="63">
        <f t="shared" si="13"/>
        <v>0.22000000000002728</v>
      </c>
      <c r="H144" s="63">
        <v>0</v>
      </c>
      <c r="I144" s="63">
        <f t="shared" si="14"/>
        <v>0</v>
      </c>
    </row>
    <row r="145" spans="1:9">
      <c r="A145" s="64" t="s">
        <v>104</v>
      </c>
      <c r="B145" s="60">
        <f t="shared" si="15"/>
        <v>18</v>
      </c>
      <c r="C145" s="60">
        <v>1.8308</v>
      </c>
      <c r="D145" s="60">
        <v>156.56</v>
      </c>
      <c r="E145" s="63">
        <f t="shared" si="12"/>
        <v>-2.0000000000000018</v>
      </c>
      <c r="F145" s="63">
        <v>0</v>
      </c>
      <c r="G145" s="63">
        <f t="shared" si="13"/>
        <v>-0.19999999999998863</v>
      </c>
      <c r="H145" s="63">
        <v>0</v>
      </c>
      <c r="I145" s="63">
        <f t="shared" si="14"/>
        <v>0</v>
      </c>
    </row>
    <row r="146" spans="1:9">
      <c r="A146" s="64" t="s">
        <v>138</v>
      </c>
      <c r="B146" s="62">
        <f t="shared" si="15"/>
        <v>21</v>
      </c>
      <c r="C146" s="62">
        <v>1.8272999999999999</v>
      </c>
      <c r="D146" s="62">
        <v>156.26</v>
      </c>
      <c r="E146" s="63">
        <f t="shared" si="12"/>
        <v>1.5000000000000568</v>
      </c>
      <c r="F146" s="63">
        <v>0</v>
      </c>
      <c r="G146" s="63">
        <f t="shared" si="13"/>
        <v>0.10000000000002274</v>
      </c>
      <c r="H146" s="63">
        <v>0</v>
      </c>
      <c r="I146" s="63">
        <f t="shared" si="14"/>
        <v>0</v>
      </c>
    </row>
    <row r="147" spans="1:9">
      <c r="A147" s="64" t="s">
        <v>72</v>
      </c>
      <c r="B147" s="61">
        <f t="shared" si="15"/>
        <v>24</v>
      </c>
      <c r="C147" s="61">
        <v>1.8288</v>
      </c>
      <c r="D147" s="61">
        <v>156.35</v>
      </c>
      <c r="E147" s="63">
        <f t="shared" si="12"/>
        <v>0</v>
      </c>
      <c r="F147" s="63">
        <f t="shared" ref="F147:F188" si="16">ABS(E147)</f>
        <v>0</v>
      </c>
      <c r="G147" s="63">
        <f t="shared" si="13"/>
        <v>1.0000000000019327E-2</v>
      </c>
      <c r="H147" s="63">
        <v>0</v>
      </c>
      <c r="I147" s="63">
        <f t="shared" si="14"/>
        <v>0</v>
      </c>
    </row>
    <row r="148" spans="1:9">
      <c r="A148" s="64" t="s">
        <v>106</v>
      </c>
      <c r="B148" s="60">
        <f t="shared" si="15"/>
        <v>27</v>
      </c>
      <c r="C148" s="60">
        <v>1.8274999999999999</v>
      </c>
      <c r="D148" s="60">
        <v>156.97</v>
      </c>
      <c r="E148" s="63">
        <f t="shared" si="12"/>
        <v>1.3000000000000789</v>
      </c>
      <c r="F148" s="63">
        <f t="shared" si="16"/>
        <v>1.3000000000000789</v>
      </c>
      <c r="G148" s="63">
        <f t="shared" si="13"/>
        <v>-0.60999999999998522</v>
      </c>
      <c r="H148" s="63">
        <f t="shared" ref="H148:H188" si="17">ABS(G148)</f>
        <v>0.60999999999998522</v>
      </c>
      <c r="I148" s="63">
        <f t="shared" si="14"/>
        <v>0.8159348372678249</v>
      </c>
    </row>
    <row r="149" spans="1:9">
      <c r="A149" s="64" t="s">
        <v>140</v>
      </c>
      <c r="B149" s="62">
        <f t="shared" si="15"/>
        <v>30</v>
      </c>
      <c r="C149" s="62">
        <v>1.8304</v>
      </c>
      <c r="D149" s="62">
        <v>156.6</v>
      </c>
      <c r="E149" s="63">
        <f t="shared" si="12"/>
        <v>-1.6000000000000458</v>
      </c>
      <c r="F149" s="63">
        <f t="shared" si="16"/>
        <v>1.6000000000000458</v>
      </c>
      <c r="G149" s="63">
        <f t="shared" si="13"/>
        <v>-0.23999999999998067</v>
      </c>
      <c r="H149" s="63">
        <f t="shared" si="17"/>
        <v>0.23999999999998067</v>
      </c>
      <c r="I149" s="63">
        <f t="shared" si="14"/>
        <v>0.52981666911150993</v>
      </c>
    </row>
    <row r="150" spans="1:9">
      <c r="A150" s="64" t="s">
        <v>74</v>
      </c>
      <c r="B150" s="61">
        <f t="shared" si="15"/>
        <v>33</v>
      </c>
      <c r="C150" s="61">
        <v>1.8331</v>
      </c>
      <c r="D150" s="61">
        <v>156.43</v>
      </c>
      <c r="E150" s="63">
        <f t="shared" si="12"/>
        <v>-4.2999999999999705</v>
      </c>
      <c r="F150" s="63">
        <f t="shared" si="16"/>
        <v>4.2999999999999705</v>
      </c>
      <c r="G150" s="63">
        <f t="shared" si="13"/>
        <v>-6.9999999999993179E-2</v>
      </c>
      <c r="H150" s="63">
        <f t="shared" si="17"/>
        <v>6.9999999999993179E-2</v>
      </c>
      <c r="I150" s="63">
        <f t="shared" si="14"/>
        <v>0.33738602996794403</v>
      </c>
    </row>
    <row r="151" spans="1:9">
      <c r="A151" s="64" t="s">
        <v>108</v>
      </c>
      <c r="B151" s="60">
        <f t="shared" si="15"/>
        <v>36</v>
      </c>
      <c r="C151" s="60">
        <v>1.8324</v>
      </c>
      <c r="D151" s="60">
        <v>156.57</v>
      </c>
      <c r="E151" s="63">
        <f t="shared" si="12"/>
        <v>-3.6000000000000476</v>
      </c>
      <c r="F151" s="63">
        <f t="shared" si="16"/>
        <v>3.6000000000000476</v>
      </c>
      <c r="G151" s="63">
        <f t="shared" si="13"/>
        <v>-0.20999999999997954</v>
      </c>
      <c r="H151" s="63">
        <f t="shared" si="17"/>
        <v>0.20999999999997954</v>
      </c>
      <c r="I151" s="63">
        <f t="shared" si="14"/>
        <v>0.56731821899641333</v>
      </c>
    </row>
    <row r="152" spans="1:9">
      <c r="A152" s="64" t="s">
        <v>142</v>
      </c>
      <c r="B152" s="62">
        <f t="shared" si="15"/>
        <v>39</v>
      </c>
      <c r="C152" s="62">
        <v>1.8284</v>
      </c>
      <c r="D152" s="62">
        <v>156.02000000000001</v>
      </c>
      <c r="E152" s="63">
        <f t="shared" si="12"/>
        <v>0.39999999999995595</v>
      </c>
      <c r="F152" s="63">
        <f t="shared" si="16"/>
        <v>0.39999999999995595</v>
      </c>
      <c r="G152" s="63">
        <f t="shared" si="13"/>
        <v>0.34000000000000341</v>
      </c>
      <c r="H152" s="63">
        <f t="shared" si="17"/>
        <v>0.34000000000000341</v>
      </c>
      <c r="I152" s="63">
        <f t="shared" si="14"/>
        <v>0.5005138778371081</v>
      </c>
    </row>
    <row r="153" spans="1:9">
      <c r="A153" s="64" t="s">
        <v>76</v>
      </c>
      <c r="B153" s="61">
        <f t="shared" si="15"/>
        <v>42</v>
      </c>
      <c r="C153" s="61">
        <v>1.8235999999999999</v>
      </c>
      <c r="D153" s="61">
        <v>156.43</v>
      </c>
      <c r="E153" s="63">
        <f t="shared" si="12"/>
        <v>5.2000000000000934</v>
      </c>
      <c r="F153" s="63">
        <f t="shared" si="16"/>
        <v>5.2000000000000934</v>
      </c>
      <c r="G153" s="63">
        <f t="shared" si="13"/>
        <v>-6.9999999999993179E-2</v>
      </c>
      <c r="H153" s="63">
        <f t="shared" si="17"/>
        <v>6.9999999999993179E-2</v>
      </c>
      <c r="I153" s="63">
        <f t="shared" si="14"/>
        <v>0.34824341307154011</v>
      </c>
    </row>
    <row r="154" spans="1:9">
      <c r="A154" s="64" t="s">
        <v>110</v>
      </c>
      <c r="B154" s="60">
        <f t="shared" si="15"/>
        <v>45</v>
      </c>
      <c r="C154" s="60">
        <v>1.8274000000000001</v>
      </c>
      <c r="D154" s="60">
        <v>156.57</v>
      </c>
      <c r="E154" s="63">
        <f t="shared" si="12"/>
        <v>1.3999999999998458</v>
      </c>
      <c r="F154" s="63">
        <f t="shared" si="16"/>
        <v>1.3999999999998458</v>
      </c>
      <c r="G154" s="63">
        <f t="shared" si="13"/>
        <v>-0.20999999999997954</v>
      </c>
      <c r="H154" s="63">
        <f t="shared" si="17"/>
        <v>0.20999999999997954</v>
      </c>
      <c r="I154" s="63">
        <f t="shared" si="14"/>
        <v>0.48469029063625962</v>
      </c>
    </row>
    <row r="155" spans="1:9">
      <c r="A155" s="64" t="s">
        <v>144</v>
      </c>
      <c r="B155" s="62">
        <f t="shared" si="15"/>
        <v>48</v>
      </c>
      <c r="C155" s="62">
        <v>1.8339000000000001</v>
      </c>
      <c r="D155" s="62">
        <v>156.35</v>
      </c>
      <c r="E155" s="63">
        <f t="shared" si="12"/>
        <v>-5.1000000000001044</v>
      </c>
      <c r="F155" s="63">
        <f t="shared" si="16"/>
        <v>5.1000000000001044</v>
      </c>
      <c r="G155" s="63">
        <f t="shared" si="13"/>
        <v>1.0000000000019327E-2</v>
      </c>
      <c r="H155" s="63">
        <f t="shared" si="17"/>
        <v>1.0000000000019327E-2</v>
      </c>
      <c r="I155" s="63">
        <f t="shared" si="14"/>
        <v>0.13119834681617196</v>
      </c>
    </row>
    <row r="156" spans="1:9">
      <c r="A156" s="64" t="s">
        <v>78</v>
      </c>
      <c r="B156" s="61">
        <f t="shared" si="15"/>
        <v>51</v>
      </c>
      <c r="C156" s="61">
        <v>1.8284</v>
      </c>
      <c r="D156" s="61">
        <v>156.47999999999999</v>
      </c>
      <c r="E156" s="63">
        <f t="shared" si="12"/>
        <v>0.39999999999995595</v>
      </c>
      <c r="F156" s="63">
        <f t="shared" si="16"/>
        <v>0.39999999999995595</v>
      </c>
      <c r="G156" s="63">
        <f t="shared" si="13"/>
        <v>-0.11999999999997613</v>
      </c>
      <c r="H156" s="63">
        <f t="shared" si="17"/>
        <v>0.11999999999997613</v>
      </c>
      <c r="I156" s="63">
        <f t="shared" si="14"/>
        <v>0.29734955181965289</v>
      </c>
    </row>
    <row r="157" spans="1:9">
      <c r="A157" s="64" t="s">
        <v>112</v>
      </c>
      <c r="B157" s="60">
        <f t="shared" si="15"/>
        <v>54</v>
      </c>
      <c r="C157" s="60">
        <v>1.8226</v>
      </c>
      <c r="D157" s="60">
        <v>156.19999999999999</v>
      </c>
      <c r="E157" s="63">
        <f t="shared" si="12"/>
        <v>6.1999999999999833</v>
      </c>
      <c r="F157" s="63">
        <f t="shared" si="16"/>
        <v>6.1999999999999833</v>
      </c>
      <c r="G157" s="63">
        <f t="shared" si="13"/>
        <v>0.16000000000002501</v>
      </c>
      <c r="H157" s="63">
        <f t="shared" si="17"/>
        <v>0.16000000000002501</v>
      </c>
      <c r="I157" s="63">
        <f t="shared" si="14"/>
        <v>0.54215725394236136</v>
      </c>
    </row>
    <row r="158" spans="1:9">
      <c r="A158" s="64" t="s">
        <v>146</v>
      </c>
      <c r="B158" s="62">
        <f t="shared" si="15"/>
        <v>57</v>
      </c>
      <c r="C158" s="62">
        <v>1.8340999999999998</v>
      </c>
      <c r="D158" s="62">
        <v>156.06</v>
      </c>
      <c r="E158" s="63">
        <f t="shared" si="12"/>
        <v>-5.2999999999998604</v>
      </c>
      <c r="F158" s="63">
        <f t="shared" si="16"/>
        <v>5.2999999999998604</v>
      </c>
      <c r="G158" s="63">
        <f t="shared" si="13"/>
        <v>0.30000000000001137</v>
      </c>
      <c r="H158" s="63">
        <f t="shared" si="17"/>
        <v>0.30000000000001137</v>
      </c>
      <c r="I158" s="63">
        <f t="shared" si="14"/>
        <v>0.72322473711810609</v>
      </c>
    </row>
    <row r="159" spans="1:9">
      <c r="A159" s="64" t="s">
        <v>80</v>
      </c>
      <c r="B159" s="61">
        <f t="shared" si="15"/>
        <v>60</v>
      </c>
      <c r="C159" s="61">
        <v>1.8221000000000001</v>
      </c>
      <c r="D159" s="61">
        <v>155.88</v>
      </c>
      <c r="E159" s="63">
        <f t="shared" si="12"/>
        <v>6.6999999999999282</v>
      </c>
      <c r="F159" s="63">
        <f t="shared" si="16"/>
        <v>6.6999999999999282</v>
      </c>
      <c r="G159" s="63">
        <f t="shared" si="13"/>
        <v>0.48000000000001819</v>
      </c>
      <c r="H159" s="63">
        <f t="shared" si="17"/>
        <v>0.48000000000001819</v>
      </c>
      <c r="I159" s="63">
        <f t="shared" si="14"/>
        <v>0.95126113286000724</v>
      </c>
    </row>
    <row r="160" spans="1:9">
      <c r="A160" s="64" t="s">
        <v>114</v>
      </c>
      <c r="B160" s="60">
        <f t="shared" si="15"/>
        <v>63</v>
      </c>
      <c r="C160" s="60">
        <v>1.8245</v>
      </c>
      <c r="D160" s="60">
        <v>156.27000000000001</v>
      </c>
      <c r="E160" s="63">
        <f t="shared" si="12"/>
        <v>4.2999999999999705</v>
      </c>
      <c r="F160" s="63">
        <f t="shared" si="16"/>
        <v>4.2999999999999705</v>
      </c>
      <c r="G160" s="63">
        <f t="shared" si="13"/>
        <v>9.0000000000003411E-2</v>
      </c>
      <c r="H160" s="63">
        <f t="shared" si="17"/>
        <v>9.0000000000003411E-2</v>
      </c>
      <c r="I160" s="63">
        <f t="shared" si="14"/>
        <v>0.38255979905255383</v>
      </c>
    </row>
    <row r="161" spans="1:9">
      <c r="A161" s="64" t="s">
        <v>148</v>
      </c>
      <c r="B161" s="62">
        <f t="shared" si="15"/>
        <v>66</v>
      </c>
      <c r="C161" s="62">
        <v>1.8338000000000001</v>
      </c>
      <c r="D161" s="62">
        <v>156.58000000000001</v>
      </c>
      <c r="E161" s="63">
        <f t="shared" si="12"/>
        <v>-5.0000000000001155</v>
      </c>
      <c r="F161" s="63">
        <f t="shared" si="16"/>
        <v>5.0000000000001155</v>
      </c>
      <c r="G161" s="63">
        <f t="shared" si="13"/>
        <v>-0.21999999999999886</v>
      </c>
      <c r="H161" s="63">
        <f t="shared" si="17"/>
        <v>0.21999999999999886</v>
      </c>
      <c r="I161" s="63">
        <f t="shared" si="14"/>
        <v>0.61334713520882633</v>
      </c>
    </row>
    <row r="162" spans="1:9">
      <c r="A162" s="64" t="s">
        <v>82</v>
      </c>
      <c r="B162" s="61">
        <f t="shared" si="15"/>
        <v>69</v>
      </c>
      <c r="C162" s="61">
        <v>1.8326</v>
      </c>
      <c r="D162" s="61">
        <v>156.4</v>
      </c>
      <c r="E162" s="63">
        <f t="shared" si="12"/>
        <v>-3.8000000000000256</v>
      </c>
      <c r="F162" s="63">
        <f t="shared" si="16"/>
        <v>3.8000000000000256</v>
      </c>
      <c r="G162" s="63">
        <f t="shared" si="13"/>
        <v>-3.9999999999992042E-2</v>
      </c>
      <c r="H162" s="63">
        <f t="shared" si="17"/>
        <v>3.9999999999992042E-2</v>
      </c>
      <c r="I162" s="63">
        <f t="shared" si="14"/>
        <v>0.24983920834869597</v>
      </c>
    </row>
    <row r="163" spans="1:9">
      <c r="A163" s="64" t="s">
        <v>116</v>
      </c>
      <c r="B163" s="60">
        <f t="shared" si="15"/>
        <v>72</v>
      </c>
      <c r="C163" s="60">
        <v>1.8238000000000001</v>
      </c>
      <c r="D163" s="60">
        <v>156.55000000000001</v>
      </c>
      <c r="E163" s="63">
        <f t="shared" si="12"/>
        <v>4.9999999999998934</v>
      </c>
      <c r="F163" s="63">
        <f t="shared" si="16"/>
        <v>4.9999999999998934</v>
      </c>
      <c r="G163" s="63">
        <f t="shared" si="13"/>
        <v>-0.18999999999999773</v>
      </c>
      <c r="H163" s="63">
        <f t="shared" si="17"/>
        <v>0.18999999999999773</v>
      </c>
      <c r="I163" s="63">
        <f t="shared" si="14"/>
        <v>0.56999599109867971</v>
      </c>
    </row>
    <row r="164" spans="1:9">
      <c r="A164" s="64" t="s">
        <v>150</v>
      </c>
      <c r="B164" s="62">
        <f t="shared" si="15"/>
        <v>75</v>
      </c>
      <c r="C164" s="62">
        <v>1.8255999999999999</v>
      </c>
      <c r="D164" s="62">
        <v>156.47</v>
      </c>
      <c r="E164" s="63">
        <f t="shared" si="12"/>
        <v>3.2000000000000917</v>
      </c>
      <c r="F164" s="63">
        <f t="shared" si="16"/>
        <v>3.2000000000000917</v>
      </c>
      <c r="G164" s="63">
        <f t="shared" si="13"/>
        <v>-0.10999999999998522</v>
      </c>
      <c r="H164" s="63">
        <f t="shared" si="17"/>
        <v>0.10999999999998522</v>
      </c>
      <c r="I164" s="63">
        <f t="shared" si="14"/>
        <v>0.40261319643071408</v>
      </c>
    </row>
    <row r="165" spans="1:9">
      <c r="A165" s="64" t="s">
        <v>84</v>
      </c>
      <c r="B165" s="61">
        <f t="shared" si="15"/>
        <v>78</v>
      </c>
      <c r="C165" s="67">
        <v>1.8104</v>
      </c>
      <c r="D165" s="61">
        <v>156.54</v>
      </c>
      <c r="E165" s="63">
        <f t="shared" si="12"/>
        <v>18.39999999999997</v>
      </c>
      <c r="F165" s="70">
        <f t="shared" si="16"/>
        <v>18.39999999999997</v>
      </c>
      <c r="G165" s="63">
        <f t="shared" si="13"/>
        <v>-0.1799999999999784</v>
      </c>
      <c r="H165" s="63">
        <f t="shared" si="17"/>
        <v>0.1799999999999784</v>
      </c>
      <c r="I165" s="63">
        <f t="shared" si="14"/>
        <v>0.68934911608449256</v>
      </c>
    </row>
    <row r="166" spans="1:9">
      <c r="A166" s="64" t="s">
        <v>118</v>
      </c>
      <c r="B166" s="60">
        <f t="shared" si="15"/>
        <v>81</v>
      </c>
      <c r="C166" s="60">
        <v>1.8181</v>
      </c>
      <c r="D166" s="60">
        <v>156.55000000000001</v>
      </c>
      <c r="E166" s="63">
        <f t="shared" si="12"/>
        <v>10.699999999999932</v>
      </c>
      <c r="F166" s="63">
        <f t="shared" si="16"/>
        <v>10.699999999999932</v>
      </c>
      <c r="G166" s="63">
        <f t="shared" si="13"/>
        <v>-0.18999999999999773</v>
      </c>
      <c r="H166" s="63">
        <f t="shared" si="17"/>
        <v>0.18999999999999773</v>
      </c>
      <c r="I166" s="63">
        <f t="shared" si="14"/>
        <v>0.64705435329043481</v>
      </c>
    </row>
    <row r="167" spans="1:9">
      <c r="A167" s="64" t="s">
        <v>152</v>
      </c>
      <c r="B167" s="62">
        <f t="shared" si="15"/>
        <v>84</v>
      </c>
      <c r="C167" s="62">
        <v>1.8280000000000001</v>
      </c>
      <c r="D167" s="62">
        <v>156.4</v>
      </c>
      <c r="E167" s="63">
        <f t="shared" si="12"/>
        <v>0.79999999999991189</v>
      </c>
      <c r="F167" s="63">
        <f t="shared" si="16"/>
        <v>0.79999999999991189</v>
      </c>
      <c r="G167" s="63">
        <f t="shared" si="13"/>
        <v>-3.9999999999992042E-2</v>
      </c>
      <c r="H167" s="63">
        <f t="shared" si="17"/>
        <v>3.9999999999992042E-2</v>
      </c>
      <c r="I167" s="63">
        <f t="shared" si="14"/>
        <v>0.19269849679977652</v>
      </c>
    </row>
    <row r="168" spans="1:9">
      <c r="A168" s="64" t="s">
        <v>86</v>
      </c>
      <c r="B168" s="61">
        <f t="shared" si="15"/>
        <v>87</v>
      </c>
      <c r="C168" s="61">
        <v>1.8312999999999999</v>
      </c>
      <c r="D168" s="61">
        <v>156.22</v>
      </c>
      <c r="E168" s="63">
        <f t="shared" si="12"/>
        <v>-2.4999999999999467</v>
      </c>
      <c r="F168" s="63">
        <f t="shared" si="16"/>
        <v>2.4999999999999467</v>
      </c>
      <c r="G168" s="63">
        <f t="shared" si="13"/>
        <v>0.14000000000001478</v>
      </c>
      <c r="H168" s="63">
        <f t="shared" si="17"/>
        <v>0.14000000000001478</v>
      </c>
      <c r="I168" s="63">
        <f t="shared" si="14"/>
        <v>0.43590048538819287</v>
      </c>
    </row>
    <row r="169" spans="1:9">
      <c r="A169" s="64" t="s">
        <v>120</v>
      </c>
      <c r="B169" s="60">
        <f t="shared" si="15"/>
        <v>90</v>
      </c>
      <c r="C169" s="60">
        <v>1.8306</v>
      </c>
      <c r="D169" s="60">
        <v>156.22</v>
      </c>
      <c r="E169" s="63">
        <f t="shared" si="12"/>
        <v>-1.8000000000000238</v>
      </c>
      <c r="F169" s="63">
        <f t="shared" si="16"/>
        <v>1.8000000000000238</v>
      </c>
      <c r="G169" s="63">
        <f t="shared" si="13"/>
        <v>0.14000000000001478</v>
      </c>
      <c r="H169" s="63">
        <f t="shared" si="17"/>
        <v>0.14000000000001478</v>
      </c>
      <c r="I169" s="63">
        <f t="shared" si="14"/>
        <v>0.41267621190962045</v>
      </c>
    </row>
    <row r="170" spans="1:9">
      <c r="A170" s="64" t="s">
        <v>154</v>
      </c>
      <c r="B170" s="62">
        <f t="shared" si="15"/>
        <v>93</v>
      </c>
      <c r="C170" s="62">
        <v>1.8242</v>
      </c>
      <c r="D170" s="62">
        <v>156.33000000000001</v>
      </c>
      <c r="E170" s="63">
        <f t="shared" si="12"/>
        <v>4.5999999999999375</v>
      </c>
      <c r="F170" s="63">
        <f t="shared" si="16"/>
        <v>4.5999999999999375</v>
      </c>
      <c r="G170" s="63">
        <f t="shared" si="13"/>
        <v>3.0000000000001137E-2</v>
      </c>
      <c r="H170" s="63">
        <f t="shared" si="17"/>
        <v>3.0000000000001137E-2</v>
      </c>
      <c r="I170" s="63">
        <f t="shared" si="14"/>
        <v>0.2233676452963245</v>
      </c>
    </row>
    <row r="171" spans="1:9">
      <c r="A171" s="65" t="s">
        <v>88</v>
      </c>
      <c r="B171" s="66">
        <f t="shared" si="15"/>
        <v>96</v>
      </c>
      <c r="C171" s="66">
        <v>1.8055999999999999</v>
      </c>
      <c r="D171" s="66">
        <v>154.16999999999999</v>
      </c>
      <c r="E171" s="63">
        <f t="shared" si="12"/>
        <v>23.200000000000109</v>
      </c>
      <c r="F171" s="70">
        <f t="shared" si="16"/>
        <v>23.200000000000109</v>
      </c>
      <c r="G171" s="63">
        <f t="shared" si="13"/>
        <v>2.1900000000000261</v>
      </c>
      <c r="H171" s="63">
        <f t="shared" si="17"/>
        <v>2.1900000000000261</v>
      </c>
      <c r="I171" s="63">
        <f t="shared" si="14"/>
        <v>2.4992136732348107</v>
      </c>
    </row>
    <row r="172" spans="1:9">
      <c r="A172" s="64" t="s">
        <v>122</v>
      </c>
      <c r="B172" s="60">
        <f t="shared" si="15"/>
        <v>99</v>
      </c>
      <c r="C172" s="60">
        <v>1.8280999999999998</v>
      </c>
      <c r="D172" s="60">
        <v>156.38</v>
      </c>
      <c r="E172" s="63">
        <f t="shared" si="12"/>
        <v>0.70000000000014495</v>
      </c>
      <c r="F172" s="63">
        <f t="shared" si="16"/>
        <v>0.70000000000014495</v>
      </c>
      <c r="G172" s="63">
        <f t="shared" si="13"/>
        <v>-1.999999999998181E-2</v>
      </c>
      <c r="H172" s="63">
        <f t="shared" si="17"/>
        <v>1.999999999998181E-2</v>
      </c>
      <c r="I172" s="63">
        <f t="shared" si="14"/>
        <v>0.13325944632496825</v>
      </c>
    </row>
    <row r="173" spans="1:9">
      <c r="A173" s="64" t="s">
        <v>156</v>
      </c>
      <c r="B173" s="62">
        <f t="shared" si="15"/>
        <v>102</v>
      </c>
      <c r="C173" s="62">
        <v>1.8261000000000001</v>
      </c>
      <c r="D173" s="62">
        <v>156.15</v>
      </c>
      <c r="E173" s="63">
        <f t="shared" si="12"/>
        <v>2.6999999999999247</v>
      </c>
      <c r="F173" s="63">
        <f t="shared" si="16"/>
        <v>2.6999999999999247</v>
      </c>
      <c r="G173" s="63">
        <f t="shared" si="13"/>
        <v>0.21000000000000796</v>
      </c>
      <c r="H173" s="63">
        <f t="shared" si="17"/>
        <v>0.21000000000000796</v>
      </c>
      <c r="I173" s="63">
        <f t="shared" si="14"/>
        <v>0.54075881547841032</v>
      </c>
    </row>
    <row r="174" spans="1:9">
      <c r="A174" s="71" t="s">
        <v>90</v>
      </c>
      <c r="B174" s="72">
        <f t="shared" si="15"/>
        <v>105</v>
      </c>
      <c r="C174" s="72">
        <v>1.8265</v>
      </c>
      <c r="D174" s="66">
        <v>155.97999999999999</v>
      </c>
      <c r="E174" s="63">
        <f t="shared" si="12"/>
        <v>2.2999999999999687</v>
      </c>
      <c r="F174" s="63">
        <f t="shared" si="16"/>
        <v>2.2999999999999687</v>
      </c>
      <c r="G174" s="63">
        <f t="shared" si="13"/>
        <v>0.38000000000002387</v>
      </c>
      <c r="H174" s="63">
        <f t="shared" si="17"/>
        <v>0.38000000000002387</v>
      </c>
      <c r="I174" s="63">
        <f t="shared" si="14"/>
        <v>0.70823889068765211</v>
      </c>
    </row>
    <row r="175" spans="1:9">
      <c r="A175" s="64" t="s">
        <v>124</v>
      </c>
      <c r="B175" s="60">
        <f t="shared" si="15"/>
        <v>108</v>
      </c>
      <c r="C175" s="60">
        <v>1.8201000000000001</v>
      </c>
      <c r="D175" s="60">
        <v>156.13</v>
      </c>
      <c r="E175" s="63">
        <f t="shared" si="12"/>
        <v>8.69999999999993</v>
      </c>
      <c r="F175" s="63">
        <f t="shared" si="16"/>
        <v>8.69999999999993</v>
      </c>
      <c r="G175" s="63">
        <f t="shared" si="13"/>
        <v>0.23000000000001819</v>
      </c>
      <c r="H175" s="63">
        <f t="shared" si="17"/>
        <v>0.23000000000001819</v>
      </c>
      <c r="I175" s="63">
        <f t="shared" si="14"/>
        <v>0.68778145273582925</v>
      </c>
    </row>
    <row r="176" spans="1:9">
      <c r="A176" s="64" t="s">
        <v>158</v>
      </c>
      <c r="B176" s="62">
        <f t="shared" si="15"/>
        <v>111</v>
      </c>
      <c r="C176" s="62">
        <v>1.8292000000000002</v>
      </c>
      <c r="D176" s="62">
        <v>155.93</v>
      </c>
      <c r="E176" s="63">
        <f t="shared" si="12"/>
        <v>-0.40000000000017799</v>
      </c>
      <c r="F176" s="63">
        <f t="shared" si="16"/>
        <v>0.40000000000017799</v>
      </c>
      <c r="G176" s="63">
        <f t="shared" si="13"/>
        <v>0.43000000000000682</v>
      </c>
      <c r="H176" s="63">
        <f t="shared" si="17"/>
        <v>0.43000000000000682</v>
      </c>
      <c r="I176" s="63">
        <f t="shared" si="14"/>
        <v>0.56287361714964512</v>
      </c>
    </row>
    <row r="177" spans="1:9">
      <c r="A177" s="64" t="s">
        <v>92</v>
      </c>
      <c r="B177" s="61">
        <f t="shared" si="15"/>
        <v>114</v>
      </c>
      <c r="C177" s="61">
        <v>1.8039000000000001</v>
      </c>
      <c r="D177" s="61">
        <v>155.94999999999999</v>
      </c>
      <c r="E177" s="63">
        <f t="shared" si="12"/>
        <v>24.89999999999992</v>
      </c>
      <c r="F177" s="70">
        <f t="shared" si="16"/>
        <v>24.89999999999992</v>
      </c>
      <c r="G177" s="63">
        <f t="shared" si="13"/>
        <v>0.41000000000002501</v>
      </c>
      <c r="H177" s="63">
        <f t="shared" si="17"/>
        <v>0.41000000000002501</v>
      </c>
      <c r="I177" s="63">
        <f t="shared" si="14"/>
        <v>1.0941876775052026</v>
      </c>
    </row>
    <row r="178" spans="1:9">
      <c r="A178" s="64" t="s">
        <v>126</v>
      </c>
      <c r="B178" s="60">
        <f t="shared" si="15"/>
        <v>117</v>
      </c>
      <c r="C178" s="60">
        <v>1.8272999999999999</v>
      </c>
      <c r="D178" s="60">
        <v>156.62</v>
      </c>
      <c r="E178" s="63">
        <f t="shared" si="12"/>
        <v>1.5000000000000568</v>
      </c>
      <c r="F178" s="63">
        <f t="shared" si="16"/>
        <v>1.5000000000000568</v>
      </c>
      <c r="G178" s="63">
        <f t="shared" si="13"/>
        <v>-0.25999999999999091</v>
      </c>
      <c r="H178" s="63">
        <f t="shared" si="17"/>
        <v>0.25999999999999091</v>
      </c>
      <c r="I178" s="63">
        <f t="shared" si="14"/>
        <v>0.54555082537180677</v>
      </c>
    </row>
    <row r="179" spans="1:9">
      <c r="A179" s="64" t="s">
        <v>160</v>
      </c>
      <c r="B179" s="62">
        <f t="shared" si="15"/>
        <v>120</v>
      </c>
      <c r="C179" s="62">
        <v>1.8235999999999999</v>
      </c>
      <c r="D179" s="62">
        <v>156.13999999999999</v>
      </c>
      <c r="E179" s="63">
        <f t="shared" si="12"/>
        <v>5.2000000000000934</v>
      </c>
      <c r="F179" s="63">
        <f t="shared" si="16"/>
        <v>5.2000000000000934</v>
      </c>
      <c r="G179" s="63">
        <f t="shared" si="13"/>
        <v>0.22000000000002728</v>
      </c>
      <c r="H179" s="63">
        <f t="shared" si="17"/>
        <v>0.22000000000002728</v>
      </c>
      <c r="I179" s="63">
        <f t="shared" si="14"/>
        <v>0.61736958651203966</v>
      </c>
    </row>
    <row r="180" spans="1:9">
      <c r="A180" s="64" t="s">
        <v>94</v>
      </c>
      <c r="B180" s="61">
        <f t="shared" si="15"/>
        <v>123</v>
      </c>
      <c r="C180" s="61">
        <v>1.8305</v>
      </c>
      <c r="D180" s="61">
        <v>156.33000000000001</v>
      </c>
      <c r="E180" s="63">
        <f t="shared" si="12"/>
        <v>-1.7000000000000348</v>
      </c>
      <c r="F180" s="63">
        <f t="shared" si="16"/>
        <v>1.7000000000000348</v>
      </c>
      <c r="G180" s="63">
        <f t="shared" si="13"/>
        <v>3.0000000000001137E-2</v>
      </c>
      <c r="H180" s="63">
        <f t="shared" si="17"/>
        <v>3.0000000000001137E-2</v>
      </c>
      <c r="I180" s="63">
        <f t="shared" si="14"/>
        <v>0.18922075932048713</v>
      </c>
    </row>
    <row r="181" spans="1:9">
      <c r="A181" s="64" t="s">
        <v>128</v>
      </c>
      <c r="B181" s="60">
        <f t="shared" si="15"/>
        <v>126</v>
      </c>
      <c r="C181" s="60">
        <v>1.8312000000000002</v>
      </c>
      <c r="D181" s="60">
        <v>156.6</v>
      </c>
      <c r="E181" s="63">
        <f t="shared" si="12"/>
        <v>-2.4000000000001798</v>
      </c>
      <c r="F181" s="63">
        <f t="shared" si="16"/>
        <v>2.4000000000001798</v>
      </c>
      <c r="G181" s="63">
        <f t="shared" si="13"/>
        <v>-0.23999999999998067</v>
      </c>
      <c r="H181" s="63">
        <f t="shared" si="17"/>
        <v>0.23999999999998067</v>
      </c>
      <c r="I181" s="63">
        <f t="shared" si="14"/>
        <v>0.56685784464839462</v>
      </c>
    </row>
    <row r="182" spans="1:9">
      <c r="A182" s="64" t="s">
        <v>162</v>
      </c>
      <c r="B182" s="62">
        <f t="shared" si="15"/>
        <v>129</v>
      </c>
      <c r="C182" s="62">
        <v>1.8224</v>
      </c>
      <c r="D182" s="62">
        <v>156.22999999999999</v>
      </c>
      <c r="E182" s="63">
        <f t="shared" si="12"/>
        <v>6.3999999999999613</v>
      </c>
      <c r="F182" s="63">
        <f t="shared" si="16"/>
        <v>6.3999999999999613</v>
      </c>
      <c r="G182" s="63">
        <f t="shared" si="13"/>
        <v>0.13000000000002387</v>
      </c>
      <c r="H182" s="63">
        <f t="shared" si="17"/>
        <v>0.13000000000002387</v>
      </c>
      <c r="I182" s="63">
        <f t="shared" si="14"/>
        <v>0.49128669771113109</v>
      </c>
    </row>
    <row r="183" spans="1:9">
      <c r="A183" s="64" t="s">
        <v>96</v>
      </c>
      <c r="B183" s="61">
        <f t="shared" si="15"/>
        <v>132</v>
      </c>
      <c r="C183" s="61">
        <v>1.8354000000000001</v>
      </c>
      <c r="D183" s="61">
        <v>156.18</v>
      </c>
      <c r="E183" s="63">
        <f t="shared" si="12"/>
        <v>-6.6000000000001613</v>
      </c>
      <c r="F183" s="63">
        <f t="shared" si="16"/>
        <v>6.6000000000001613</v>
      </c>
      <c r="G183" s="63">
        <f t="shared" si="13"/>
        <v>0.18000000000000682</v>
      </c>
      <c r="H183" s="63">
        <f t="shared" si="17"/>
        <v>0.18000000000000682</v>
      </c>
      <c r="I183" s="63">
        <f t="shared" si="14"/>
        <v>0.58106793231605736</v>
      </c>
    </row>
    <row r="184" spans="1:9">
      <c r="A184" s="64" t="s">
        <v>130</v>
      </c>
      <c r="B184" s="60">
        <f t="shared" si="15"/>
        <v>135</v>
      </c>
      <c r="C184" s="60">
        <v>1.8278000000000001</v>
      </c>
      <c r="D184" s="60">
        <v>156.22</v>
      </c>
      <c r="E184" s="63">
        <f t="shared" si="12"/>
        <v>0.99999999999988987</v>
      </c>
      <c r="F184" s="63">
        <f t="shared" si="16"/>
        <v>0.99999999999988987</v>
      </c>
      <c r="G184" s="63">
        <f t="shared" si="13"/>
        <v>0.14000000000001478</v>
      </c>
      <c r="H184" s="63">
        <f t="shared" si="17"/>
        <v>0.14000000000001478</v>
      </c>
      <c r="I184" s="63">
        <f t="shared" si="14"/>
        <v>0.37416573867740704</v>
      </c>
    </row>
    <row r="185" spans="1:9">
      <c r="A185" s="64" t="s">
        <v>164</v>
      </c>
      <c r="B185" s="62">
        <f t="shared" si="15"/>
        <v>138</v>
      </c>
      <c r="C185" s="62">
        <v>1.8009000000000002</v>
      </c>
      <c r="D185" s="62">
        <v>156.33000000000001</v>
      </c>
      <c r="E185" s="63">
        <f t="shared" si="12"/>
        <v>27.899999999999814</v>
      </c>
      <c r="F185" s="70">
        <f t="shared" si="16"/>
        <v>27.899999999999814</v>
      </c>
      <c r="G185" s="63">
        <f t="shared" si="13"/>
        <v>3.0000000000001137E-2</v>
      </c>
      <c r="H185" s="63">
        <f t="shared" si="17"/>
        <v>3.0000000000001137E-2</v>
      </c>
      <c r="I185" s="63">
        <f t="shared" si="14"/>
        <v>0.30164397919846697</v>
      </c>
    </row>
    <row r="186" spans="1:9">
      <c r="A186" s="64" t="s">
        <v>98</v>
      </c>
      <c r="B186" s="61">
        <f t="shared" si="15"/>
        <v>141</v>
      </c>
      <c r="C186" s="61">
        <v>1.8197000000000001</v>
      </c>
      <c r="D186" s="61">
        <v>156.22999999999999</v>
      </c>
      <c r="E186" s="63">
        <f t="shared" si="12"/>
        <v>9.099999999999886</v>
      </c>
      <c r="F186" s="63">
        <f t="shared" si="16"/>
        <v>9.099999999999886</v>
      </c>
      <c r="G186" s="63">
        <f t="shared" si="13"/>
        <v>0.13000000000002387</v>
      </c>
      <c r="H186" s="63">
        <f t="shared" si="17"/>
        <v>0.13000000000002387</v>
      </c>
      <c r="I186" s="63">
        <f t="shared" si="14"/>
        <v>0.52096903192636801</v>
      </c>
    </row>
    <row r="187" spans="1:9">
      <c r="A187" s="64" t="s">
        <v>132</v>
      </c>
      <c r="B187" s="60">
        <f t="shared" si="15"/>
        <v>144</v>
      </c>
      <c r="C187" s="60">
        <v>1.8275999999999999</v>
      </c>
      <c r="D187" s="60">
        <v>156.47</v>
      </c>
      <c r="E187" s="63">
        <f t="shared" si="12"/>
        <v>1.2000000000000899</v>
      </c>
      <c r="F187" s="63">
        <f t="shared" si="16"/>
        <v>1.2000000000000899</v>
      </c>
      <c r="G187" s="63">
        <f t="shared" si="13"/>
        <v>-0.10999999999998522</v>
      </c>
      <c r="H187" s="63">
        <f t="shared" si="17"/>
        <v>0.10999999999998522</v>
      </c>
      <c r="I187" s="63">
        <f t="shared" si="14"/>
        <v>0.34189536792719849</v>
      </c>
    </row>
    <row r="188" spans="1:9">
      <c r="A188" s="64" t="s">
        <v>166</v>
      </c>
      <c r="B188" s="62">
        <f t="shared" si="15"/>
        <v>147</v>
      </c>
      <c r="C188" s="62">
        <v>1.8220000000000001</v>
      </c>
      <c r="D188" s="62">
        <v>156.38</v>
      </c>
      <c r="E188" s="63">
        <f t="shared" si="12"/>
        <v>6.7999999999999172</v>
      </c>
      <c r="F188" s="63">
        <f t="shared" si="16"/>
        <v>6.7999999999999172</v>
      </c>
      <c r="G188" s="63">
        <f t="shared" si="13"/>
        <v>-1.999999999998181E-2</v>
      </c>
      <c r="H188" s="63">
        <f t="shared" si="17"/>
        <v>1.999999999998181E-2</v>
      </c>
      <c r="I188" s="63">
        <f t="shared" si="14"/>
        <v>0.19465541217084556</v>
      </c>
    </row>
  </sheetData>
  <mergeCells count="16">
    <mergeCell ref="O64:Q64"/>
    <mergeCell ref="A63:I63"/>
    <mergeCell ref="A64:C64"/>
    <mergeCell ref="D64:F64"/>
    <mergeCell ref="G64:I64"/>
    <mergeCell ref="K64:M64"/>
    <mergeCell ref="A25:C25"/>
    <mergeCell ref="D25:F25"/>
    <mergeCell ref="G25:I25"/>
    <mergeCell ref="K25:M25"/>
    <mergeCell ref="O25:Q25"/>
    <mergeCell ref="A1:I1"/>
    <mergeCell ref="A2:C2"/>
    <mergeCell ref="D2:F2"/>
    <mergeCell ref="G2:I2"/>
    <mergeCell ref="A24:I24"/>
  </mergeCells>
  <phoneticPr fontId="10" type="noConversion"/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>
  <dimension ref="A1:N797"/>
  <sheetViews>
    <sheetView zoomScale="40" zoomScaleNormal="40" workbookViewId="0">
      <selection activeCell="Q34" sqref="Q34"/>
    </sheetView>
  </sheetViews>
  <sheetFormatPr defaultRowHeight="13.5"/>
  <cols>
    <col min="1" max="1" width="10" style="35" customWidth="1"/>
    <col min="2" max="22" width="9" style="35"/>
    <col min="23" max="26" width="9.625" style="35" bestFit="1" customWidth="1"/>
    <col min="27" max="16384" width="9" style="35"/>
  </cols>
  <sheetData>
    <row r="1" ht="14.25" customHeight="1"/>
    <row r="2" ht="24.75" customHeight="1"/>
    <row r="3" ht="14.25" customHeight="1"/>
    <row r="4" ht="14.25" customHeight="1"/>
    <row r="5" ht="14.25" customHeight="1"/>
    <row r="6" ht="14.25" customHeight="1"/>
    <row r="7" ht="14.25" customHeight="1"/>
    <row r="8" ht="14.25" customHeight="1"/>
    <row r="9" ht="14.25" customHeight="1"/>
    <row r="10" ht="14.25" customHeight="1"/>
    <row r="11" ht="14.25" customHeight="1"/>
    <row r="12" ht="14.25" customHeight="1"/>
    <row r="13" ht="14.25" customHeight="1"/>
    <row r="14" ht="14.25" customHeight="1"/>
    <row r="15" ht="14.25" customHeight="1"/>
    <row r="16" ht="14.25" customHeight="1"/>
    <row r="17" spans="1:14" ht="14.25" customHeight="1"/>
    <row r="18" spans="1:14" ht="14.25" customHeight="1"/>
    <row r="19" spans="1:14" ht="14.25" customHeight="1"/>
    <row r="22" spans="1:14" ht="13.5" customHeight="1"/>
    <row r="23" spans="1:14" ht="13.5" customHeight="1"/>
    <row r="24" spans="1:14" ht="13.5" customHeight="1"/>
    <row r="25" spans="1:14" ht="13.5" customHeight="1">
      <c r="A25" s="36" t="s">
        <v>67</v>
      </c>
      <c r="B25" s="37" t="s">
        <v>66</v>
      </c>
      <c r="C25" s="37">
        <v>12258.737279905899</v>
      </c>
      <c r="D25" s="37">
        <v>68110.763961035394</v>
      </c>
      <c r="E25" s="37">
        <v>125652.419330392</v>
      </c>
      <c r="F25" s="37">
        <v>168500.61175276601</v>
      </c>
      <c r="G25" s="37">
        <v>200025.28069973001</v>
      </c>
      <c r="H25" s="37">
        <v>215632.490397346</v>
      </c>
      <c r="I25" s="37">
        <v>216266.29228344499</v>
      </c>
      <c r="J25" s="37">
        <v>200905.76963588499</v>
      </c>
      <c r="K25" s="37">
        <v>169802.710159938</v>
      </c>
      <c r="L25" s="37">
        <v>127146.05297346201</v>
      </c>
      <c r="M25" s="37">
        <v>71222.198390596095</v>
      </c>
      <c r="N25" s="37">
        <v>17044.276131951701</v>
      </c>
    </row>
    <row r="26" spans="1:14" ht="13.5" customHeight="1">
      <c r="A26" s="36" t="s">
        <v>113</v>
      </c>
      <c r="B26" s="37" t="s">
        <v>112</v>
      </c>
      <c r="C26" s="37">
        <v>6584.0504850528196</v>
      </c>
      <c r="D26" s="37">
        <v>30848.496827146799</v>
      </c>
      <c r="E26" s="37">
        <v>51773.612238563401</v>
      </c>
      <c r="F26" s="37">
        <v>69701.904308463301</v>
      </c>
      <c r="G26" s="37">
        <v>83991.367411229206</v>
      </c>
      <c r="H26" s="37">
        <v>91572.7264848177</v>
      </c>
      <c r="I26" s="37">
        <v>91782.6877711298</v>
      </c>
      <c r="J26" s="37">
        <v>84624.866809320098</v>
      </c>
      <c r="K26" s="37">
        <v>70392.416151288096</v>
      </c>
      <c r="L26" s="37">
        <v>52690.816915648298</v>
      </c>
      <c r="M26" s="37">
        <v>31596.044944145699</v>
      </c>
      <c r="N26" s="37">
        <v>9224.1235992747497</v>
      </c>
    </row>
    <row r="27" spans="1:14" ht="13.5" customHeight="1">
      <c r="A27" s="36" t="s">
        <v>159</v>
      </c>
      <c r="B27" s="37" t="s">
        <v>158</v>
      </c>
      <c r="C27" s="37">
        <v>3992.50196785153</v>
      </c>
      <c r="D27" s="37">
        <v>19680.369204406001</v>
      </c>
      <c r="E27" s="37">
        <v>33939.453227345897</v>
      </c>
      <c r="F27" s="37">
        <v>47725.997011161402</v>
      </c>
      <c r="G27" s="37">
        <v>57474.136650756998</v>
      </c>
      <c r="H27" s="37">
        <v>62752.3256270809</v>
      </c>
      <c r="I27" s="37">
        <v>62869.977838813997</v>
      </c>
      <c r="J27" s="37">
        <v>57809.231429371699</v>
      </c>
      <c r="K27" s="37">
        <v>48206.922215385202</v>
      </c>
      <c r="L27" s="37">
        <v>34635.499967789401</v>
      </c>
      <c r="M27" s="37">
        <v>20111.498195193199</v>
      </c>
      <c r="N27" s="37">
        <v>5289.6279058876098</v>
      </c>
    </row>
    <row r="28" spans="1:14" ht="13.5" customHeight="1">
      <c r="A28" s="36" t="s">
        <v>131</v>
      </c>
      <c r="B28" s="37" t="s">
        <v>130</v>
      </c>
      <c r="C28" s="37">
        <v>1369.7021449676099</v>
      </c>
      <c r="D28" s="37">
        <v>7473.43411345393</v>
      </c>
      <c r="E28" s="37">
        <v>14990.9571746847</v>
      </c>
      <c r="F28" s="37">
        <v>19229.1347304685</v>
      </c>
      <c r="G28" s="37">
        <v>23622.375807123299</v>
      </c>
      <c r="H28" s="37">
        <v>26094.671012432202</v>
      </c>
      <c r="I28" s="37">
        <v>26077.080204823898</v>
      </c>
      <c r="J28" s="37">
        <v>23540.690899247598</v>
      </c>
      <c r="K28" s="37">
        <v>19410.515036848799</v>
      </c>
      <c r="L28" s="37">
        <v>14985.735392450801</v>
      </c>
      <c r="M28" s="37">
        <v>7544.7397284284498</v>
      </c>
      <c r="N28" s="37">
        <v>1682.65873950388</v>
      </c>
    </row>
    <row r="29" spans="1:14" ht="13.5" customHeight="1">
      <c r="A29" s="36" t="s">
        <v>139</v>
      </c>
      <c r="B29" s="37" t="s">
        <v>138</v>
      </c>
      <c r="C29" s="37">
        <v>6766.5786563149004</v>
      </c>
      <c r="D29" s="37">
        <v>31463.066419135299</v>
      </c>
      <c r="E29" s="37">
        <v>52583.323549053501</v>
      </c>
      <c r="F29" s="37">
        <v>71149.887596911707</v>
      </c>
      <c r="G29" s="37">
        <v>84753.264585912795</v>
      </c>
      <c r="H29" s="37">
        <v>92458.484322745397</v>
      </c>
      <c r="I29" s="37">
        <v>92659.078447244698</v>
      </c>
      <c r="J29" s="37">
        <v>85106.8677973546</v>
      </c>
      <c r="K29" s="37">
        <v>71963.123880611194</v>
      </c>
      <c r="L29" s="37">
        <v>53444.3908401632</v>
      </c>
      <c r="M29" s="37">
        <v>32191.664449223699</v>
      </c>
      <c r="N29" s="37">
        <v>9586.2228123107707</v>
      </c>
    </row>
    <row r="30" spans="1:14" ht="13.5" customHeight="1">
      <c r="A30" s="36" t="s">
        <v>85</v>
      </c>
      <c r="B30" s="37" t="s">
        <v>84</v>
      </c>
      <c r="C30" s="37">
        <v>6329.5277906218298</v>
      </c>
      <c r="D30" s="37">
        <v>29956.023584417399</v>
      </c>
      <c r="E30" s="37">
        <v>50643.7317441021</v>
      </c>
      <c r="F30" s="37">
        <v>68606.320286938702</v>
      </c>
      <c r="G30" s="37">
        <v>83022.484469983101</v>
      </c>
      <c r="H30" s="37">
        <v>90663.600994442197</v>
      </c>
      <c r="I30" s="37">
        <v>90887.169119955797</v>
      </c>
      <c r="J30" s="37">
        <v>83694.364749874701</v>
      </c>
      <c r="K30" s="37">
        <v>69353.053262805697</v>
      </c>
      <c r="L30" s="37">
        <v>51632.680986363899</v>
      </c>
      <c r="M30" s="37">
        <v>30753.788430671299</v>
      </c>
      <c r="N30" s="37">
        <v>9061.3896034929694</v>
      </c>
    </row>
    <row r="31" spans="1:14" ht="13.5" customHeight="1">
      <c r="A31" s="36" t="s">
        <v>111</v>
      </c>
      <c r="B31" s="37" t="s">
        <v>110</v>
      </c>
      <c r="C31" s="37">
        <v>6669.2202437625801</v>
      </c>
      <c r="D31" s="37">
        <v>31225.952016335101</v>
      </c>
      <c r="E31" s="37">
        <v>52394.560346822997</v>
      </c>
      <c r="F31" s="37">
        <v>70533.820065672597</v>
      </c>
      <c r="G31" s="37">
        <v>85030.870328179706</v>
      </c>
      <c r="H31" s="37">
        <v>92682.948912163803</v>
      </c>
      <c r="I31" s="37">
        <v>92892.117931876594</v>
      </c>
      <c r="J31" s="37">
        <v>85662.553661618396</v>
      </c>
      <c r="K31" s="37">
        <v>71217.0839115134</v>
      </c>
      <c r="L31" s="37">
        <v>53302.8820546805</v>
      </c>
      <c r="M31" s="37">
        <v>31969.785372804199</v>
      </c>
      <c r="N31" s="37">
        <v>9290.8441668382602</v>
      </c>
    </row>
    <row r="32" spans="1:14" ht="13.5" customHeight="1">
      <c r="A32" s="36" t="s">
        <v>157</v>
      </c>
      <c r="B32" s="37" t="s">
        <v>156</v>
      </c>
      <c r="C32" s="37">
        <v>4985.8884950906604</v>
      </c>
      <c r="D32" s="37">
        <v>24183.323715270199</v>
      </c>
      <c r="E32" s="37">
        <v>41423.844473366502</v>
      </c>
      <c r="F32" s="37">
        <v>57969.433621685501</v>
      </c>
      <c r="G32" s="37">
        <v>69831.408380244</v>
      </c>
      <c r="H32" s="37">
        <v>76269.681836634496</v>
      </c>
      <c r="I32" s="37">
        <v>76444.491164264706</v>
      </c>
      <c r="J32" s="37">
        <v>70343.634408940794</v>
      </c>
      <c r="K32" s="37">
        <v>58720.244847289403</v>
      </c>
      <c r="L32" s="37">
        <v>42323.485607451803</v>
      </c>
      <c r="M32" s="37">
        <v>24791.7450845932</v>
      </c>
      <c r="N32" s="37">
        <v>6948.5257527091098</v>
      </c>
    </row>
    <row r="33" spans="1:14" ht="13.5" customHeight="1">
      <c r="A33" s="36" t="s">
        <v>137</v>
      </c>
      <c r="B33" s="37" t="s">
        <v>136</v>
      </c>
      <c r="C33" s="37">
        <v>6661.8003209497601</v>
      </c>
      <c r="D33" s="37">
        <v>30997.794213403598</v>
      </c>
      <c r="E33" s="37">
        <v>51834.527662706401</v>
      </c>
      <c r="F33" s="37">
        <v>70162.913665978704</v>
      </c>
      <c r="G33" s="37">
        <v>84031.608540866393</v>
      </c>
      <c r="H33" s="37">
        <v>91241.803209498597</v>
      </c>
      <c r="I33" s="37">
        <v>91443.401378056602</v>
      </c>
      <c r="J33" s="37">
        <v>84279.261747101395</v>
      </c>
      <c r="K33" s="37">
        <v>70963.366942592795</v>
      </c>
      <c r="L33" s="37">
        <v>52683.092368748999</v>
      </c>
      <c r="M33" s="37">
        <v>31718.105177239901</v>
      </c>
      <c r="N33" s="37">
        <v>9397.9285943037903</v>
      </c>
    </row>
    <row r="34" spans="1:14" ht="13.5" customHeight="1">
      <c r="A34" s="36" t="s">
        <v>83</v>
      </c>
      <c r="B34" s="37" t="s">
        <v>82</v>
      </c>
      <c r="C34" s="37">
        <v>6427.8869679311401</v>
      </c>
      <c r="D34" s="37">
        <v>30385.239059815602</v>
      </c>
      <c r="E34" s="37">
        <v>51326.477090731802</v>
      </c>
      <c r="F34" s="37">
        <v>69627.646425553306</v>
      </c>
      <c r="G34" s="37">
        <v>84122.135134881493</v>
      </c>
      <c r="H34" s="37">
        <v>91891.107351973405</v>
      </c>
      <c r="I34" s="37">
        <v>92115.345220492498</v>
      </c>
      <c r="J34" s="37">
        <v>84796.713474346601</v>
      </c>
      <c r="K34" s="37">
        <v>70366.841077945603</v>
      </c>
      <c r="L34" s="37">
        <v>52306.728141190601</v>
      </c>
      <c r="M34" s="37">
        <v>31179.657077183201</v>
      </c>
      <c r="N34" s="37">
        <v>9154.5260663156005</v>
      </c>
    </row>
    <row r="35" spans="1:14" ht="14.25" customHeight="1">
      <c r="A35" s="36" t="s">
        <v>129</v>
      </c>
      <c r="B35" s="37" t="s">
        <v>128</v>
      </c>
      <c r="C35" s="37">
        <v>2320.6595816466001</v>
      </c>
      <c r="D35" s="37">
        <v>11968.73414816</v>
      </c>
      <c r="E35" s="37">
        <v>23331.2286924937</v>
      </c>
      <c r="F35" s="37">
        <v>29629.976530669199</v>
      </c>
      <c r="G35" s="37">
        <v>36245.028659403099</v>
      </c>
      <c r="H35" s="37">
        <v>39816.666057732902</v>
      </c>
      <c r="I35" s="37">
        <v>39840.935781402099</v>
      </c>
      <c r="J35" s="37">
        <v>36292.634814323399</v>
      </c>
      <c r="K35" s="37">
        <v>29673.7309058994</v>
      </c>
      <c r="L35" s="37">
        <v>23407.034853855799</v>
      </c>
      <c r="M35" s="37">
        <v>12191.6875960467</v>
      </c>
      <c r="N35" s="37">
        <v>2810.57594560182</v>
      </c>
    </row>
    <row r="36" spans="1:14" ht="13.5" customHeight="1">
      <c r="A36" s="36" t="s">
        <v>109</v>
      </c>
      <c r="B36" s="37" t="s">
        <v>108</v>
      </c>
      <c r="C36" s="37">
        <v>6572.3163624665503</v>
      </c>
      <c r="D36" s="37">
        <v>30864.980508021301</v>
      </c>
      <c r="E36" s="37">
        <v>52887.012022804804</v>
      </c>
      <c r="F36" s="37">
        <v>77084.232038027505</v>
      </c>
      <c r="G36" s="37">
        <v>90349.2512178295</v>
      </c>
      <c r="H36" s="37">
        <v>97191.364624159105</v>
      </c>
      <c r="I36" s="37">
        <v>97474.168146591299</v>
      </c>
      <c r="J36" s="37">
        <v>91415.222144622006</v>
      </c>
      <c r="K36" s="37">
        <v>75440.418667652906</v>
      </c>
      <c r="L36" s="37">
        <v>56012.412916992602</v>
      </c>
      <c r="M36" s="37">
        <v>31618.918555618398</v>
      </c>
      <c r="N36" s="37">
        <v>9431.5006623843692</v>
      </c>
    </row>
    <row r="37" spans="1:14" ht="14.25" customHeight="1">
      <c r="A37" s="36" t="s">
        <v>99</v>
      </c>
      <c r="B37" s="37" t="s">
        <v>98</v>
      </c>
      <c r="C37" s="37">
        <v>932.01092902673099</v>
      </c>
      <c r="D37" s="37">
        <v>5621.46901791443</v>
      </c>
      <c r="E37" s="37">
        <v>11053.3829058633</v>
      </c>
      <c r="F37" s="37">
        <v>17019.7586020872</v>
      </c>
      <c r="G37" s="38">
        <v>4.0417987290375404E-9</v>
      </c>
      <c r="H37" s="38">
        <v>3.0067274315549599E-24</v>
      </c>
      <c r="I37" s="38">
        <v>3.00675510742506E-24</v>
      </c>
      <c r="J37" s="38">
        <v>4.8207982050740797E-9</v>
      </c>
      <c r="K37" s="37">
        <v>16898.014880836399</v>
      </c>
      <c r="L37" s="37">
        <v>11177.825232896599</v>
      </c>
      <c r="M37" s="37">
        <v>5736.8302927064997</v>
      </c>
      <c r="N37" s="37">
        <v>1108.6498022861599</v>
      </c>
    </row>
    <row r="38" spans="1:14" ht="14.25" customHeight="1">
      <c r="A38" s="36" t="s">
        <v>155</v>
      </c>
      <c r="B38" s="37" t="s">
        <v>154</v>
      </c>
      <c r="C38" s="37">
        <v>5713.7931130684601</v>
      </c>
      <c r="D38" s="37">
        <v>27438.529226864699</v>
      </c>
      <c r="E38" s="37">
        <v>46618.0580857565</v>
      </c>
      <c r="F38" s="37">
        <v>64544.588006730199</v>
      </c>
      <c r="G38" s="37">
        <v>77405.151461646805</v>
      </c>
      <c r="H38" s="37">
        <v>84625.314149145095</v>
      </c>
      <c r="I38" s="37">
        <v>84841.379558544606</v>
      </c>
      <c r="J38" s="37">
        <v>78047.616289513797</v>
      </c>
      <c r="K38" s="37">
        <v>65786.324106515094</v>
      </c>
      <c r="L38" s="37">
        <v>47580.834562719501</v>
      </c>
      <c r="M38" s="37">
        <v>28192.9624968393</v>
      </c>
      <c r="N38" s="37">
        <v>8074.4374198672504</v>
      </c>
    </row>
    <row r="39" spans="1:14" ht="14.25" customHeight="1">
      <c r="A39" s="36" t="s">
        <v>135</v>
      </c>
      <c r="B39" s="37" t="s">
        <v>134</v>
      </c>
      <c r="C39" s="37">
        <v>6688.3173536129798</v>
      </c>
      <c r="D39" s="37">
        <v>31127.877699679899</v>
      </c>
      <c r="E39" s="37">
        <v>52085.588142767898</v>
      </c>
      <c r="F39" s="37">
        <v>70529.850109168503</v>
      </c>
      <c r="G39" s="37">
        <v>84338.132920194897</v>
      </c>
      <c r="H39" s="37">
        <v>90532.353087163196</v>
      </c>
      <c r="I39" s="37">
        <v>91434.447237519504</v>
      </c>
      <c r="J39" s="37">
        <v>84909.711727912494</v>
      </c>
      <c r="K39" s="37">
        <v>71337.787793929703</v>
      </c>
      <c r="L39" s="37">
        <v>52947.192142290398</v>
      </c>
      <c r="M39" s="37">
        <v>31867.779967227299</v>
      </c>
      <c r="N39" s="37">
        <v>9344.5521589660402</v>
      </c>
    </row>
    <row r="40" spans="1:14" ht="14.25" customHeight="1">
      <c r="A40" s="36" t="s">
        <v>81</v>
      </c>
      <c r="B40" s="37" t="s">
        <v>80</v>
      </c>
      <c r="C40" s="37">
        <v>6583.1808903423798</v>
      </c>
      <c r="D40" s="37">
        <v>31073.7707233156</v>
      </c>
      <c r="E40" s="37">
        <v>52435.265578054197</v>
      </c>
      <c r="F40" s="37">
        <v>71099.123453854496</v>
      </c>
      <c r="G40" s="37">
        <v>86108.825047645601</v>
      </c>
      <c r="H40" s="37">
        <v>93929.130788792303</v>
      </c>
      <c r="I40" s="37">
        <v>94152.823241249003</v>
      </c>
      <c r="J40" s="37">
        <v>86782.186857973196</v>
      </c>
      <c r="K40" s="37">
        <v>71836.471060780299</v>
      </c>
      <c r="L40" s="37">
        <v>53411.488379237802</v>
      </c>
      <c r="M40" s="37">
        <v>31869.0718842024</v>
      </c>
      <c r="N40" s="37">
        <v>9323.8565730669197</v>
      </c>
    </row>
    <row r="41" spans="1:14" ht="14.25" customHeight="1">
      <c r="A41" s="36" t="s">
        <v>127</v>
      </c>
      <c r="B41" s="37" t="s">
        <v>126</v>
      </c>
      <c r="C41" s="37">
        <v>3326.05801087687</v>
      </c>
      <c r="D41" s="37">
        <v>16740.327433951999</v>
      </c>
      <c r="E41" s="37">
        <v>28735.683669857201</v>
      </c>
      <c r="F41" s="37">
        <v>41241.043106715202</v>
      </c>
      <c r="G41" s="37">
        <v>50056.319944388903</v>
      </c>
      <c r="H41" s="37">
        <v>54833.184439976503</v>
      </c>
      <c r="I41" s="37">
        <v>54913.879863792499</v>
      </c>
      <c r="J41" s="37">
        <v>50277.146505391996</v>
      </c>
      <c r="K41" s="37">
        <v>41548.084881553703</v>
      </c>
      <c r="L41" s="37">
        <v>30336.344893246202</v>
      </c>
      <c r="M41" s="37">
        <v>17056.174487300399</v>
      </c>
      <c r="N41" s="37">
        <v>4430.7015593262404</v>
      </c>
    </row>
    <row r="42" spans="1:14" ht="14.25" customHeight="1">
      <c r="A42" s="36" t="s">
        <v>107</v>
      </c>
      <c r="B42" s="37" t="s">
        <v>106</v>
      </c>
      <c r="C42" s="37">
        <v>6836.4253443328798</v>
      </c>
      <c r="D42" s="37">
        <v>31960.865757703301</v>
      </c>
      <c r="E42" s="37">
        <v>53613.196710947101</v>
      </c>
      <c r="F42" s="37">
        <v>72737.612931164302</v>
      </c>
      <c r="G42" s="37">
        <v>86744.566313677395</v>
      </c>
      <c r="H42" s="37">
        <v>94784.157264767593</v>
      </c>
      <c r="I42" s="37">
        <v>94996.075571619003</v>
      </c>
      <c r="J42" s="37">
        <v>87183.126313915796</v>
      </c>
      <c r="K42" s="37">
        <v>73597.553426755505</v>
      </c>
      <c r="L42" s="37">
        <v>54521.323772068099</v>
      </c>
      <c r="M42" s="37">
        <v>32728.108226467899</v>
      </c>
      <c r="N42" s="37">
        <v>9725.9360899918993</v>
      </c>
    </row>
    <row r="43" spans="1:14" ht="14.25" customHeight="1">
      <c r="A43" s="36" t="s">
        <v>153</v>
      </c>
      <c r="B43" s="37" t="s">
        <v>152</v>
      </c>
      <c r="C43" s="37">
        <v>6176.9586696554697</v>
      </c>
      <c r="D43" s="37">
        <v>29488.505564534498</v>
      </c>
      <c r="E43" s="37">
        <v>50135.1901228473</v>
      </c>
      <c r="F43" s="37">
        <v>67763.165971839102</v>
      </c>
      <c r="G43" s="37">
        <v>81617.121253268197</v>
      </c>
      <c r="H43" s="37">
        <v>89402.397986883094</v>
      </c>
      <c r="I43" s="37">
        <v>89634.472380011299</v>
      </c>
      <c r="J43" s="37">
        <v>82312.085488623896</v>
      </c>
      <c r="K43" s="37">
        <v>68540.086488068904</v>
      </c>
      <c r="L43" s="37">
        <v>51166.895214917698</v>
      </c>
      <c r="M43" s="37">
        <v>30311.6966605339</v>
      </c>
      <c r="N43" s="37">
        <v>8886.7496733888293</v>
      </c>
    </row>
    <row r="44" spans="1:14" ht="14.25" customHeight="1">
      <c r="A44" s="36" t="s">
        <v>79</v>
      </c>
      <c r="B44" s="37" t="s">
        <v>78</v>
      </c>
      <c r="C44" s="37">
        <v>6620.7048912056598</v>
      </c>
      <c r="D44" s="37">
        <v>31235.7613851038</v>
      </c>
      <c r="E44" s="37">
        <v>52706.538128527201</v>
      </c>
      <c r="F44" s="37">
        <v>71350.613907891893</v>
      </c>
      <c r="G44" s="37">
        <v>86319.352313353505</v>
      </c>
      <c r="H44" s="37">
        <v>94213.699186301295</v>
      </c>
      <c r="I44" s="37">
        <v>94435.569591052801</v>
      </c>
      <c r="J44" s="37">
        <v>86987.369594367105</v>
      </c>
      <c r="K44" s="37">
        <v>72072.886441339506</v>
      </c>
      <c r="L44" s="37">
        <v>53665.293737136002</v>
      </c>
      <c r="M44" s="37">
        <v>32016.813536666799</v>
      </c>
      <c r="N44" s="37">
        <v>9251.3847831147505</v>
      </c>
    </row>
    <row r="45" spans="1:14" ht="14.25" customHeight="1">
      <c r="A45" s="36" t="s">
        <v>125</v>
      </c>
      <c r="B45" s="37" t="s">
        <v>124</v>
      </c>
      <c r="C45" s="37">
        <v>4153.8259154966299</v>
      </c>
      <c r="D45" s="37">
        <v>20559.3329441198</v>
      </c>
      <c r="E45" s="37">
        <v>34140.2469620591</v>
      </c>
      <c r="F45" s="37">
        <v>46324.799919476798</v>
      </c>
      <c r="G45" s="37">
        <v>56350.4789428609</v>
      </c>
      <c r="H45" s="37">
        <v>62063.606157236303</v>
      </c>
      <c r="I45" s="37">
        <v>62192.777847172401</v>
      </c>
      <c r="J45" s="37">
        <v>56722.167686046603</v>
      </c>
      <c r="K45" s="37">
        <v>47316.590814258903</v>
      </c>
      <c r="L45" s="37">
        <v>34842.427704439397</v>
      </c>
      <c r="M45" s="37">
        <v>21034.728837479001</v>
      </c>
      <c r="N45" s="37">
        <v>5413.2358329629396</v>
      </c>
    </row>
    <row r="46" spans="1:14" ht="14.25" customHeight="1">
      <c r="A46" s="36" t="s">
        <v>97</v>
      </c>
      <c r="B46" s="37" t="s">
        <v>96</v>
      </c>
      <c r="C46" s="37">
        <v>1670.6742703042401</v>
      </c>
      <c r="D46" s="37">
        <v>9055.0101332598006</v>
      </c>
      <c r="E46" s="37">
        <v>18062.890256024199</v>
      </c>
      <c r="F46" s="37">
        <v>22796.2965235925</v>
      </c>
      <c r="G46" s="37">
        <v>27636.651702912401</v>
      </c>
      <c r="H46" s="37">
        <v>30429.816116862199</v>
      </c>
      <c r="I46" s="37">
        <v>30415.742963925299</v>
      </c>
      <c r="J46" s="37">
        <v>27567.510943737299</v>
      </c>
      <c r="K46" s="37">
        <v>23159.976850471401</v>
      </c>
      <c r="L46" s="37">
        <v>18059.998503872299</v>
      </c>
      <c r="M46" s="37">
        <v>9149.5511933359903</v>
      </c>
      <c r="N46" s="37">
        <v>2049.7239266288202</v>
      </c>
    </row>
    <row r="47" spans="1:14" ht="14.25" customHeight="1">
      <c r="A47" s="36" t="s">
        <v>105</v>
      </c>
      <c r="B47" s="37" t="s">
        <v>104</v>
      </c>
      <c r="C47" s="37">
        <v>6731.6553147088698</v>
      </c>
      <c r="D47" s="37">
        <v>31491.429532170401</v>
      </c>
      <c r="E47" s="37">
        <v>52852.882180512897</v>
      </c>
      <c r="F47" s="37">
        <v>71730.506245657205</v>
      </c>
      <c r="G47" s="37">
        <v>85658.255674254193</v>
      </c>
      <c r="H47" s="37">
        <v>93492.411184240496</v>
      </c>
      <c r="I47" s="37">
        <v>93702.924427340797</v>
      </c>
      <c r="J47" s="37">
        <v>85990.4278030391</v>
      </c>
      <c r="K47" s="37">
        <v>72576.722503518205</v>
      </c>
      <c r="L47" s="37">
        <v>53747.660600476702</v>
      </c>
      <c r="M47" s="37">
        <v>32249.823534347699</v>
      </c>
      <c r="N47" s="37">
        <v>9536.4237310665994</v>
      </c>
    </row>
    <row r="48" spans="1:14" ht="14.25" customHeight="1">
      <c r="A48" s="36" t="s">
        <v>167</v>
      </c>
      <c r="B48" s="37" t="s">
        <v>166</v>
      </c>
      <c r="C48" s="37">
        <v>412.01170179319701</v>
      </c>
      <c r="D48" s="37">
        <v>2640.8410332746398</v>
      </c>
      <c r="E48" s="37">
        <v>4826.9991898696098</v>
      </c>
      <c r="F48" s="37">
        <v>6555.3837233139902</v>
      </c>
      <c r="G48" s="37">
        <v>10369.348369520099</v>
      </c>
      <c r="H48" s="37">
        <v>10350.657378842699</v>
      </c>
      <c r="I48" s="37">
        <v>10317.2476565666</v>
      </c>
      <c r="J48" s="37">
        <v>10566.580364653801</v>
      </c>
      <c r="K48" s="37">
        <v>6750.5291022329602</v>
      </c>
      <c r="L48" s="37">
        <v>4671.8985443163601</v>
      </c>
      <c r="M48" s="37">
        <v>2638.3911092857102</v>
      </c>
      <c r="N48" s="37">
        <v>507.87947440499801</v>
      </c>
    </row>
    <row r="49" spans="1:14" ht="14.25" customHeight="1">
      <c r="A49" s="36" t="s">
        <v>151</v>
      </c>
      <c r="B49" s="37" t="s">
        <v>150</v>
      </c>
      <c r="C49" s="37">
        <v>6362.3555580926204</v>
      </c>
      <c r="D49" s="37">
        <v>30318.1746213849</v>
      </c>
      <c r="E49" s="37">
        <v>51486.426994884801</v>
      </c>
      <c r="F49" s="37">
        <v>69981.465390212805</v>
      </c>
      <c r="G49" s="37">
        <v>84836.908600315393</v>
      </c>
      <c r="H49" s="37">
        <v>92743.2970158752</v>
      </c>
      <c r="I49" s="37">
        <v>92977.739579535104</v>
      </c>
      <c r="J49" s="37">
        <v>85540.452218460196</v>
      </c>
      <c r="K49" s="37">
        <v>70756.132270552203</v>
      </c>
      <c r="L49" s="37">
        <v>52515.733827042699</v>
      </c>
      <c r="M49" s="37">
        <v>31148.255402211202</v>
      </c>
      <c r="N49" s="37">
        <v>9089.2962087201304</v>
      </c>
    </row>
    <row r="50" spans="1:14" ht="14.25" customHeight="1">
      <c r="A50" s="36" t="s">
        <v>77</v>
      </c>
      <c r="B50" s="37" t="s">
        <v>76</v>
      </c>
      <c r="C50" s="37">
        <v>6696.0945056091196</v>
      </c>
      <c r="D50" s="37">
        <v>31533.997843114099</v>
      </c>
      <c r="E50" s="37">
        <v>53119.718952736403</v>
      </c>
      <c r="F50" s="37">
        <v>71847.217710085795</v>
      </c>
      <c r="G50" s="37">
        <v>86654.031873272994</v>
      </c>
      <c r="H50" s="37">
        <v>94583.113496993697</v>
      </c>
      <c r="I50" s="37">
        <v>94803.617514138794</v>
      </c>
      <c r="J50" s="37">
        <v>87318.904702249594</v>
      </c>
      <c r="K50" s="37">
        <v>72556.861332904198</v>
      </c>
      <c r="L50" s="37">
        <v>54065.065852923399</v>
      </c>
      <c r="M50" s="37">
        <v>32308.7361232935</v>
      </c>
      <c r="N50" s="37">
        <v>9353.9727735251508</v>
      </c>
    </row>
    <row r="51" spans="1:14" ht="14.25" customHeight="1">
      <c r="A51" s="36" t="s">
        <v>123</v>
      </c>
      <c r="B51" s="37" t="s">
        <v>122</v>
      </c>
      <c r="C51" s="37">
        <v>5190.2207570720602</v>
      </c>
      <c r="D51" s="37">
        <v>25301.932645291599</v>
      </c>
      <c r="E51" s="37">
        <v>42606.870713187302</v>
      </c>
      <c r="F51" s="37">
        <v>59247.699663553198</v>
      </c>
      <c r="G51" s="37">
        <v>71755.303668264198</v>
      </c>
      <c r="H51" s="37">
        <v>78562.998973668698</v>
      </c>
      <c r="I51" s="37">
        <v>78752.946301371703</v>
      </c>
      <c r="J51" s="37">
        <v>72313.008863387106</v>
      </c>
      <c r="K51" s="37">
        <v>60067.371947018401</v>
      </c>
      <c r="L51" s="37">
        <v>43533.521853361497</v>
      </c>
      <c r="M51" s="37">
        <v>25962.404443576499</v>
      </c>
      <c r="N51" s="37">
        <v>7211.5230023803197</v>
      </c>
    </row>
    <row r="52" spans="1:14" ht="14.25" customHeight="1">
      <c r="A52" s="36" t="s">
        <v>103</v>
      </c>
      <c r="B52" s="37" t="s">
        <v>102</v>
      </c>
      <c r="C52" s="37">
        <v>6792.1759665918898</v>
      </c>
      <c r="D52" s="37">
        <v>31786.349825637899</v>
      </c>
      <c r="E52" s="37">
        <v>53370.670791883</v>
      </c>
      <c r="F52" s="37">
        <v>72453.220208005194</v>
      </c>
      <c r="G52" s="37">
        <v>86614.659375512099</v>
      </c>
      <c r="H52" s="37">
        <v>93996.218755886497</v>
      </c>
      <c r="I52" s="37">
        <v>94181.681429036194</v>
      </c>
      <c r="J52" s="37">
        <v>87480.953931406402</v>
      </c>
      <c r="K52" s="37">
        <v>73302.4965924438</v>
      </c>
      <c r="L52" s="37">
        <v>54270.213181426101</v>
      </c>
      <c r="M52" s="37">
        <v>32550.9477626144</v>
      </c>
      <c r="N52" s="37">
        <v>9514.3514632703409</v>
      </c>
    </row>
    <row r="53" spans="1:14" ht="14.25" customHeight="1">
      <c r="A53" s="36" t="s">
        <v>149</v>
      </c>
      <c r="B53" s="37" t="s">
        <v>148</v>
      </c>
      <c r="C53" s="37">
        <v>6527.0538114547899</v>
      </c>
      <c r="D53" s="37">
        <v>31066.698443626199</v>
      </c>
      <c r="E53" s="37">
        <v>52739.059330545802</v>
      </c>
      <c r="F53" s="37">
        <v>71806.585491581995</v>
      </c>
      <c r="G53" s="37">
        <v>87340.847460039397</v>
      </c>
      <c r="H53" s="37">
        <v>95372.636519587599</v>
      </c>
      <c r="I53" s="37">
        <v>95607.747182377803</v>
      </c>
      <c r="J53" s="37">
        <v>88046.471182601294</v>
      </c>
      <c r="K53" s="37">
        <v>72583.434064249202</v>
      </c>
      <c r="L53" s="37">
        <v>53766.668312508402</v>
      </c>
      <c r="M53" s="37">
        <v>31899.427661565798</v>
      </c>
      <c r="N53" s="37">
        <v>9297.5800568666691</v>
      </c>
    </row>
    <row r="54" spans="1:14" ht="13.5" customHeight="1">
      <c r="A54" s="36" t="s">
        <v>95</v>
      </c>
      <c r="B54" s="37" t="s">
        <v>94</v>
      </c>
      <c r="C54" s="37">
        <v>2646.00549266392</v>
      </c>
      <c r="D54" s="37">
        <v>13689.788882548801</v>
      </c>
      <c r="E54" s="37">
        <v>26260.3837901142</v>
      </c>
      <c r="F54" s="37">
        <v>32858.434372313503</v>
      </c>
      <c r="G54" s="37">
        <v>40332.566868296301</v>
      </c>
      <c r="H54" s="37">
        <v>44427.265742178599</v>
      </c>
      <c r="I54" s="37">
        <v>44463.932623971603</v>
      </c>
      <c r="J54" s="37">
        <v>40418.946136887098</v>
      </c>
      <c r="K54" s="37">
        <v>33138.600996335197</v>
      </c>
      <c r="L54" s="37">
        <v>26352.116497037801</v>
      </c>
      <c r="M54" s="37">
        <v>13912.7430143236</v>
      </c>
      <c r="N54" s="37">
        <v>3194.38248465679</v>
      </c>
    </row>
    <row r="55" spans="1:14" ht="13.5" customHeight="1">
      <c r="A55" s="36" t="s">
        <v>75</v>
      </c>
      <c r="B55" s="37" t="s">
        <v>74</v>
      </c>
      <c r="C55" s="37">
        <v>6521.8899834977601</v>
      </c>
      <c r="D55" s="37">
        <v>30614.300151967302</v>
      </c>
      <c r="E55" s="37">
        <v>49877.219327356601</v>
      </c>
      <c r="F55" s="37">
        <v>66287.261160546303</v>
      </c>
      <c r="G55" s="37">
        <v>77246.936078203202</v>
      </c>
      <c r="H55" s="37">
        <v>85221.0836664503</v>
      </c>
      <c r="I55" s="37">
        <v>85419.952498850995</v>
      </c>
      <c r="J55" s="37">
        <v>78452.161657741002</v>
      </c>
      <c r="K55" s="37">
        <v>67013.251540573896</v>
      </c>
      <c r="L55" s="37">
        <v>51743.483049360599</v>
      </c>
      <c r="M55" s="37">
        <v>31354.085411253302</v>
      </c>
      <c r="N55" s="37">
        <v>9471.4337554383692</v>
      </c>
    </row>
    <row r="56" spans="1:14" ht="13.5" customHeight="1">
      <c r="A56" s="36" t="s">
        <v>121</v>
      </c>
      <c r="B56" s="37" t="s">
        <v>120</v>
      </c>
      <c r="C56" s="37">
        <v>5926.9189450768899</v>
      </c>
      <c r="D56" s="37">
        <v>28613.9420535395</v>
      </c>
      <c r="E56" s="37">
        <v>48984.680227238598</v>
      </c>
      <c r="F56" s="37">
        <v>67737.485371482398</v>
      </c>
      <c r="G56" s="37">
        <v>81304.816103769597</v>
      </c>
      <c r="H56" s="37">
        <v>88985.6597306162</v>
      </c>
      <c r="I56" s="37">
        <v>89221.930633132899</v>
      </c>
      <c r="J56" s="37">
        <v>82007.988464003807</v>
      </c>
      <c r="K56" s="37">
        <v>69139.210787449905</v>
      </c>
      <c r="L56" s="37">
        <v>49878.224215586903</v>
      </c>
      <c r="M56" s="37">
        <v>29437.6327826628</v>
      </c>
      <c r="N56" s="37">
        <v>8496.3961585738107</v>
      </c>
    </row>
    <row r="57" spans="1:14" ht="13.5" customHeight="1">
      <c r="A57" s="36" t="s">
        <v>101</v>
      </c>
      <c r="B57" s="37" t="s">
        <v>100</v>
      </c>
      <c r="C57" s="37">
        <v>6518.9241555086701</v>
      </c>
      <c r="D57" s="37">
        <v>30529.080440201698</v>
      </c>
      <c r="E57" s="37">
        <v>51283.701553425199</v>
      </c>
      <c r="F57" s="37">
        <v>69641.461018565198</v>
      </c>
      <c r="G57" s="37">
        <v>83433.577227854999</v>
      </c>
      <c r="H57" s="37">
        <v>119793.333121107</v>
      </c>
      <c r="I57" s="37">
        <v>119626.750369278</v>
      </c>
      <c r="J57" s="37">
        <v>84014.422893688301</v>
      </c>
      <c r="K57" s="37">
        <v>70458.920524286601</v>
      </c>
      <c r="L57" s="37">
        <v>52150.5956662311</v>
      </c>
      <c r="M57" s="37">
        <v>31268.945345254</v>
      </c>
      <c r="N57" s="37">
        <v>9155.2730257339499</v>
      </c>
    </row>
    <row r="58" spans="1:14" ht="13.5" customHeight="1">
      <c r="A58" s="36" t="s">
        <v>147</v>
      </c>
      <c r="B58" s="37" t="s">
        <v>146</v>
      </c>
      <c r="C58" s="37">
        <v>6556.0164522188797</v>
      </c>
      <c r="D58" s="37">
        <v>31136.283025311401</v>
      </c>
      <c r="E58" s="37">
        <v>52730.322771013904</v>
      </c>
      <c r="F58" s="37">
        <v>71428.459262798497</v>
      </c>
      <c r="G58" s="37">
        <v>86427.825951102102</v>
      </c>
      <c r="H58" s="37">
        <v>94412.241539110793</v>
      </c>
      <c r="I58" s="37">
        <v>94642.570548280797</v>
      </c>
      <c r="J58" s="37">
        <v>87119.939518962201</v>
      </c>
      <c r="K58" s="37">
        <v>72178.749492924602</v>
      </c>
      <c r="L58" s="37">
        <v>53731.319752015101</v>
      </c>
      <c r="M58" s="37">
        <v>31948.569785134801</v>
      </c>
      <c r="N58" s="37">
        <v>9255.6275958716706</v>
      </c>
    </row>
    <row r="59" spans="1:14" ht="13.5" customHeight="1">
      <c r="A59" s="36" t="s">
        <v>165</v>
      </c>
      <c r="B59" s="37" t="s">
        <v>164</v>
      </c>
      <c r="C59" s="37">
        <v>1100.1852940552001</v>
      </c>
      <c r="D59" s="37">
        <v>6391.1872568642902</v>
      </c>
      <c r="E59" s="37">
        <v>13426.9675885246</v>
      </c>
      <c r="F59" s="37">
        <v>18579.759632126399</v>
      </c>
      <c r="G59" s="37">
        <v>23829.6934371389</v>
      </c>
      <c r="H59" s="37">
        <v>26628.152011680999</v>
      </c>
      <c r="I59" s="37">
        <v>26565.504603130099</v>
      </c>
      <c r="J59" s="37">
        <v>23625.2543428643</v>
      </c>
      <c r="K59" s="37">
        <v>18682.508572778501</v>
      </c>
      <c r="L59" s="37">
        <v>13398.964326085699</v>
      </c>
      <c r="M59" s="37">
        <v>6414.7548255879901</v>
      </c>
      <c r="N59" s="37">
        <v>1367.72924948029</v>
      </c>
    </row>
    <row r="60" spans="1:14" ht="13.5" customHeight="1">
      <c r="A60" s="36" t="s">
        <v>93</v>
      </c>
      <c r="B60" s="37" t="s">
        <v>92</v>
      </c>
      <c r="C60" s="37">
        <v>3609.2745320428799</v>
      </c>
      <c r="D60" s="37">
        <v>18291.0584895789</v>
      </c>
      <c r="E60" s="37">
        <v>31769.9821233644</v>
      </c>
      <c r="F60" s="37">
        <v>44558.518624007098</v>
      </c>
      <c r="G60" s="37">
        <v>54469.217054175198</v>
      </c>
      <c r="H60" s="37">
        <v>59858.607971383099</v>
      </c>
      <c r="I60" s="37">
        <v>59957.843244156102</v>
      </c>
      <c r="J60" s="37">
        <v>54746.1574227561</v>
      </c>
      <c r="K60" s="37">
        <v>44947.803041549203</v>
      </c>
      <c r="L60" s="37">
        <v>32405.004559181401</v>
      </c>
      <c r="M60" s="37">
        <v>18676.032684596099</v>
      </c>
      <c r="N60" s="37">
        <v>4772.3339307947699</v>
      </c>
    </row>
    <row r="61" spans="1:14" ht="13.5" customHeight="1">
      <c r="A61" s="36" t="s">
        <v>73</v>
      </c>
      <c r="B61" s="37" t="s">
        <v>72</v>
      </c>
      <c r="C61" s="37">
        <v>6801.5095473942902</v>
      </c>
      <c r="D61" s="37">
        <v>31991.796158706398</v>
      </c>
      <c r="E61" s="37">
        <v>53889.798397025203</v>
      </c>
      <c r="F61" s="37">
        <v>73330.446811247893</v>
      </c>
      <c r="G61" s="37">
        <v>87665.368494461407</v>
      </c>
      <c r="H61" s="37">
        <v>95837.691784613096</v>
      </c>
      <c r="I61" s="37">
        <v>96059.593063412598</v>
      </c>
      <c r="J61" s="37">
        <v>88083.701059396393</v>
      </c>
      <c r="K61" s="37">
        <v>74223.845707310495</v>
      </c>
      <c r="L61" s="37">
        <v>54832.034953177703</v>
      </c>
      <c r="M61" s="37">
        <v>32789.090504414999</v>
      </c>
      <c r="N61" s="37">
        <v>9676.0203009525103</v>
      </c>
    </row>
    <row r="62" spans="1:14" ht="13.5" customHeight="1">
      <c r="A62" s="36" t="s">
        <v>119</v>
      </c>
      <c r="B62" s="37" t="s">
        <v>118</v>
      </c>
      <c r="C62" s="37">
        <v>6338.5721417077702</v>
      </c>
      <c r="D62" s="37">
        <v>30441.424362067599</v>
      </c>
      <c r="E62" s="37">
        <v>51950.885753502698</v>
      </c>
      <c r="F62" s="37">
        <v>71009.224855799301</v>
      </c>
      <c r="G62" s="37">
        <v>86342.695942081802</v>
      </c>
      <c r="H62" s="37">
        <v>94453.521124154096</v>
      </c>
      <c r="I62" s="37">
        <v>94701.633468938599</v>
      </c>
      <c r="J62" s="37">
        <v>87086.039191638803</v>
      </c>
      <c r="K62" s="37">
        <v>71829.196759900195</v>
      </c>
      <c r="L62" s="37">
        <v>53040.107533707698</v>
      </c>
      <c r="M62" s="37">
        <v>31319.496641157501</v>
      </c>
      <c r="N62" s="37">
        <v>9132.1905883387099</v>
      </c>
    </row>
    <row r="63" spans="1:14" ht="13.5" customHeight="1">
      <c r="A63" s="36" t="s">
        <v>145</v>
      </c>
      <c r="B63" s="37" t="s">
        <v>144</v>
      </c>
      <c r="C63" s="37">
        <v>6642.1686399569398</v>
      </c>
      <c r="D63" s="37">
        <v>31508.090740799598</v>
      </c>
      <c r="E63" s="37">
        <v>53334.207825667501</v>
      </c>
      <c r="F63" s="37">
        <v>72287.568516350002</v>
      </c>
      <c r="G63" s="37">
        <v>87470.132416251698</v>
      </c>
      <c r="H63" s="37">
        <v>95545.234173887497</v>
      </c>
      <c r="I63" s="37">
        <v>95775.978582597803</v>
      </c>
      <c r="J63" s="37">
        <v>88164.105367189404</v>
      </c>
      <c r="K63" s="37">
        <v>73031.678740598203</v>
      </c>
      <c r="L63" s="37">
        <v>54326.863819375998</v>
      </c>
      <c r="M63" s="37">
        <v>32317.7386091679</v>
      </c>
      <c r="N63" s="37">
        <v>9277.9086176351793</v>
      </c>
    </row>
    <row r="64" spans="1:14" ht="13.5" customHeight="1">
      <c r="A64" s="36" t="s">
        <v>91</v>
      </c>
      <c r="B64" s="37" t="s">
        <v>90</v>
      </c>
      <c r="C64" s="37">
        <v>4641.8875763869901</v>
      </c>
      <c r="D64" s="37">
        <v>23013.822957144701</v>
      </c>
      <c r="E64" s="37">
        <v>40380.386063924503</v>
      </c>
      <c r="F64" s="37">
        <v>56917.2750126635</v>
      </c>
      <c r="G64" s="37">
        <v>68935.154307759207</v>
      </c>
      <c r="H64" s="37">
        <v>75526.575909179403</v>
      </c>
      <c r="I64" s="37">
        <v>75701.221098202805</v>
      </c>
      <c r="J64" s="37">
        <v>69444.434852434701</v>
      </c>
      <c r="K64" s="37">
        <v>57702.799801814297</v>
      </c>
      <c r="L64" s="37">
        <v>41284.977933985901</v>
      </c>
      <c r="M64" s="37">
        <v>23616.397258183799</v>
      </c>
      <c r="N64" s="37">
        <v>6350.8178609816196</v>
      </c>
    </row>
    <row r="65" spans="1:14" ht="13.5" customHeight="1">
      <c r="A65" s="36" t="s">
        <v>71</v>
      </c>
      <c r="B65" s="37" t="s">
        <v>70</v>
      </c>
      <c r="C65" s="37">
        <v>6696.7281921847398</v>
      </c>
      <c r="D65" s="37">
        <v>31515.536360831898</v>
      </c>
      <c r="E65" s="37">
        <v>53110.704312668502</v>
      </c>
      <c r="F65" s="37">
        <v>72290.618052149395</v>
      </c>
      <c r="G65" s="37">
        <v>86536.088124504793</v>
      </c>
      <c r="H65" s="37">
        <v>94493.449387743094</v>
      </c>
      <c r="I65" s="37">
        <v>94713.818302131796</v>
      </c>
      <c r="J65" s="37">
        <v>86845.425593731197</v>
      </c>
      <c r="K65" s="37">
        <v>73169.135686878406</v>
      </c>
      <c r="L65" s="37">
        <v>54038.580773200803</v>
      </c>
      <c r="M65" s="37">
        <v>32303.3287169334</v>
      </c>
      <c r="N65" s="37">
        <v>9486.4898160882403</v>
      </c>
    </row>
    <row r="66" spans="1:14" ht="13.5" customHeight="1">
      <c r="A66" s="36" t="s">
        <v>163</v>
      </c>
      <c r="B66" s="37" t="s">
        <v>162</v>
      </c>
      <c r="C66" s="37">
        <v>2001.69849136116</v>
      </c>
      <c r="D66" s="37">
        <v>10719.6929320038</v>
      </c>
      <c r="E66" s="37">
        <v>21495.4800869192</v>
      </c>
      <c r="F66" s="37">
        <v>27889.803084712199</v>
      </c>
      <c r="G66" s="37">
        <v>34365.841555724699</v>
      </c>
      <c r="H66" s="37">
        <v>37864.5989472082</v>
      </c>
      <c r="I66" s="37">
        <v>37861.999305164798</v>
      </c>
      <c r="J66" s="37">
        <v>34332.450629207597</v>
      </c>
      <c r="K66" s="37">
        <v>27891.927775951601</v>
      </c>
      <c r="L66" s="37">
        <v>21502.741810593001</v>
      </c>
      <c r="M66" s="37">
        <v>10935.943876589099</v>
      </c>
      <c r="N66" s="37">
        <v>2420.3236488825601</v>
      </c>
    </row>
    <row r="67" spans="1:14" ht="13.5" customHeight="1">
      <c r="A67" s="36" t="s">
        <v>117</v>
      </c>
      <c r="B67" s="37" t="s">
        <v>116</v>
      </c>
      <c r="C67" s="37">
        <v>6395.1450896854103</v>
      </c>
      <c r="D67" s="37">
        <v>30674.831684987799</v>
      </c>
      <c r="E67" s="37">
        <v>52314.554667046898</v>
      </c>
      <c r="F67" s="37">
        <v>71331.480987952207</v>
      </c>
      <c r="G67" s="37">
        <v>86616.652272551495</v>
      </c>
      <c r="H67" s="37">
        <v>94782.993584694806</v>
      </c>
      <c r="I67" s="37">
        <v>95028.346660449693</v>
      </c>
      <c r="J67" s="37">
        <v>87351.988849489499</v>
      </c>
      <c r="K67" s="37">
        <v>72133.877777413305</v>
      </c>
      <c r="L67" s="37">
        <v>53383.8483148417</v>
      </c>
      <c r="M67" s="37">
        <v>31537.206971154101</v>
      </c>
      <c r="N67" s="37">
        <v>9132.8099129746606</v>
      </c>
    </row>
    <row r="68" spans="1:14" ht="13.5" customHeight="1">
      <c r="A68" s="36" t="s">
        <v>133</v>
      </c>
      <c r="B68" s="37" t="s">
        <v>132</v>
      </c>
      <c r="C68" s="37">
        <v>606.46190690355604</v>
      </c>
      <c r="D68" s="37">
        <v>3797.0861851279401</v>
      </c>
      <c r="E68" s="37">
        <v>7113.8647190148804</v>
      </c>
      <c r="F68" s="37">
        <v>10234.2141639248</v>
      </c>
      <c r="G68" s="37">
        <v>11967.985000285</v>
      </c>
      <c r="H68" s="37">
        <v>12729.082478131901</v>
      </c>
      <c r="I68" s="37">
        <v>13960.967006892301</v>
      </c>
      <c r="J68" s="37">
        <v>11937.9355157428</v>
      </c>
      <c r="K68" s="37">
        <v>10180.289034801999</v>
      </c>
      <c r="L68" s="37">
        <v>7118.9173074557402</v>
      </c>
      <c r="M68" s="37">
        <v>3842.1687797159102</v>
      </c>
      <c r="N68" s="37">
        <v>714.15189645466603</v>
      </c>
    </row>
    <row r="69" spans="1:14" ht="13.5" customHeight="1">
      <c r="A69" s="36" t="s">
        <v>143</v>
      </c>
      <c r="B69" s="37" t="s">
        <v>142</v>
      </c>
      <c r="C69" s="37">
        <v>6793.9350622658203</v>
      </c>
      <c r="D69" s="37">
        <v>32172.1073247776</v>
      </c>
      <c r="E69" s="37">
        <v>54396.767612821597</v>
      </c>
      <c r="F69" s="37">
        <v>72453.233300966502</v>
      </c>
      <c r="G69" s="37">
        <v>88862.160847967694</v>
      </c>
      <c r="H69" s="37">
        <v>96532.401447008102</v>
      </c>
      <c r="I69" s="37">
        <v>96756.037267400403</v>
      </c>
      <c r="J69" s="37">
        <v>89534.0498521595</v>
      </c>
      <c r="K69" s="37">
        <v>73287.702516432604</v>
      </c>
      <c r="L69" s="37">
        <v>55385.6758542026</v>
      </c>
      <c r="M69" s="37">
        <v>32983.458859582999</v>
      </c>
      <c r="N69" s="37">
        <v>9505.2160008705996</v>
      </c>
    </row>
    <row r="70" spans="1:14" ht="13.5" customHeight="1">
      <c r="A70" s="36" t="s">
        <v>89</v>
      </c>
      <c r="B70" s="37" t="s">
        <v>88</v>
      </c>
      <c r="C70" s="37">
        <v>5399.1537820939002</v>
      </c>
      <c r="D70" s="37">
        <v>26436.800170803701</v>
      </c>
      <c r="E70" s="37">
        <v>44929.533956175699</v>
      </c>
      <c r="F70" s="37">
        <v>62389.344468111798</v>
      </c>
      <c r="G70" s="37">
        <v>75433.707593802203</v>
      </c>
      <c r="H70" s="37">
        <v>82760.7959821189</v>
      </c>
      <c r="I70" s="37">
        <v>82975.899429376805</v>
      </c>
      <c r="J70" s="37">
        <v>76068.060551570306</v>
      </c>
      <c r="K70" s="37">
        <v>63580.630491252698</v>
      </c>
      <c r="L70" s="37">
        <v>45946.918687303601</v>
      </c>
      <c r="M70" s="37">
        <v>27176.561368987099</v>
      </c>
      <c r="N70" s="37">
        <v>7525.6703061094404</v>
      </c>
    </row>
    <row r="71" spans="1:14" ht="13.5" customHeight="1">
      <c r="A71" s="36" t="s">
        <v>69</v>
      </c>
      <c r="B71" s="37" t="s">
        <v>68</v>
      </c>
      <c r="C71" s="37">
        <v>6889.7294711129298</v>
      </c>
      <c r="D71" s="37">
        <v>32418.119479670098</v>
      </c>
      <c r="E71" s="37">
        <v>54659.244786138297</v>
      </c>
      <c r="F71" s="37">
        <v>74418.526353923196</v>
      </c>
      <c r="G71" s="37">
        <v>89308.209195405099</v>
      </c>
      <c r="H71" s="37">
        <v>97378.681197477403</v>
      </c>
      <c r="I71" s="37">
        <v>97599.741875378895</v>
      </c>
      <c r="J71" s="37">
        <v>89949.936281453905</v>
      </c>
      <c r="K71" s="37">
        <v>75322.458926842301</v>
      </c>
      <c r="L71" s="37">
        <v>55620.405207925702</v>
      </c>
      <c r="M71" s="37">
        <v>33243.710585923902</v>
      </c>
      <c r="N71" s="37">
        <v>9601.3726866511806</v>
      </c>
    </row>
    <row r="72" spans="1:14" ht="13.5" customHeight="1">
      <c r="A72" s="36" t="s">
        <v>115</v>
      </c>
      <c r="B72" s="37" t="s">
        <v>114</v>
      </c>
      <c r="C72" s="37">
        <v>6433.1498456462004</v>
      </c>
      <c r="D72" s="37">
        <v>30795.4317570288</v>
      </c>
      <c r="E72" s="37">
        <v>52420.909125404803</v>
      </c>
      <c r="F72" s="37">
        <v>71219.751208489193</v>
      </c>
      <c r="G72" s="37">
        <v>86096.969313785099</v>
      </c>
      <c r="H72" s="37">
        <v>94259.283770337701</v>
      </c>
      <c r="I72" s="37">
        <v>94499.184008105003</v>
      </c>
      <c r="J72" s="37">
        <v>86816.470846977303</v>
      </c>
      <c r="K72" s="37">
        <v>71995.709129678406</v>
      </c>
      <c r="L72" s="37">
        <v>53462.1066522564</v>
      </c>
      <c r="M72" s="37">
        <v>31636.062949072999</v>
      </c>
      <c r="N72" s="37">
        <v>9131.5697884656001</v>
      </c>
    </row>
    <row r="73" spans="1:14" ht="13.5" customHeight="1">
      <c r="A73" s="36" t="s">
        <v>161</v>
      </c>
      <c r="B73" s="37" t="s">
        <v>160</v>
      </c>
      <c r="C73" s="37">
        <v>3007.8349600056399</v>
      </c>
      <c r="D73" s="37">
        <v>15542.8856152385</v>
      </c>
      <c r="E73" s="37">
        <v>30515.975713550499</v>
      </c>
      <c r="F73" s="37">
        <v>38905.380442456</v>
      </c>
      <c r="G73" s="37">
        <v>47576.827168110503</v>
      </c>
      <c r="H73" s="37">
        <v>52289.694495061303</v>
      </c>
      <c r="I73" s="37">
        <v>52347.731436054099</v>
      </c>
      <c r="J73" s="37">
        <v>47728.426252988698</v>
      </c>
      <c r="K73" s="37">
        <v>39106.1369921523</v>
      </c>
      <c r="L73" s="37">
        <v>30650.748009480201</v>
      </c>
      <c r="M73" s="37">
        <v>15817.1838980008</v>
      </c>
      <c r="N73" s="37">
        <v>3679.3002888662099</v>
      </c>
    </row>
    <row r="74" spans="1:14" ht="13.5" customHeight="1">
      <c r="A74" s="36" t="s">
        <v>141</v>
      </c>
      <c r="B74" s="37" t="s">
        <v>140</v>
      </c>
      <c r="C74" s="37">
        <v>6871.3558080263301</v>
      </c>
      <c r="D74" s="37">
        <v>32498.9335093394</v>
      </c>
      <c r="E74" s="37">
        <v>54945.3838317177</v>
      </c>
      <c r="F74" s="37">
        <v>74962.935772092897</v>
      </c>
      <c r="G74" s="37">
        <v>89718.462538204403</v>
      </c>
      <c r="H74" s="37">
        <v>98235.0218397672</v>
      </c>
      <c r="I74" s="37">
        <v>98468.488224987595</v>
      </c>
      <c r="J74" s="37">
        <v>90222.324369656402</v>
      </c>
      <c r="K74" s="37">
        <v>75904.950768978699</v>
      </c>
      <c r="L74" s="37">
        <v>55936.352712563399</v>
      </c>
      <c r="M74" s="37">
        <v>33335.952980526003</v>
      </c>
      <c r="N74" s="37">
        <v>9816.7262098973206</v>
      </c>
    </row>
    <row r="75" spans="1:14" ht="13.5" customHeight="1">
      <c r="A75" s="36" t="s">
        <v>87</v>
      </c>
      <c r="B75" s="37" t="s">
        <v>86</v>
      </c>
      <c r="C75" s="37">
        <v>6108.54303151153</v>
      </c>
      <c r="D75" s="37">
        <v>29633.561583065501</v>
      </c>
      <c r="E75" s="37">
        <v>50367.112110214097</v>
      </c>
      <c r="F75" s="37">
        <v>68810.808490080206</v>
      </c>
      <c r="G75" s="37">
        <v>84683.921049394703</v>
      </c>
      <c r="H75" s="37">
        <v>92805.924662455698</v>
      </c>
      <c r="I75" s="37">
        <v>93060.314483128299</v>
      </c>
      <c r="J75" s="37">
        <v>85441.614513940294</v>
      </c>
      <c r="K75" s="37">
        <v>70863.11361303</v>
      </c>
      <c r="L75" s="37">
        <v>52290.312466839401</v>
      </c>
      <c r="M75" s="37">
        <v>30521.5277861389</v>
      </c>
      <c r="N75" s="37">
        <v>8833.7733670655707</v>
      </c>
    </row>
    <row r="76" spans="1:14" ht="13.5" customHeight="1"/>
    <row r="77" spans="1:14" ht="13.5" customHeight="1"/>
    <row r="78" spans="1:14" ht="13.5" customHeight="1"/>
    <row r="79" spans="1:14" ht="13.5" customHeight="1"/>
    <row r="80" spans="1:14" ht="13.5" customHeight="1"/>
    <row r="81" ht="13.5" customHeight="1"/>
    <row r="82" ht="13.5" customHeight="1"/>
    <row r="83" ht="13.5" customHeight="1"/>
    <row r="84" ht="13.5" customHeight="1"/>
    <row r="85" ht="13.5" customHeight="1"/>
    <row r="86" ht="13.5" customHeight="1"/>
    <row r="87" ht="13.5" customHeight="1"/>
    <row r="88" ht="13.5" customHeight="1"/>
    <row r="89" ht="13.5" customHeight="1"/>
    <row r="90" ht="13.5" customHeight="1"/>
    <row r="91" ht="13.5" customHeight="1"/>
    <row r="92" ht="13.5" customHeight="1"/>
    <row r="93" ht="13.5" customHeight="1"/>
    <row r="94" ht="13.5" customHeight="1"/>
    <row r="95" ht="13.5" customHeight="1"/>
    <row r="96" ht="13.5" customHeight="1"/>
    <row r="97" ht="13.5" customHeight="1"/>
    <row r="98" ht="13.5" customHeight="1"/>
    <row r="99" ht="13.5" customHeight="1"/>
    <row r="100" ht="13.5" customHeight="1"/>
    <row r="101" ht="13.5" customHeight="1"/>
    <row r="102" ht="13.5" customHeight="1"/>
    <row r="103" ht="13.5" customHeight="1"/>
    <row r="104" ht="13.5" customHeight="1"/>
    <row r="105" ht="13.5" customHeight="1"/>
    <row r="106" ht="13.5" customHeight="1"/>
    <row r="107" ht="13.5" customHeight="1"/>
    <row r="108" ht="13.5" customHeight="1"/>
    <row r="109" ht="13.5" customHeight="1"/>
    <row r="110" ht="13.5" customHeight="1"/>
    <row r="111" ht="13.5" customHeight="1"/>
    <row r="112" ht="13.5" customHeight="1"/>
    <row r="113" ht="13.5" customHeight="1"/>
    <row r="114" ht="13.5" customHeight="1"/>
    <row r="115" ht="13.5" customHeight="1"/>
    <row r="116" ht="13.5" customHeight="1"/>
    <row r="117" ht="13.5" customHeight="1"/>
    <row r="118" ht="13.5" customHeight="1"/>
    <row r="119" ht="13.5" customHeight="1"/>
    <row r="120" ht="13.5" customHeight="1"/>
    <row r="121" ht="13.5" customHeight="1"/>
    <row r="122" ht="13.5" customHeight="1"/>
    <row r="123" ht="13.5" customHeight="1"/>
    <row r="124" ht="13.5" customHeight="1"/>
    <row r="125" ht="13.5" customHeight="1"/>
    <row r="126" ht="13.5" customHeight="1"/>
    <row r="127" ht="13.5" customHeight="1"/>
    <row r="128" ht="13.5" customHeight="1"/>
    <row r="129" ht="13.5" customHeight="1"/>
    <row r="130" ht="13.5" customHeight="1"/>
    <row r="131" ht="13.5" customHeight="1"/>
    <row r="132" ht="13.5" customHeight="1"/>
    <row r="133" ht="13.5" customHeight="1"/>
    <row r="134" ht="13.5" customHeight="1"/>
    <row r="135" ht="13.5" customHeight="1"/>
    <row r="136" ht="13.5" customHeight="1"/>
    <row r="137" ht="13.5" customHeight="1"/>
    <row r="138" ht="13.5" customHeight="1"/>
    <row r="139" ht="13.5" customHeight="1"/>
    <row r="140" ht="13.5" customHeight="1"/>
    <row r="141" ht="13.5" customHeight="1"/>
    <row r="142" ht="13.5" customHeight="1"/>
    <row r="143" ht="13.5" customHeight="1"/>
    <row r="144" ht="13.5" customHeight="1"/>
    <row r="145" ht="13.5" customHeight="1"/>
    <row r="146" ht="13.5" customHeight="1"/>
    <row r="147" ht="13.5" customHeight="1"/>
    <row r="148" ht="13.5" customHeight="1"/>
    <row r="149" ht="13.5" customHeight="1"/>
    <row r="150" ht="13.5" customHeight="1"/>
    <row r="151" ht="13.5" customHeight="1"/>
    <row r="152" ht="13.5" customHeight="1"/>
    <row r="153" ht="13.5" customHeight="1"/>
    <row r="154" ht="13.5" customHeight="1"/>
    <row r="155" ht="13.5" customHeight="1"/>
    <row r="156" ht="13.5" customHeight="1"/>
    <row r="157" ht="13.5" customHeight="1"/>
    <row r="158" ht="13.5" customHeight="1"/>
    <row r="159" ht="13.5" customHeight="1"/>
    <row r="160" ht="13.5" customHeight="1"/>
    <row r="161" ht="13.5" customHeight="1"/>
    <row r="162" ht="13.5" customHeight="1"/>
    <row r="163" ht="13.5" customHeight="1"/>
    <row r="164" ht="13.5" customHeight="1"/>
    <row r="165" ht="13.5" customHeight="1"/>
    <row r="166" ht="13.5" customHeight="1"/>
    <row r="167" ht="13.5" customHeight="1"/>
    <row r="168" ht="13.5" customHeight="1"/>
    <row r="169" ht="13.5" customHeight="1"/>
    <row r="170" ht="13.5" customHeight="1"/>
    <row r="171" ht="13.5" customHeight="1"/>
    <row r="172" ht="13.5" customHeight="1"/>
    <row r="173" ht="13.5" customHeight="1"/>
    <row r="174" ht="13.5" customHeight="1"/>
    <row r="175" ht="13.5" customHeight="1"/>
    <row r="176" ht="13.5" customHeight="1"/>
    <row r="177" ht="13.5" customHeight="1"/>
    <row r="178" ht="13.5" customHeight="1"/>
    <row r="179" ht="13.5" customHeight="1"/>
    <row r="180" ht="13.5" customHeight="1"/>
    <row r="181" ht="13.5" customHeight="1"/>
    <row r="182" ht="13.5" customHeight="1"/>
    <row r="183" ht="13.5" customHeight="1"/>
    <row r="184" ht="13.5" customHeight="1"/>
    <row r="185" ht="13.5" customHeight="1"/>
    <row r="186" ht="13.5" customHeight="1"/>
    <row r="187" ht="13.5" customHeight="1"/>
    <row r="188" ht="13.5" customHeight="1"/>
    <row r="189" ht="13.5" customHeight="1"/>
    <row r="190" ht="13.5" customHeight="1"/>
    <row r="191" ht="13.5" customHeight="1"/>
    <row r="192" ht="13.5" customHeight="1"/>
    <row r="193" ht="13.5" customHeight="1"/>
    <row r="194" ht="13.5" customHeight="1"/>
    <row r="195" ht="13.5" customHeight="1"/>
    <row r="196" ht="13.5" customHeight="1"/>
    <row r="197" ht="13.5" customHeight="1"/>
    <row r="198" ht="13.5" customHeight="1"/>
    <row r="199" ht="13.5" customHeight="1"/>
    <row r="200" ht="13.5" customHeight="1"/>
    <row r="201" ht="13.5" customHeight="1"/>
    <row r="202" ht="13.5" customHeight="1"/>
    <row r="203" ht="13.5" customHeight="1"/>
    <row r="204" ht="13.5" customHeight="1"/>
    <row r="205" ht="13.5" customHeight="1"/>
    <row r="206" ht="13.5" customHeight="1"/>
    <row r="207" ht="13.5" customHeight="1"/>
    <row r="208" ht="13.5" customHeight="1"/>
    <row r="209" ht="13.5" customHeight="1"/>
    <row r="210" ht="13.5" customHeight="1"/>
    <row r="211" ht="13.5" customHeight="1"/>
    <row r="212" ht="13.5" customHeight="1"/>
    <row r="213" ht="13.5" customHeight="1"/>
    <row r="214" ht="13.5" customHeight="1"/>
    <row r="215" ht="13.5" customHeight="1"/>
    <row r="216" ht="13.5" customHeight="1"/>
    <row r="217" ht="13.5" customHeight="1"/>
    <row r="218" ht="13.5" customHeight="1"/>
    <row r="219" ht="13.5" customHeight="1"/>
    <row r="220" ht="13.5" customHeight="1"/>
    <row r="221" ht="13.5" customHeight="1"/>
    <row r="222" ht="13.5" customHeight="1"/>
    <row r="223" ht="13.5" customHeight="1"/>
    <row r="224" ht="13.5" customHeight="1"/>
    <row r="225" ht="13.5" customHeight="1"/>
    <row r="226" ht="13.5" customHeight="1"/>
    <row r="227" ht="13.5" customHeight="1"/>
    <row r="228" ht="13.5" customHeight="1"/>
    <row r="229" ht="13.5" customHeight="1"/>
    <row r="230" ht="13.5" customHeight="1"/>
    <row r="231" ht="13.5" customHeight="1"/>
    <row r="232" ht="13.5" customHeight="1"/>
    <row r="233" ht="13.5" customHeight="1"/>
    <row r="234" ht="13.5" customHeight="1"/>
    <row r="235" ht="13.5" customHeight="1"/>
    <row r="236" ht="13.5" customHeight="1"/>
    <row r="237" ht="13.5" customHeight="1"/>
    <row r="238" ht="13.5" customHeight="1"/>
    <row r="239" ht="13.5" customHeight="1"/>
    <row r="240" ht="13.5" customHeight="1"/>
    <row r="241" ht="13.5" customHeight="1"/>
    <row r="242" ht="13.5" customHeight="1"/>
    <row r="243" ht="13.5" customHeight="1"/>
    <row r="244" ht="13.5" customHeight="1"/>
    <row r="245" ht="13.5" customHeight="1"/>
    <row r="246" ht="13.5" customHeight="1"/>
    <row r="247" ht="13.5" customHeight="1"/>
    <row r="248" ht="13.5" customHeight="1"/>
    <row r="249" ht="13.5" customHeight="1"/>
    <row r="250" ht="13.5" customHeight="1"/>
    <row r="251" ht="13.5" customHeight="1"/>
    <row r="252" ht="13.5" customHeight="1"/>
    <row r="253" ht="13.5" customHeight="1"/>
    <row r="254" ht="13.5" customHeight="1"/>
    <row r="255" ht="13.5" customHeight="1"/>
    <row r="256" ht="13.5" customHeight="1"/>
    <row r="257" ht="13.5" customHeight="1"/>
    <row r="258" ht="13.5" customHeight="1"/>
    <row r="259" ht="13.5" customHeight="1"/>
    <row r="260" ht="13.5" customHeight="1"/>
    <row r="261" ht="13.5" customHeight="1"/>
    <row r="262" ht="13.5" customHeight="1"/>
    <row r="263" ht="13.5" customHeight="1"/>
    <row r="264" ht="13.5" customHeight="1"/>
    <row r="265" ht="13.5" customHeight="1"/>
    <row r="266" ht="13.5" customHeight="1"/>
    <row r="267" ht="13.5" customHeight="1"/>
    <row r="268" ht="13.5" customHeight="1"/>
    <row r="269" ht="13.5" customHeight="1"/>
    <row r="270" ht="13.5" customHeight="1"/>
    <row r="271" ht="13.5" customHeight="1"/>
    <row r="272" ht="13.5" customHeight="1"/>
    <row r="273" ht="13.5" customHeight="1"/>
    <row r="274" ht="13.5" customHeight="1"/>
    <row r="275" ht="13.5" customHeight="1"/>
    <row r="276" ht="13.5" customHeight="1"/>
    <row r="277" ht="13.5" customHeight="1"/>
    <row r="278" ht="13.5" customHeight="1"/>
    <row r="279" ht="13.5" customHeight="1"/>
    <row r="282" ht="13.5" customHeight="1"/>
    <row r="283" ht="13.5" customHeight="1"/>
    <row r="284" ht="13.5" customHeight="1"/>
    <row r="285" ht="13.5" customHeight="1"/>
    <row r="286" ht="13.5" customHeight="1"/>
    <row r="287" ht="13.5" customHeight="1"/>
    <row r="288" ht="13.5" customHeight="1"/>
    <row r="289" ht="13.5" customHeight="1"/>
    <row r="290" ht="13.5" customHeight="1"/>
    <row r="291" ht="13.5" customHeight="1"/>
    <row r="292" ht="13.5" customHeight="1"/>
    <row r="293" ht="13.5" customHeight="1"/>
    <row r="294" ht="13.5" customHeight="1"/>
    <row r="295" ht="13.5" customHeight="1"/>
    <row r="296" ht="13.5" customHeight="1"/>
    <row r="297" ht="13.5" customHeight="1"/>
    <row r="298" ht="13.5" customHeight="1"/>
    <row r="299" ht="13.5" customHeight="1"/>
    <row r="300" ht="13.5" customHeight="1"/>
    <row r="301" ht="13.5" customHeight="1"/>
    <row r="302" ht="13.5" customHeight="1"/>
    <row r="303" ht="13.5" customHeight="1"/>
    <row r="304" ht="13.5" customHeight="1"/>
    <row r="305" ht="13.5" customHeight="1"/>
    <row r="306" ht="13.5" customHeight="1"/>
    <row r="307" ht="13.5" customHeight="1"/>
    <row r="308" ht="13.5" customHeight="1"/>
    <row r="309" ht="13.5" customHeight="1"/>
    <row r="310" ht="13.5" customHeight="1"/>
    <row r="311" ht="13.5" customHeight="1"/>
    <row r="312" ht="13.5" customHeight="1"/>
    <row r="313" ht="13.5" customHeight="1"/>
    <row r="314" ht="13.5" customHeight="1"/>
    <row r="315" ht="13.5" customHeight="1"/>
    <row r="316" ht="13.5" customHeight="1"/>
    <row r="317" ht="13.5" customHeight="1"/>
    <row r="318" ht="13.5" customHeight="1"/>
    <row r="319" ht="13.5" customHeight="1"/>
    <row r="320" ht="13.5" customHeight="1"/>
    <row r="321" ht="13.5" customHeight="1"/>
    <row r="322" ht="13.5" customHeight="1"/>
    <row r="323" ht="13.5" customHeight="1"/>
    <row r="324" ht="13.5" customHeight="1"/>
    <row r="325" ht="13.5" customHeight="1"/>
    <row r="326" ht="13.5" customHeight="1"/>
    <row r="327" ht="13.5" customHeight="1"/>
    <row r="328" ht="13.5" customHeight="1"/>
    <row r="329" ht="13.5" customHeight="1"/>
    <row r="330" ht="13.5" customHeight="1"/>
    <row r="331" ht="13.5" customHeight="1"/>
    <row r="332" ht="13.5" customHeight="1"/>
    <row r="333" ht="13.5" customHeight="1"/>
    <row r="334" ht="13.5" customHeight="1"/>
    <row r="335" ht="13.5" customHeight="1"/>
    <row r="336" ht="13.5" customHeight="1"/>
    <row r="337" ht="13.5" customHeight="1"/>
    <row r="338" ht="13.5" customHeight="1"/>
    <row r="339" ht="13.5" customHeight="1"/>
    <row r="340" ht="13.5" customHeight="1"/>
    <row r="341" ht="13.5" customHeight="1"/>
    <row r="342" ht="13.5" customHeight="1"/>
    <row r="343" ht="13.5" customHeight="1"/>
    <row r="344" ht="13.5" customHeight="1"/>
    <row r="345" ht="13.5" customHeight="1"/>
    <row r="346" ht="13.5" customHeight="1"/>
    <row r="347" ht="13.5" customHeight="1"/>
    <row r="348" ht="13.5" customHeight="1"/>
    <row r="349" ht="13.5" customHeight="1"/>
    <row r="350" ht="13.5" customHeight="1"/>
    <row r="351" ht="13.5" customHeight="1"/>
    <row r="352" ht="13.5" customHeight="1"/>
    <row r="353" ht="13.5" customHeight="1"/>
    <row r="354" ht="13.5" customHeight="1"/>
    <row r="355" ht="13.5" customHeight="1"/>
    <row r="356" ht="13.5" customHeight="1"/>
    <row r="357" ht="13.5" customHeight="1"/>
    <row r="358" ht="13.5" customHeight="1"/>
    <row r="359" ht="13.5" customHeight="1"/>
    <row r="360" ht="13.5" customHeight="1"/>
    <row r="361" ht="13.5" customHeight="1"/>
    <row r="362" ht="13.5" customHeight="1"/>
    <row r="363" ht="13.5" customHeight="1"/>
    <row r="364" ht="13.5" customHeight="1"/>
    <row r="365" ht="13.5" customHeight="1"/>
    <row r="366" ht="13.5" customHeight="1"/>
    <row r="367" ht="13.5" customHeight="1"/>
    <row r="368" ht="13.5" customHeight="1"/>
    <row r="369" ht="13.5" customHeight="1"/>
    <row r="370" ht="13.5" customHeight="1"/>
    <row r="371" ht="13.5" customHeight="1"/>
    <row r="372" ht="13.5" customHeight="1"/>
    <row r="373" ht="13.5" customHeight="1"/>
    <row r="374" ht="13.5" customHeight="1"/>
    <row r="375" ht="13.5" customHeight="1"/>
    <row r="376" ht="13.5" customHeight="1"/>
    <row r="377" ht="13.5" customHeight="1"/>
    <row r="378" ht="13.5" customHeight="1"/>
    <row r="379" ht="13.5" customHeight="1"/>
    <row r="380" ht="13.5" customHeight="1"/>
    <row r="381" ht="13.5" customHeight="1"/>
    <row r="382" ht="13.5" customHeight="1"/>
    <row r="383" ht="13.5" customHeight="1"/>
    <row r="384" ht="13.5" customHeight="1"/>
    <row r="385" ht="13.5" customHeight="1"/>
    <row r="386" ht="13.5" customHeight="1"/>
    <row r="387" ht="13.5" customHeight="1"/>
    <row r="388" ht="13.5" customHeight="1"/>
    <row r="389" ht="13.5" customHeight="1"/>
    <row r="390" ht="13.5" customHeight="1"/>
    <row r="391" ht="13.5" customHeight="1"/>
    <row r="392" ht="13.5" customHeight="1"/>
    <row r="393" ht="13.5" customHeight="1"/>
    <row r="394" ht="13.5" customHeight="1"/>
    <row r="395" ht="13.5" customHeight="1"/>
    <row r="396" ht="13.5" customHeight="1"/>
    <row r="397" ht="13.5" customHeight="1"/>
    <row r="398" ht="13.5" customHeight="1"/>
    <row r="399" ht="13.5" customHeight="1"/>
    <row r="400" ht="13.5" customHeight="1"/>
    <row r="401" ht="13.5" customHeight="1"/>
    <row r="402" ht="13.5" customHeight="1"/>
    <row r="403" ht="13.5" customHeight="1"/>
    <row r="404" ht="13.5" customHeight="1"/>
    <row r="405" ht="13.5" customHeight="1"/>
    <row r="406" ht="13.5" customHeight="1"/>
    <row r="407" ht="13.5" customHeight="1"/>
    <row r="408" ht="13.5" customHeight="1"/>
    <row r="409" ht="13.5" customHeight="1"/>
    <row r="410" ht="13.5" customHeight="1"/>
    <row r="411" ht="13.5" customHeight="1"/>
    <row r="412" ht="13.5" customHeight="1"/>
    <row r="413" ht="13.5" customHeight="1"/>
    <row r="414" ht="13.5" customHeight="1"/>
    <row r="415" ht="13.5" customHeight="1"/>
    <row r="416" ht="13.5" customHeight="1"/>
    <row r="417" ht="13.5" customHeight="1"/>
    <row r="418" ht="13.5" customHeight="1"/>
    <row r="419" ht="13.5" customHeight="1"/>
    <row r="420" ht="13.5" customHeight="1"/>
    <row r="421" ht="13.5" customHeight="1"/>
    <row r="422" ht="13.5" customHeight="1"/>
    <row r="423" ht="13.5" customHeight="1"/>
    <row r="424" ht="13.5" customHeight="1"/>
    <row r="425" ht="13.5" customHeight="1"/>
    <row r="426" ht="13.5" customHeight="1"/>
    <row r="427" ht="13.5" customHeight="1"/>
    <row r="428" ht="13.5" customHeight="1"/>
    <row r="429" ht="13.5" customHeight="1"/>
    <row r="430" ht="13.5" customHeight="1"/>
    <row r="431" ht="13.5" customHeight="1"/>
    <row r="432" ht="13.5" customHeight="1"/>
    <row r="433" ht="13.5" customHeight="1"/>
    <row r="434" ht="13.5" customHeight="1"/>
    <row r="435" ht="13.5" customHeight="1"/>
    <row r="436" ht="13.5" customHeight="1"/>
    <row r="437" ht="13.5" customHeight="1"/>
    <row r="438" ht="13.5" customHeight="1"/>
    <row r="439" ht="13.5" customHeight="1"/>
    <row r="440" ht="13.5" customHeight="1"/>
    <row r="441" ht="13.5" customHeight="1"/>
    <row r="442" ht="13.5" customHeight="1"/>
    <row r="443" ht="13.5" customHeight="1"/>
    <row r="444" ht="13.5" customHeight="1"/>
    <row r="445" ht="13.5" customHeight="1"/>
    <row r="446" ht="13.5" customHeight="1"/>
    <row r="447" ht="13.5" customHeight="1"/>
    <row r="448" ht="13.5" customHeight="1"/>
    <row r="449" ht="13.5" customHeight="1"/>
    <row r="450" ht="13.5" customHeight="1"/>
    <row r="451" ht="13.5" customHeight="1"/>
    <row r="452" ht="13.5" customHeight="1"/>
    <row r="453" ht="13.5" customHeight="1"/>
    <row r="454" ht="13.5" customHeight="1"/>
    <row r="455" ht="13.5" customHeight="1"/>
    <row r="456" ht="13.5" customHeight="1"/>
    <row r="457" ht="13.5" customHeight="1"/>
    <row r="458" ht="13.5" customHeight="1"/>
    <row r="459" ht="13.5" customHeight="1"/>
    <row r="460" ht="13.5" customHeight="1"/>
    <row r="461" ht="13.5" customHeight="1"/>
    <row r="462" ht="13.5" customHeight="1"/>
    <row r="463" ht="13.5" customHeight="1"/>
    <row r="464" ht="13.5" customHeight="1"/>
    <row r="465" ht="13.5" customHeight="1"/>
    <row r="466" ht="13.5" customHeight="1"/>
    <row r="467" ht="13.5" customHeight="1"/>
    <row r="468" ht="13.5" customHeight="1"/>
    <row r="469" ht="13.5" customHeight="1"/>
    <row r="470" ht="13.5" customHeight="1"/>
    <row r="471" ht="13.5" customHeight="1"/>
    <row r="472" ht="13.5" customHeight="1"/>
    <row r="473" ht="13.5" customHeight="1"/>
    <row r="474" ht="13.5" customHeight="1"/>
    <row r="475" ht="13.5" customHeight="1"/>
    <row r="476" ht="13.5" customHeight="1"/>
    <row r="477" ht="13.5" customHeight="1"/>
    <row r="478" ht="13.5" customHeight="1"/>
    <row r="479" ht="13.5" customHeight="1"/>
    <row r="480" ht="13.5" customHeight="1"/>
    <row r="481" ht="13.5" customHeight="1"/>
    <row r="482" ht="13.5" customHeight="1"/>
    <row r="483" ht="13.5" customHeight="1"/>
    <row r="484" ht="13.5" customHeight="1"/>
    <row r="485" ht="13.5" customHeight="1"/>
    <row r="486" ht="13.5" customHeight="1"/>
    <row r="487" ht="13.5" customHeight="1"/>
    <row r="488" ht="13.5" customHeight="1"/>
    <row r="489" ht="13.5" customHeight="1"/>
    <row r="490" ht="13.5" customHeight="1"/>
    <row r="491" ht="13.5" customHeight="1"/>
    <row r="492" ht="13.5" customHeight="1"/>
    <row r="493" ht="13.5" customHeight="1"/>
    <row r="494" ht="13.5" customHeight="1"/>
    <row r="495" ht="13.5" customHeight="1"/>
    <row r="496" ht="13.5" customHeight="1"/>
    <row r="497" ht="13.5" customHeight="1"/>
    <row r="498" ht="13.5" customHeight="1"/>
    <row r="499" ht="13.5" customHeight="1"/>
    <row r="500" ht="13.5" customHeight="1"/>
    <row r="501" ht="13.5" customHeight="1"/>
    <row r="502" ht="13.5" customHeight="1"/>
    <row r="503" ht="13.5" customHeight="1"/>
    <row r="504" ht="13.5" customHeight="1"/>
    <row r="505" ht="13.5" customHeight="1"/>
    <row r="506" ht="13.5" customHeight="1"/>
    <row r="507" ht="13.5" customHeight="1"/>
    <row r="508" ht="13.5" customHeight="1"/>
    <row r="509" ht="13.5" customHeight="1"/>
    <row r="510" ht="13.5" customHeight="1"/>
    <row r="511" ht="13.5" customHeight="1"/>
    <row r="512" ht="13.5" customHeight="1"/>
    <row r="513" ht="13.5" customHeight="1"/>
    <row r="514" ht="13.5" customHeight="1"/>
    <row r="515" ht="13.5" customHeight="1"/>
    <row r="516" ht="13.5" customHeight="1"/>
    <row r="517" ht="13.5" customHeight="1"/>
    <row r="518" ht="13.5" customHeight="1"/>
    <row r="519" ht="13.5" customHeight="1"/>
    <row r="520" ht="13.5" customHeight="1"/>
    <row r="521" ht="13.5" customHeight="1"/>
    <row r="522" ht="13.5" customHeight="1"/>
    <row r="523" ht="13.5" customHeight="1"/>
    <row r="524" ht="13.5" customHeight="1"/>
    <row r="525" ht="13.5" customHeight="1"/>
    <row r="526" ht="13.5" customHeight="1"/>
    <row r="527" ht="13.5" customHeight="1"/>
    <row r="528" ht="13.5" customHeight="1"/>
    <row r="529" ht="13.5" customHeight="1"/>
    <row r="530" ht="13.5" customHeight="1"/>
    <row r="531" ht="13.5" customHeight="1"/>
    <row r="532" ht="13.5" customHeight="1"/>
    <row r="533" ht="13.5" customHeight="1"/>
    <row r="534" ht="13.5" customHeight="1"/>
    <row r="535" ht="13.5" customHeight="1"/>
    <row r="536" ht="13.5" customHeight="1"/>
    <row r="537" ht="13.5" customHeight="1"/>
    <row r="538" ht="13.5" customHeight="1"/>
    <row r="539" ht="13.5" customHeight="1"/>
    <row r="542" ht="13.5" customHeight="1"/>
    <row r="543" ht="13.5" customHeight="1"/>
    <row r="544" ht="13.5" customHeight="1"/>
    <row r="545" ht="13.5" customHeight="1"/>
    <row r="546" ht="13.5" customHeight="1"/>
    <row r="547" ht="13.5" customHeight="1"/>
    <row r="548" ht="13.5" customHeight="1"/>
    <row r="549" ht="13.5" customHeight="1"/>
    <row r="550" ht="13.5" customHeight="1"/>
    <row r="551" ht="13.5" customHeight="1"/>
    <row r="552" ht="13.5" customHeight="1"/>
    <row r="553" ht="13.5" customHeight="1"/>
    <row r="554" ht="13.5" customHeight="1"/>
    <row r="555" ht="13.5" customHeight="1"/>
    <row r="556" ht="13.5" customHeight="1"/>
    <row r="557" ht="13.5" customHeight="1"/>
    <row r="558" ht="13.5" customHeight="1"/>
    <row r="559" ht="13.5" customHeight="1"/>
    <row r="560" ht="13.5" customHeight="1"/>
    <row r="561" ht="13.5" customHeight="1"/>
    <row r="562" ht="13.5" customHeight="1"/>
    <row r="563" ht="13.5" customHeight="1"/>
    <row r="564" ht="13.5" customHeight="1"/>
    <row r="565" ht="13.5" customHeight="1"/>
    <row r="566" ht="13.5" customHeight="1"/>
    <row r="567" ht="13.5" customHeight="1"/>
    <row r="568" ht="13.5" customHeight="1"/>
    <row r="569" ht="13.5" customHeight="1"/>
    <row r="570" ht="13.5" customHeight="1"/>
    <row r="571" ht="13.5" customHeight="1"/>
    <row r="572" ht="13.5" customHeight="1"/>
    <row r="573" ht="13.5" customHeight="1"/>
    <row r="574" ht="13.5" customHeight="1"/>
    <row r="575" ht="13.5" customHeight="1"/>
    <row r="576" ht="13.5" customHeight="1"/>
    <row r="577" ht="13.5" customHeight="1"/>
    <row r="578" ht="13.5" customHeight="1"/>
    <row r="579" ht="13.5" customHeight="1"/>
    <row r="580" ht="13.5" customHeight="1"/>
    <row r="581" ht="13.5" customHeight="1"/>
    <row r="582" ht="13.5" customHeight="1"/>
    <row r="583" ht="13.5" customHeight="1"/>
    <row r="584" ht="13.5" customHeight="1"/>
    <row r="585" ht="13.5" customHeight="1"/>
    <row r="586" ht="13.5" customHeight="1"/>
    <row r="587" ht="13.5" customHeight="1"/>
    <row r="588" ht="13.5" customHeight="1"/>
    <row r="589" ht="13.5" customHeight="1"/>
    <row r="590" ht="13.5" customHeight="1"/>
    <row r="591" ht="13.5" customHeight="1"/>
    <row r="592" ht="13.5" customHeight="1"/>
    <row r="593" ht="13.5" customHeight="1"/>
    <row r="594" ht="13.5" customHeight="1"/>
    <row r="595" ht="13.5" customHeight="1"/>
    <row r="596" ht="13.5" customHeight="1"/>
    <row r="597" ht="13.5" customHeight="1"/>
    <row r="598" ht="13.5" customHeight="1"/>
    <row r="599" ht="13.5" customHeight="1"/>
    <row r="600" ht="13.5" customHeight="1"/>
    <row r="601" ht="13.5" customHeight="1"/>
    <row r="602" ht="13.5" customHeight="1"/>
    <row r="603" ht="13.5" customHeight="1"/>
    <row r="604" ht="13.5" customHeight="1"/>
    <row r="605" ht="13.5" customHeight="1"/>
    <row r="606" ht="13.5" customHeight="1"/>
    <row r="607" ht="13.5" customHeight="1"/>
    <row r="608" ht="13.5" customHeight="1"/>
    <row r="609" ht="13.5" customHeight="1"/>
    <row r="610" ht="13.5" customHeight="1"/>
    <row r="611" ht="13.5" customHeight="1"/>
    <row r="612" ht="13.5" customHeight="1"/>
    <row r="613" ht="13.5" customHeight="1"/>
    <row r="614" ht="13.5" customHeight="1"/>
    <row r="615" ht="13.5" customHeight="1"/>
    <row r="616" ht="13.5" customHeight="1"/>
    <row r="617" ht="13.5" customHeight="1"/>
    <row r="618" ht="13.5" customHeight="1"/>
    <row r="619" ht="13.5" customHeight="1"/>
    <row r="620" ht="13.5" customHeight="1"/>
    <row r="621" ht="13.5" customHeight="1"/>
    <row r="622" ht="13.5" customHeight="1"/>
    <row r="623" ht="13.5" customHeight="1"/>
    <row r="624" ht="13.5" customHeight="1"/>
    <row r="625" ht="13.5" customHeight="1"/>
    <row r="626" ht="13.5" customHeight="1"/>
    <row r="627" ht="13.5" customHeight="1"/>
    <row r="628" ht="13.5" customHeight="1"/>
    <row r="629" ht="13.5" customHeight="1"/>
    <row r="630" ht="13.5" customHeight="1"/>
    <row r="631" ht="13.5" customHeight="1"/>
    <row r="632" ht="13.5" customHeight="1"/>
    <row r="633" ht="13.5" customHeight="1"/>
    <row r="634" ht="13.5" customHeight="1"/>
    <row r="635" ht="13.5" customHeight="1"/>
    <row r="636" ht="13.5" customHeight="1"/>
    <row r="637" ht="13.5" customHeight="1"/>
    <row r="638" ht="13.5" customHeight="1"/>
    <row r="639" ht="13.5" customHeight="1"/>
    <row r="640" ht="13.5" customHeight="1"/>
    <row r="641" ht="13.5" customHeight="1"/>
    <row r="642" ht="13.5" customHeight="1"/>
    <row r="643" ht="13.5" customHeight="1"/>
    <row r="644" ht="13.5" customHeight="1"/>
    <row r="645" ht="13.5" customHeight="1"/>
    <row r="646" ht="13.5" customHeight="1"/>
    <row r="647" ht="13.5" customHeight="1"/>
    <row r="648" ht="13.5" customHeight="1"/>
    <row r="649" ht="13.5" customHeight="1"/>
    <row r="650" ht="13.5" customHeight="1"/>
    <row r="651" ht="13.5" customHeight="1"/>
    <row r="652" ht="13.5" customHeight="1"/>
    <row r="653" ht="13.5" customHeight="1"/>
    <row r="654" ht="13.5" customHeight="1"/>
    <row r="655" ht="13.5" customHeight="1"/>
    <row r="656" ht="13.5" customHeight="1"/>
    <row r="657" ht="13.5" customHeight="1"/>
    <row r="658" ht="13.5" customHeight="1"/>
    <row r="659" ht="13.5" customHeight="1"/>
    <row r="660" ht="13.5" customHeight="1"/>
    <row r="661" ht="13.5" customHeight="1"/>
    <row r="662" ht="13.5" customHeight="1"/>
    <row r="663" ht="13.5" customHeight="1"/>
    <row r="664" ht="13.5" customHeight="1"/>
    <row r="665" ht="13.5" customHeight="1"/>
    <row r="666" ht="13.5" customHeight="1"/>
    <row r="667" ht="13.5" customHeight="1"/>
    <row r="668" ht="13.5" customHeight="1"/>
    <row r="669" ht="13.5" customHeight="1"/>
    <row r="670" ht="13.5" customHeight="1"/>
    <row r="671" ht="13.5" customHeight="1"/>
    <row r="672" ht="13.5" customHeight="1"/>
    <row r="673" ht="13.5" customHeight="1"/>
    <row r="674" ht="13.5" customHeight="1"/>
    <row r="675" ht="13.5" customHeight="1"/>
    <row r="676" ht="13.5" customHeight="1"/>
    <row r="677" ht="13.5" customHeight="1"/>
    <row r="678" ht="13.5" customHeight="1"/>
    <row r="679" ht="13.5" customHeight="1"/>
    <row r="680" ht="13.5" customHeight="1"/>
    <row r="681" ht="13.5" customHeight="1"/>
    <row r="682" ht="13.5" customHeight="1"/>
    <row r="683" ht="13.5" customHeight="1"/>
    <row r="684" ht="13.5" customHeight="1"/>
    <row r="685" ht="13.5" customHeight="1"/>
    <row r="686" ht="13.5" customHeight="1"/>
    <row r="687" ht="13.5" customHeight="1"/>
    <row r="688" ht="13.5" customHeight="1"/>
    <row r="689" ht="13.5" customHeight="1"/>
    <row r="690" ht="13.5" customHeight="1"/>
    <row r="691" ht="13.5" customHeight="1"/>
    <row r="692" ht="13.5" customHeight="1"/>
    <row r="693" ht="13.5" customHeight="1"/>
    <row r="694" ht="13.5" customHeight="1"/>
    <row r="695" ht="13.5" customHeight="1"/>
    <row r="696" ht="13.5" customHeight="1"/>
    <row r="697" ht="13.5" customHeight="1"/>
    <row r="698" ht="13.5" customHeight="1"/>
    <row r="699" ht="13.5" customHeight="1"/>
    <row r="700" ht="13.5" customHeight="1"/>
    <row r="701" ht="13.5" customHeight="1"/>
    <row r="702" ht="13.5" customHeight="1"/>
    <row r="703" ht="13.5" customHeight="1"/>
    <row r="704" ht="13.5" customHeight="1"/>
    <row r="705" ht="13.5" customHeight="1"/>
    <row r="706" ht="13.5" customHeight="1"/>
    <row r="707" ht="13.5" customHeight="1"/>
    <row r="708" ht="13.5" customHeight="1"/>
    <row r="709" ht="13.5" customHeight="1"/>
    <row r="710" ht="13.5" customHeight="1"/>
    <row r="711" ht="13.5" customHeight="1"/>
    <row r="712" ht="13.5" customHeight="1"/>
    <row r="713" ht="13.5" customHeight="1"/>
    <row r="714" ht="13.5" customHeight="1"/>
    <row r="715" ht="13.5" customHeight="1"/>
    <row r="716" ht="13.5" customHeight="1"/>
    <row r="717" ht="13.5" customHeight="1"/>
    <row r="718" ht="13.5" customHeight="1"/>
    <row r="719" ht="13.5" customHeight="1"/>
    <row r="720" ht="13.5" customHeight="1"/>
    <row r="721" ht="13.5" customHeight="1"/>
    <row r="722" ht="13.5" customHeight="1"/>
    <row r="723" ht="13.5" customHeight="1"/>
    <row r="724" ht="13.5" customHeight="1"/>
    <row r="725" ht="13.5" customHeight="1"/>
    <row r="726" ht="13.5" customHeight="1"/>
    <row r="727" ht="13.5" customHeight="1"/>
    <row r="728" ht="13.5" customHeight="1"/>
    <row r="729" ht="13.5" customHeight="1"/>
    <row r="730" ht="13.5" customHeight="1"/>
    <row r="731" ht="13.5" customHeight="1"/>
    <row r="732" ht="13.5" customHeight="1"/>
    <row r="733" ht="13.5" customHeight="1"/>
    <row r="734" ht="13.5" customHeight="1"/>
    <row r="735" ht="13.5" customHeight="1"/>
    <row r="736" ht="13.5" customHeight="1"/>
    <row r="737" ht="13.5" customHeight="1"/>
    <row r="738" ht="13.5" customHeight="1"/>
    <row r="739" ht="13.5" customHeight="1"/>
    <row r="740" ht="13.5" customHeight="1"/>
    <row r="741" ht="13.5" customHeight="1"/>
    <row r="742" ht="13.5" customHeight="1"/>
    <row r="743" ht="13.5" customHeight="1"/>
    <row r="744" ht="13.5" customHeight="1"/>
    <row r="745" ht="13.5" customHeight="1"/>
    <row r="746" ht="13.5" customHeight="1"/>
    <row r="747" ht="13.5" customHeight="1"/>
    <row r="748" ht="13.5" customHeight="1"/>
    <row r="749" ht="13.5" customHeight="1"/>
    <row r="750" ht="13.5" customHeight="1"/>
    <row r="751" ht="13.5" customHeight="1"/>
    <row r="752" ht="13.5" customHeight="1"/>
    <row r="753" ht="13.5" customHeight="1"/>
    <row r="754" ht="13.5" customHeight="1"/>
    <row r="755" ht="13.5" customHeight="1"/>
    <row r="756" ht="13.5" customHeight="1"/>
    <row r="757" ht="13.5" customHeight="1"/>
    <row r="758" ht="13.5" customHeight="1"/>
    <row r="759" ht="13.5" customHeight="1"/>
    <row r="760" ht="13.5" customHeight="1"/>
    <row r="761" ht="13.5" customHeight="1"/>
    <row r="762" ht="13.5" customHeight="1"/>
    <row r="763" ht="13.5" customHeight="1"/>
    <row r="764" ht="13.5" customHeight="1"/>
    <row r="765" ht="13.5" customHeight="1"/>
    <row r="766" ht="13.5" customHeight="1"/>
    <row r="767" ht="13.5" customHeight="1"/>
    <row r="768" ht="13.5" customHeight="1"/>
    <row r="769" ht="13.5" customHeight="1"/>
    <row r="770" ht="13.5" customHeight="1"/>
    <row r="771" ht="13.5" customHeight="1"/>
    <row r="772" ht="13.5" customHeight="1"/>
    <row r="773" ht="13.5" customHeight="1"/>
    <row r="774" ht="13.5" customHeight="1"/>
    <row r="775" ht="13.5" customHeight="1"/>
    <row r="776" ht="13.5" customHeight="1"/>
    <row r="777" ht="13.5" customHeight="1"/>
    <row r="778" ht="13.5" customHeight="1"/>
    <row r="779" ht="13.5" customHeight="1"/>
    <row r="780" ht="13.5" customHeight="1"/>
    <row r="781" ht="13.5" customHeight="1"/>
    <row r="782" ht="13.5" customHeight="1"/>
    <row r="783" ht="13.5" customHeight="1"/>
    <row r="784" ht="13.5" customHeight="1"/>
    <row r="785" ht="13.5" customHeight="1"/>
    <row r="786" ht="13.5" customHeight="1"/>
    <row r="787" ht="13.5" customHeight="1"/>
    <row r="788" ht="13.5" customHeight="1"/>
    <row r="789" ht="13.5" customHeight="1"/>
    <row r="790" ht="13.5" customHeight="1"/>
    <row r="791" ht="13.5" customHeight="1"/>
    <row r="792" ht="13.5" customHeight="1"/>
    <row r="793" ht="13.5" customHeight="1"/>
    <row r="794" ht="13.5" customHeight="1"/>
    <row r="795" ht="13.5" customHeight="1"/>
    <row r="796" ht="13.5" customHeight="1"/>
    <row r="797" ht="13.5" customHeight="1"/>
  </sheetData>
  <phoneticPr fontId="11" type="noConversion"/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>
  <dimension ref="A1:D52"/>
  <sheetViews>
    <sheetView tabSelected="1" topLeftCell="A28" workbookViewId="0">
      <selection activeCell="I15" sqref="I15"/>
    </sheetView>
  </sheetViews>
  <sheetFormatPr defaultRowHeight="14.25"/>
  <sheetData>
    <row r="1" spans="1:4">
      <c r="A1" t="s">
        <v>227</v>
      </c>
      <c r="B1" t="s">
        <v>228</v>
      </c>
      <c r="C1" t="s">
        <v>229</v>
      </c>
      <c r="D1" t="s">
        <v>230</v>
      </c>
    </row>
    <row r="2" spans="1:4">
      <c r="A2">
        <v>1</v>
      </c>
      <c r="B2" s="1">
        <v>0.3</v>
      </c>
      <c r="C2" s="1">
        <v>5.1199999999999003E-2</v>
      </c>
      <c r="D2" s="1">
        <v>0.12393546707863613</v>
      </c>
    </row>
    <row r="3" spans="1:4">
      <c r="A3">
        <v>2</v>
      </c>
      <c r="B3" s="1">
        <v>0.233333333333333</v>
      </c>
      <c r="C3" s="1">
        <v>5.1199999999998913E-2</v>
      </c>
      <c r="D3" s="1">
        <v>0.10930080817023448</v>
      </c>
    </row>
    <row r="4" spans="1:4">
      <c r="A4">
        <v>3</v>
      </c>
      <c r="B4" s="1">
        <v>0.13333333333333333</v>
      </c>
      <c r="C4" s="1">
        <v>4.4800000000000187E-2</v>
      </c>
      <c r="D4" s="1">
        <v>7.7287342646343835E-2</v>
      </c>
    </row>
    <row r="5" spans="1:4">
      <c r="A5">
        <v>4</v>
      </c>
      <c r="B5" s="1">
        <v>0.25833333333333303</v>
      </c>
      <c r="C5" s="1">
        <v>5.5999999999999092E-2</v>
      </c>
      <c r="D5" s="1">
        <v>0.12027745701779038</v>
      </c>
    </row>
    <row r="6" spans="1:4">
      <c r="A6">
        <v>5</v>
      </c>
      <c r="B6" s="1">
        <v>0.21333333333333299</v>
      </c>
      <c r="C6" s="1">
        <v>2.5599999999999457E-2</v>
      </c>
      <c r="D6" s="1">
        <v>7.3900834456271255E-2</v>
      </c>
    </row>
    <row r="7" spans="1:4">
      <c r="A7">
        <v>6</v>
      </c>
      <c r="B7" s="1">
        <v>0.25333333333333335</v>
      </c>
      <c r="C7" s="1">
        <v>4.240000000000009E-2</v>
      </c>
      <c r="D7" s="1">
        <v>0.10364040396164692</v>
      </c>
    </row>
    <row r="8" spans="1:4">
      <c r="A8">
        <v>7</v>
      </c>
      <c r="B8" s="1">
        <v>0.8</v>
      </c>
      <c r="C8" s="1">
        <v>6.8800000000001096E-2</v>
      </c>
      <c r="D8" s="1">
        <v>0.23460605277784477</v>
      </c>
    </row>
    <row r="9" spans="1:4">
      <c r="A9">
        <v>8</v>
      </c>
      <c r="B9" s="1">
        <v>0.22666666666666699</v>
      </c>
      <c r="C9" s="1">
        <v>3.5199999999999822E-2</v>
      </c>
      <c r="D9" s="1">
        <v>8.9323382530369047E-2</v>
      </c>
    </row>
    <row r="10" spans="1:4">
      <c r="A10">
        <v>9</v>
      </c>
      <c r="B10" s="1">
        <v>0.24</v>
      </c>
      <c r="C10" s="1">
        <v>5.9200000000000731E-2</v>
      </c>
      <c r="D10" s="1">
        <v>0.11919731540601146</v>
      </c>
    </row>
    <row r="11" spans="1:4">
      <c r="A11">
        <v>10</v>
      </c>
      <c r="B11" s="1">
        <v>1.3333333333333333</v>
      </c>
      <c r="C11" s="1">
        <v>5.2000000000000456E-2</v>
      </c>
      <c r="D11" s="1">
        <v>0.26331223544175447</v>
      </c>
    </row>
    <row r="12" spans="1:4">
      <c r="A12">
        <v>11</v>
      </c>
      <c r="B12" s="1">
        <v>1.6333333333333335</v>
      </c>
      <c r="C12" s="1">
        <v>2.4000000000000909E-3</v>
      </c>
      <c r="D12" s="1">
        <v>6.2609903369995307E-2</v>
      </c>
    </row>
    <row r="13" spans="1:4">
      <c r="A13">
        <v>12</v>
      </c>
      <c r="B13" s="1">
        <v>1.1066666666666667</v>
      </c>
      <c r="C13" s="1">
        <v>3.2000000000000459E-2</v>
      </c>
      <c r="D13" s="1">
        <v>0.18818430682002643</v>
      </c>
    </row>
    <row r="14" spans="1:4">
      <c r="A14">
        <v>13</v>
      </c>
      <c r="B14" s="1">
        <v>2.63</v>
      </c>
      <c r="C14" s="1">
        <v>0.22799999999999726</v>
      </c>
      <c r="D14" s="1">
        <v>0.77436425537339515</v>
      </c>
    </row>
    <row r="15" spans="1:4">
      <c r="A15">
        <v>14</v>
      </c>
      <c r="B15" s="1">
        <v>2.87</v>
      </c>
      <c r="C15" s="1">
        <v>0.09</v>
      </c>
      <c r="D15" s="1">
        <v>0.50823223038292242</v>
      </c>
    </row>
    <row r="16" spans="1:4">
      <c r="A16">
        <v>15</v>
      </c>
      <c r="B16" s="1">
        <v>3.7</v>
      </c>
      <c r="C16" s="1">
        <v>0.39199999999999591</v>
      </c>
      <c r="D16" s="1">
        <v>1.2043255373859616</v>
      </c>
    </row>
    <row r="17" spans="1:4">
      <c r="A17">
        <v>16</v>
      </c>
      <c r="B17" s="1">
        <v>2.84</v>
      </c>
      <c r="C17" s="1">
        <v>0.56999999999999318</v>
      </c>
      <c r="D17" s="1">
        <v>1.2723207142855062</v>
      </c>
    </row>
    <row r="18" spans="1:4">
      <c r="A18">
        <v>17</v>
      </c>
      <c r="B18" s="1">
        <v>4.63</v>
      </c>
      <c r="C18" s="1">
        <v>0.43000000000000682</v>
      </c>
      <c r="D18" s="1">
        <v>1.4109925584495588</v>
      </c>
    </row>
    <row r="19" spans="1:4">
      <c r="A19">
        <v>18</v>
      </c>
      <c r="B19" s="1">
        <v>3.81</v>
      </c>
      <c r="C19" s="1">
        <v>0.59</v>
      </c>
      <c r="D19" s="1">
        <v>1.4992998365904</v>
      </c>
    </row>
    <row r="20" spans="1:4">
      <c r="A20">
        <v>19</v>
      </c>
      <c r="B20" s="1">
        <v>4</v>
      </c>
      <c r="C20" s="1">
        <v>0.52000000000001023</v>
      </c>
      <c r="D20" s="1">
        <v>1.4422205101856098</v>
      </c>
    </row>
    <row r="21" spans="1:4">
      <c r="A21">
        <v>20</v>
      </c>
      <c r="B21" s="1">
        <v>4.57</v>
      </c>
      <c r="C21" s="1">
        <v>0.6</v>
      </c>
      <c r="D21" s="1">
        <v>1.6558985476169727</v>
      </c>
    </row>
    <row r="22" spans="1:4">
      <c r="A22">
        <v>21</v>
      </c>
      <c r="B22" s="1">
        <v>5.15</v>
      </c>
      <c r="C22" s="1">
        <v>0.61</v>
      </c>
      <c r="D22" s="1">
        <v>1.7724277136176809</v>
      </c>
    </row>
    <row r="23" spans="1:4">
      <c r="A23">
        <v>22</v>
      </c>
      <c r="B23" s="1">
        <v>5.9</v>
      </c>
      <c r="C23" s="1">
        <v>0.57999999999999996</v>
      </c>
      <c r="D23" s="1">
        <v>1.8498648599289624</v>
      </c>
    </row>
    <row r="24" spans="1:4">
      <c r="A24">
        <v>23</v>
      </c>
      <c r="B24" s="1">
        <v>6.3</v>
      </c>
      <c r="C24" s="1">
        <v>0.66</v>
      </c>
      <c r="D24" s="1">
        <v>2.0391174561559713</v>
      </c>
    </row>
    <row r="25" spans="1:4">
      <c r="A25">
        <v>24</v>
      </c>
      <c r="B25" s="1">
        <v>5.4</v>
      </c>
      <c r="C25" s="1">
        <v>0.62</v>
      </c>
      <c r="D25" s="1">
        <v>1.8297540818372289</v>
      </c>
    </row>
    <row r="26" spans="1:4">
      <c r="A26">
        <v>25</v>
      </c>
      <c r="B26" s="1">
        <v>6.5</v>
      </c>
      <c r="C26" s="1">
        <v>0.59999999999999432</v>
      </c>
      <c r="D26" s="1">
        <v>1.9748417658131405</v>
      </c>
    </row>
    <row r="27" spans="1:4">
      <c r="A27">
        <v>26</v>
      </c>
      <c r="B27" s="1">
        <v>6.4</v>
      </c>
      <c r="C27" s="1">
        <v>0.44999999999998863</v>
      </c>
      <c r="D27" s="1">
        <v>1.6970562748476927</v>
      </c>
    </row>
    <row r="28" spans="1:4">
      <c r="A28">
        <v>27</v>
      </c>
      <c r="B28" s="1">
        <v>5.84</v>
      </c>
      <c r="C28" s="1">
        <v>0.53000000000000114</v>
      </c>
      <c r="D28" s="1">
        <v>1.7593180496999417</v>
      </c>
    </row>
    <row r="29" spans="1:4">
      <c r="A29">
        <v>28</v>
      </c>
      <c r="B29" s="1">
        <v>6.8</v>
      </c>
      <c r="C29" s="1">
        <v>0.68</v>
      </c>
      <c r="D29" s="1">
        <v>2.1503488089144982</v>
      </c>
    </row>
    <row r="30" spans="1:4">
      <c r="A30">
        <v>29</v>
      </c>
      <c r="B30" s="1">
        <v>6.17</v>
      </c>
      <c r="C30" s="1">
        <v>0.57999999999999996</v>
      </c>
      <c r="D30" s="1">
        <v>1.8917187951701488</v>
      </c>
    </row>
    <row r="31" spans="1:4">
      <c r="A31">
        <v>30</v>
      </c>
      <c r="B31" s="1">
        <v>7.3</v>
      </c>
      <c r="C31" s="1">
        <v>0.59999999999999398</v>
      </c>
      <c r="D31" s="1">
        <v>2.0928449536456246</v>
      </c>
    </row>
    <row r="32" spans="1:4">
      <c r="A32">
        <v>31</v>
      </c>
      <c r="B32" s="1">
        <v>6.7</v>
      </c>
      <c r="C32" s="1">
        <v>1.1499999999999999</v>
      </c>
      <c r="D32" s="1">
        <v>2.7757881763564018</v>
      </c>
    </row>
    <row r="33" spans="1:4">
      <c r="A33">
        <v>32</v>
      </c>
      <c r="B33" s="1">
        <v>7.2</v>
      </c>
      <c r="C33" s="1">
        <v>0.9</v>
      </c>
      <c r="D33" s="1">
        <v>2.545584412271571</v>
      </c>
    </row>
    <row r="34" spans="1:4">
      <c r="A34">
        <v>33</v>
      </c>
      <c r="B34" s="1">
        <v>6.96</v>
      </c>
      <c r="C34" s="1">
        <v>1.04</v>
      </c>
      <c r="D34" s="1">
        <v>2.6904274753280379</v>
      </c>
    </row>
    <row r="35" spans="1:4">
      <c r="A35">
        <v>34</v>
      </c>
      <c r="B35" s="1">
        <v>13.7</v>
      </c>
      <c r="C35" s="1">
        <v>3.06</v>
      </c>
      <c r="D35" s="1">
        <v>6.4747200711691004</v>
      </c>
    </row>
    <row r="36" spans="1:4">
      <c r="A36">
        <v>35</v>
      </c>
      <c r="B36" s="1">
        <v>8.18</v>
      </c>
      <c r="C36" s="1">
        <v>1.25</v>
      </c>
      <c r="D36" s="1">
        <v>3.1976553910638965</v>
      </c>
    </row>
    <row r="37" spans="1:4">
      <c r="A37">
        <v>36</v>
      </c>
      <c r="B37" s="1">
        <v>7.78</v>
      </c>
      <c r="C37" s="1">
        <v>1.1599999999999999</v>
      </c>
      <c r="D37" s="1">
        <v>3.0041304898422769</v>
      </c>
    </row>
    <row r="38" spans="1:4">
      <c r="A38">
        <v>37</v>
      </c>
      <c r="B38" s="1">
        <v>7.5</v>
      </c>
      <c r="C38" s="1">
        <v>0.92</v>
      </c>
      <c r="D38" s="1">
        <v>2.6267851073127395</v>
      </c>
    </row>
    <row r="39" spans="1:4">
      <c r="A39">
        <v>38</v>
      </c>
      <c r="B39" s="1">
        <v>7.78</v>
      </c>
      <c r="C39" s="1">
        <v>1.03</v>
      </c>
      <c r="D39" s="1">
        <v>2.8307949413548132</v>
      </c>
    </row>
    <row r="40" spans="1:4">
      <c r="A40">
        <v>39</v>
      </c>
      <c r="B40" s="1">
        <v>7.2</v>
      </c>
      <c r="C40" s="1">
        <v>0.94</v>
      </c>
      <c r="D40" s="1">
        <v>2.601538006641456</v>
      </c>
    </row>
    <row r="41" spans="1:4">
      <c r="A41">
        <v>40</v>
      </c>
      <c r="B41" s="1">
        <v>8.6999999999999993</v>
      </c>
      <c r="C41" s="1">
        <v>0.87</v>
      </c>
      <c r="D41" s="1">
        <v>2.7511815643464899</v>
      </c>
    </row>
    <row r="42" spans="1:4">
      <c r="A42">
        <v>41</v>
      </c>
      <c r="B42" s="1">
        <v>7.56</v>
      </c>
      <c r="C42" s="1">
        <v>0.68</v>
      </c>
      <c r="D42" s="1">
        <v>2.2673332353229423</v>
      </c>
    </row>
    <row r="43" spans="1:4">
      <c r="A43">
        <v>42</v>
      </c>
      <c r="B43" s="1">
        <v>6.9</v>
      </c>
      <c r="C43" s="1">
        <v>0.82</v>
      </c>
      <c r="D43" s="1">
        <v>2.3786550821840482</v>
      </c>
    </row>
    <row r="44" spans="1:4">
      <c r="A44">
        <v>43</v>
      </c>
      <c r="B44" s="1">
        <v>7.39</v>
      </c>
      <c r="C44" s="1">
        <v>0.82</v>
      </c>
      <c r="D44" s="1">
        <v>2.4616661024598767</v>
      </c>
    </row>
    <row r="45" spans="1:4">
      <c r="A45">
        <v>44</v>
      </c>
      <c r="B45" s="1">
        <v>7.2</v>
      </c>
      <c r="C45" s="1">
        <v>0.7</v>
      </c>
      <c r="D45" s="1">
        <v>2.2449944320643649</v>
      </c>
    </row>
    <row r="46" spans="1:4">
      <c r="A46">
        <v>45</v>
      </c>
      <c r="B46" s="1">
        <v>7.7</v>
      </c>
      <c r="C46" s="1">
        <v>0.71</v>
      </c>
      <c r="D46" s="1">
        <v>2.3381616710569864</v>
      </c>
    </row>
    <row r="47" spans="1:4">
      <c r="A47">
        <v>46</v>
      </c>
      <c r="B47" s="1">
        <v>8.09</v>
      </c>
      <c r="C47" s="1">
        <v>0.63</v>
      </c>
      <c r="D47" s="1">
        <v>2.2575872076179029</v>
      </c>
    </row>
    <row r="48" spans="1:4">
      <c r="A48">
        <v>47</v>
      </c>
      <c r="B48" s="1">
        <v>7.83</v>
      </c>
      <c r="C48" s="1">
        <v>0.82</v>
      </c>
      <c r="D48" s="1">
        <v>2.5338902896534412</v>
      </c>
    </row>
    <row r="49" spans="1:4">
      <c r="A49">
        <v>48</v>
      </c>
      <c r="B49" s="1">
        <v>8.61</v>
      </c>
      <c r="C49" s="1">
        <v>0.59</v>
      </c>
      <c r="D49" s="1">
        <v>2.2538633498950196</v>
      </c>
    </row>
    <row r="50" spans="1:4">
      <c r="A50">
        <v>49</v>
      </c>
      <c r="B50" s="1">
        <v>9.91</v>
      </c>
      <c r="C50" s="1">
        <v>0.42</v>
      </c>
      <c r="D50" s="1">
        <v>2.0401470535233486</v>
      </c>
    </row>
    <row r="51" spans="1:4">
      <c r="A51">
        <v>50</v>
      </c>
      <c r="B51" s="1">
        <v>9.35</v>
      </c>
      <c r="C51" s="1">
        <v>0.52</v>
      </c>
      <c r="D51" s="1">
        <v>2.2049943310584723</v>
      </c>
    </row>
    <row r="52" spans="1:4">
      <c r="A52">
        <v>51</v>
      </c>
      <c r="B52" s="1">
        <v>9.48</v>
      </c>
      <c r="C52" s="1">
        <v>0.6</v>
      </c>
      <c r="D52" s="1">
        <v>2.3849528297222147</v>
      </c>
    </row>
  </sheetData>
  <phoneticPr fontId="4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TMR与截齿损耗</vt:lpstr>
      <vt:lpstr>工况0-7</vt:lpstr>
      <vt:lpstr>截齿损耗</vt:lpstr>
      <vt:lpstr>切屑单元体积</vt:lpstr>
      <vt:lpstr>pick consumption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1996-12-17T01:32:42Z</dcterms:created>
  <dcterms:modified xsi:type="dcterms:W3CDTF">2021-10-19T02:22:47Z</dcterms:modified>
</cp:coreProperties>
</file>